
<file path=[Content_Types].xml><?xml version="1.0" encoding="utf-8"?>
<Types xmlns="http://schemas.openxmlformats.org/package/2006/content-types">
  <Default ContentType="application/vnd.openxmlformats-officedocument.vmlDrawing" Extension="vml"/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binary" PartName="/xl/commentsmeta0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spreadsheetml.comments+xml" PartName="/xl/comments1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pplementary_Table_S3" sheetId="1" r:id="rId4"/>
    <sheet state="visible" name="raw" sheetId="2" r:id="rId5"/>
  </sheets>
  <definedNames/>
  <calcPr/>
  <extLst>
    <ext uri="GoogleSheetsCustomDataVersion1">
      <go:sheetsCustomData xmlns:go="http://customooxmlschemas.google.com/" r:id="rId6" roundtripDataSignature="AMtx7mg3L+o4ZDgajS7XpFwNW7+ekuj57A=="/>
    </ext>
  </extLst>
</workbook>
</file>

<file path=xl/comments1.xml><?xml version="1.0" encoding="utf-8"?>
<comments xmlns:r="http://schemas.openxmlformats.org/officeDocument/2006/relationships" xmlns="http://schemas.openxmlformats.org/spreadsheetml/2006/main">
  <authors>
    <author/>
  </authors>
  <commentList>
    <comment authorId="0" ref="A1">
      <text>
        <t xml:space="preserve">======
ID#AAAAORvaxo8
    (2021-08-25 14:02:13)
toto by som vymazal z tejto tabulky. Budeme to mat v osobitnej sekcii - Model Interpretation a pre kazdy syndrom je v suplement shap waterfall graf
	-Tomáš Sládeček
----
zmenene koordinaty
	-Tomáš Sládeček
----
zmenene koordinaty - Ondrej
	-Tomáš Sládeček
----
zmenene koordinaty - Ondrej
	-Tomáš Sládeček
----
zmenene koordinaty - Ondrej
	-Tomáš Sládeček
----
zmenene koordinaty - Ondrej
	-Tomáš Sládeček
----
Chcel by som poukázať na to, že koordináty start/end sa nezhodujú s koordinátmi v stĺpci GRCh38.
	-Ondrej Pös
toto je jedno z CNVcok kde si navrhol zmenit koordinaty
	-Tomáš Sládeček
----
Tento variant by sme sem mohli pridať, i keď predikcia nie je podľa očakávania, ale je vhodný do diskusie.
	-Ondrej Pös
----
Tento syndróm by sme mali tiež odstrániť, keď som sa ho snažil diskutovať v manuskripte ukázalo sa, že to nie je vhodný kandidát pre analýzu
	-Ondrej Pös
----
Tento syndróm by sme mali ešte pridať do evaluácie medzi ostatné. Navyše v ISV vyšiel podľa očakávania.
	-Ondrej Pös</t>
      </text>
    </comment>
  </commentList>
  <extLst>
    <ext uri="GoogleSheetsCustomDataVersion1">
      <go:sheetsCustomData xmlns:go="http://customooxmlschemas.google.com/" r:id="rId1" roundtripDataSignature="AMtx7mhdryfsOGWFEY3Ei4pPhRBSebBKSA=="/>
    </ext>
  </extLst>
</comments>
</file>

<file path=xl/sharedStrings.xml><?xml version="1.0" encoding="utf-8"?>
<sst xmlns="http://schemas.openxmlformats.org/spreadsheetml/2006/main" count="3151" uniqueCount="1390">
  <si>
    <t>chrom</t>
  </si>
  <si>
    <t>start</t>
  </si>
  <si>
    <t>end</t>
  </si>
  <si>
    <t>cnv_type</t>
  </si>
  <si>
    <t>Syndrome</t>
  </si>
  <si>
    <t>link</t>
  </si>
  <si>
    <t>Coordinates GRCh38</t>
  </si>
  <si>
    <t>info</t>
  </si>
  <si>
    <t>ISV</t>
  </si>
  <si>
    <t>Warning</t>
  </si>
  <si>
    <t>tier1_tsg</t>
  </si>
  <si>
    <t>tier1_oncogene</t>
  </si>
  <si>
    <t>tier1_fusion</t>
  </si>
  <si>
    <t>tier2_tsg</t>
  </si>
  <si>
    <t>tier2_oncogene</t>
  </si>
  <si>
    <t>tier2_fusion</t>
  </si>
  <si>
    <t>Gencode Elements</t>
  </si>
  <si>
    <t>Protein Coding Genes</t>
  </si>
  <si>
    <t>Pseudogenes</t>
  </si>
  <si>
    <t>Micro RNA</t>
  </si>
  <si>
    <t>Long non-coding RNA</t>
  </si>
  <si>
    <t>Ribosomal RNA</t>
  </si>
  <si>
    <t>Small nuclear RNA</t>
  </si>
  <si>
    <t>Morbid Genes</t>
  </si>
  <si>
    <t>Disease associated Genes</t>
  </si>
  <si>
    <t>Haploinsufficient Genes</t>
  </si>
  <si>
    <t>Haploinsufficient Regions</t>
  </si>
  <si>
    <t>Triplosensitive Regions</t>
  </si>
  <si>
    <t>Regulatory Elements</t>
  </si>
  <si>
    <t>Enhancers</t>
  </si>
  <si>
    <t>Open Chromatin Regions</t>
  </si>
  <si>
    <t>Promoters</t>
  </si>
  <si>
    <t>Promoter Flanking Regions</t>
  </si>
  <si>
    <t>CTCF Binding sites</t>
  </si>
  <si>
    <t>TF Binding sites</t>
  </si>
  <si>
    <t>Manually Curated Regulatory Elements</t>
  </si>
  <si>
    <t>loss</t>
  </si>
  <si>
    <t>1p36 microdeletion syndrome</t>
  </si>
  <si>
    <t>https://decipher.sanger.ac.uk/syndrome/18#overview</t>
  </si>
  <si>
    <t>1:10001-12780116</t>
  </si>
  <si>
    <t>2 HI genes found with scores = [1, 2]</t>
  </si>
  <si>
    <t>CAMTA1, RPL22, TNFRSF14</t>
  </si>
  <si>
    <t>MTOR, PRDM16</t>
  </si>
  <si>
    <t>CAMTA1, PRDM16, RPL22</t>
  </si>
  <si>
    <t>SKI</t>
  </si>
  <si>
    <t>1q21.1 susceptibility locus for Thrombocytopenia-Absent Radius (TAR) syndrome</t>
  </si>
  <si>
    <t>https://decipher.sanger.ac.uk/syndrome/64#overview</t>
  </si>
  <si>
    <t>1:145686997-146048497</t>
  </si>
  <si>
    <t>1q21.1 recurrent microdeletion (susceptibility locus for neurodevelopmental disorders)</t>
  </si>
  <si>
    <t>https://decipher.sanger.ac.uk/syndrome/62#overview</t>
  </si>
  <si>
    <t>1:147061832-148411223</t>
  </si>
  <si>
    <t>BCL9</t>
  </si>
  <si>
    <t>VAN DER WOUDE SYNDROME 1; VWS1</t>
  </si>
  <si>
    <t>https://www.omim.org/entry/119300</t>
  </si>
  <si>
    <t>1:209785616-209806141</t>
  </si>
  <si>
    <t>only critical region/gene</t>
  </si>
  <si>
    <t>HYPOPARATHYROIDISM-RETARDATION-DYSMORPHISM SYNDROME; HRD</t>
  </si>
  <si>
    <t>https://www.omim.org/entry/241410</t>
  </si>
  <si>
    <t>1:235367426-235452442</t>
  </si>
  <si>
    <t>2p21 Microdeletion Syndrome</t>
  </si>
  <si>
    <t>https://decipher.sanger.ac.uk/syndrome/87#overview</t>
  </si>
  <si>
    <t>2:44183312-44362445</t>
  </si>
  <si>
    <t>HYPOTONIA-CYSTINURIA SYNDROME, HOMOZYGOUS 2p21 DELETION SYNDROME</t>
  </si>
  <si>
    <t>https://www.omim.org/entry/606407?search=%23606407&amp;highlight=606407</t>
  </si>
  <si>
    <t>2:41500000-47500000</t>
  </si>
  <si>
    <t>EPAS1, MSH2</t>
  </si>
  <si>
    <t>EPAS1</t>
  </si>
  <si>
    <t>EML4</t>
  </si>
  <si>
    <t>SIX2</t>
  </si>
  <si>
    <t>HOLOPROSENCEPHALY 2; HPE2</t>
  </si>
  <si>
    <t>https://www.omim.org/entry/157170?search=157170&amp;highlight=157170</t>
  </si>
  <si>
    <t>2:44941701-44946070</t>
  </si>
  <si>
    <t>2p15-16.1 microdeletion syndrome</t>
  </si>
  <si>
    <t>https://decipher.sanger.ac.uk/syndrome/70#overview</t>
  </si>
  <si>
    <t>2:59058561-61592680</t>
  </si>
  <si>
    <t>BCL11A, REL, XPO1</t>
  </si>
  <si>
    <t>BCL11A</t>
  </si>
  <si>
    <t>NEPHRONOPHTHISIS, FAMILIAL JUVENILE NPH1</t>
  </si>
  <si>
    <t>https://www.omim.org/entry/256100?search=%23256100&amp;highlight=256100</t>
  </si>
  <si>
    <t>2:110123347-110205012</t>
  </si>
  <si>
    <t>MOWAT-WILSON SYNDROME; MOWS</t>
  </si>
  <si>
    <t>https://www.omim.org/entry/235730?search=%23235730&amp;highlight=235730</t>
  </si>
  <si>
    <t>2:144384080-144520118</t>
  </si>
  <si>
    <t>SYNPOLYDACTYLY 1; SPD1</t>
  </si>
  <si>
    <t>https://www.omim.org/entry/186000?search=%23186000&amp;highlight=186000</t>
  </si>
  <si>
    <t>2:176087486-176095943</t>
  </si>
  <si>
    <t>HOXD13</t>
  </si>
  <si>
    <t>del(2)(q32.2q33) deletion syndrome</t>
  </si>
  <si>
    <t>https://www.ncbi.nlm.nih.gov/pubmed/16179223</t>
  </si>
  <si>
    <t>2:199269501-199460478</t>
  </si>
  <si>
    <t>2q33.1 deletion syndrome</t>
  </si>
  <si>
    <t>https://decipher.sanger.ac.uk/syndrome/51#overview</t>
  </si>
  <si>
    <t>2:196060397-204342216</t>
  </si>
  <si>
    <t>1 HI genes found with scores = [1, 2]</t>
  </si>
  <si>
    <t>CASP8</t>
  </si>
  <si>
    <t>SF3B1</t>
  </si>
  <si>
    <t>CD28</t>
  </si>
  <si>
    <t>HOLOPROSENCEPHALY 6; HPE6</t>
  </si>
  <si>
    <t>https://www.omim.org/entry/605934?search=605934%25&amp;highlight=605934</t>
  </si>
  <si>
    <t>2:230100000-242193529</t>
  </si>
  <si>
    <t>ACKR3</t>
  </si>
  <si>
    <t>CHROMOSOME 2q37 DELETION SYNDROME</t>
  </si>
  <si>
    <t>https://www.omim.org/entry/600430?search=%23600430&amp;highlight=600430</t>
  </si>
  <si>
    <t>2q37 monosomy</t>
  </si>
  <si>
    <t>https://decipher.sanger.ac.uk/syndrome/44#overview</t>
  </si>
  <si>
    <t>2:239048167-239400949</t>
  </si>
  <si>
    <t>DANDY-WALKER SYNDROME; DWS</t>
  </si>
  <si>
    <t>https://www.omim.org/entry/220200?search=220200&amp;highlight=220200</t>
  </si>
  <si>
    <t>3:129500000-149200000</t>
  </si>
  <si>
    <t>3 HI genes found with scores = [1, 2]</t>
  </si>
  <si>
    <t>ATR, FOXL2</t>
  </si>
  <si>
    <t>FOXL2, PIK3CB</t>
  </si>
  <si>
    <t>STAG1</t>
  </si>
  <si>
    <t>BLEPHAROPHIMOSIS, PTOSIS, AND EPICANTHUS INVERSUS; BPES</t>
  </si>
  <si>
    <t>https://www.omim.org/entry/110100?search=%23110100&amp;highlight=110100</t>
  </si>
  <si>
    <t>3:138944223-138947136</t>
  </si>
  <si>
    <t>FOXL2</t>
  </si>
  <si>
    <t>VON HIPPEL-LINDAU SYNDROME; VHLS</t>
  </si>
  <si>
    <t>https://www.omim.org/entry/193300?search=von%20Hippel-Lindau%20syndrome&amp;highlight="hippel%7Clindau"%20%28hippellindau%7C%20%28syndrome%7Csyndromic%29%20%29%20von</t>
  </si>
  <si>
    <t>3:10141777-10153666</t>
  </si>
  <si>
    <t>VHL</t>
  </si>
  <si>
    <t>3q29 microdeletion syndrome</t>
  </si>
  <si>
    <t>https://www.omim.org/entry/609425?search=609425&amp;highlight=609425</t>
  </si>
  <si>
    <t>3:192600000-198295559</t>
  </si>
  <si>
    <t>MUC4</t>
  </si>
  <si>
    <t>TFRC</t>
  </si>
  <si>
    <t>Wolf-Hirschhorn Syndrome; WHS</t>
  </si>
  <si>
    <t>https://www.omim.org/entry/194190?search=%23194190&amp;highlight=194190</t>
  </si>
  <si>
    <t>4:0-4500000</t>
  </si>
  <si>
    <t>FGFR3, NSD2</t>
  </si>
  <si>
    <t>CHROMOSOME 4q21 DELETION SYNDROME</t>
  </si>
  <si>
    <t>https://www.omim.org/entry/613509?search=4q21%20microdeletion%20syndrome&amp;highlight=%28syndrome%7Csyndromic%29%204q21%20microdeletion</t>
  </si>
  <si>
    <t>4:75300000-87100000</t>
  </si>
  <si>
    <t>PTPN13</t>
  </si>
  <si>
    <t>AFF1</t>
  </si>
  <si>
    <t>AXENFELD-RIEGER SYNDROME, TYPE 1; RIEG1</t>
  </si>
  <si>
    <t>https://www.omim.org/entry/180500?search=180500&amp;highlight=180500</t>
  </si>
  <si>
    <t>4:110617422-110642122</t>
  </si>
  <si>
    <t>Cri du Chat Syndrome (5p deletion)</t>
  </si>
  <si>
    <t>https://www.deciphergenomics.org/syndrome/2/overview</t>
  </si>
  <si>
    <t>5:10001-12533192</t>
  </si>
  <si>
    <t>SDHA, TERT</t>
  </si>
  <si>
    <t>TERT</t>
  </si>
  <si>
    <t>CTNND2</t>
  </si>
  <si>
    <t>CORNELIA DE LANGE SYNDROME 1; CDLS1</t>
  </si>
  <si>
    <t>https://www.omim.org/entry/122470?search=%23122470&amp;highlight=122470</t>
  </si>
  <si>
    <t>5:36876768-37066412</t>
  </si>
  <si>
    <t>Familial Adenomatous Polyposis; FAP1</t>
  </si>
  <si>
    <t>https://www.deciphergenomics.org/syndrome/49/genotype/49/browser</t>
  </si>
  <si>
    <t>5:112707504-112846239</t>
  </si>
  <si>
    <t>APC</t>
  </si>
  <si>
    <t>PARIETAL FORAMINA 1; PFM1</t>
  </si>
  <si>
    <t>https://www.omim.org/entry/168500?search=%23168500&amp;highlight=168500</t>
  </si>
  <si>
    <t>5:174724581-174730895</t>
  </si>
  <si>
    <t>Sotos syndrome; SOTOS1</t>
  </si>
  <si>
    <t>https://www.omim.org/entry/117550?search=5q35%20microdeletion%20syndrome&amp;highlight=%28syndrome%7Csyndromic%29%205q35%20microdeletion</t>
  </si>
  <si>
    <t>5:177131834-177300212</t>
  </si>
  <si>
    <t>NSD1</t>
  </si>
  <si>
    <t>ADRENAL HYPERPLASIA, CONGENITAL, DUE TO 21-HYDROXYLASE DEFICIENCY</t>
  </si>
  <si>
    <t>https://www.omim.org/entry/201910?search=201910&amp;highlight=201910</t>
  </si>
  <si>
    <t>6:32038414-32041643</t>
  </si>
  <si>
    <t>BRANCHIOOCULOFACIAL SYNDROME; BOFS</t>
  </si>
  <si>
    <t>https://www.omim.org/entry/113620</t>
  </si>
  <si>
    <t>6:10396676-10419896</t>
  </si>
  <si>
    <t>CHROMOSOME 6pter-p24 DELETION SYNDROME</t>
  </si>
  <si>
    <t>https://www.omim.org/entry/612582</t>
  </si>
  <si>
    <t>6:0-13400000</t>
  </si>
  <si>
    <t>IRF4</t>
  </si>
  <si>
    <t>AXENFELD-RIEGER SYNDROME, TYPE 3; RIEG3</t>
  </si>
  <si>
    <t>https://www.omim.org/entry/602482?search=602482&amp;highlight=602482</t>
  </si>
  <si>
    <t>6:1609914-1613896</t>
  </si>
  <si>
    <t>Williams-Beuren Syndrome (WBS)</t>
  </si>
  <si>
    <t>https://www.omim.org/entry/194050?search=Williams-Beuren%20Syndrome&amp;highlight="william%7Cbeuren"%20%28syndrome%7Csyndromic%29%20%28williamsbeuren%7C%20%29</t>
  </si>
  <si>
    <t>7:72700000-77900000</t>
  </si>
  <si>
    <t>HIP1</t>
  </si>
  <si>
    <t>ELN</t>
  </si>
  <si>
    <t>GREIG CEPHALOPOLYSYNDACTYLY SYNDROME; GCPS</t>
  </si>
  <si>
    <t>https://www.omim.org/entry/175700?search=%23175700&amp;highlight=175700</t>
  </si>
  <si>
    <t>7:41960948-42237208</t>
  </si>
  <si>
    <t>SAETHRE-CHOTZEN SYNDROME; SCS</t>
  </si>
  <si>
    <t>https://www.omim.org/entry/101400?search=%23101400&amp;highlight=101400</t>
  </si>
  <si>
    <t>7:19113046-19117635</t>
  </si>
  <si>
    <t>Split hand/foot malformation 1 (SHFM1)</t>
  </si>
  <si>
    <t>https://www.omim.org/entry/183600?search=SHFM1&amp;highlight=shfm1</t>
  </si>
  <si>
    <t>7:91500000-98400000</t>
  </si>
  <si>
    <t>CDK6</t>
  </si>
  <si>
    <t>AKAP9</t>
  </si>
  <si>
    <t>SPEECH-LANGUAGE DISORDER 1; SPCH1</t>
  </si>
  <si>
    <t>https://www.omim.org/entry/602081?search=%23602081&amp;highlight=602081</t>
  </si>
  <si>
    <t>7:114086326-114693764</t>
  </si>
  <si>
    <t>HOLOPROSENCEPHALY 3; HPE3</t>
  </si>
  <si>
    <t>https://www.omim.org/entry/142945</t>
  </si>
  <si>
    <t>7:155799979-155812462</t>
  </si>
  <si>
    <t>CURRARINO SYNDROME</t>
  </si>
  <si>
    <t>https://www.omim.org/entry/176450?search=%23176450&amp;highlight=176450</t>
  </si>
  <si>
    <t>7:157004853-157010662</t>
  </si>
  <si>
    <t>MNX1</t>
  </si>
  <si>
    <t>KALLMANN SYNDROME 2; KAL2</t>
  </si>
  <si>
    <t>https://www.omim.org/entry/147950?search=%23147950&amp;highlight=147950</t>
  </si>
  <si>
    <t>8:38411142-38468634</t>
  </si>
  <si>
    <t>FGFR1</t>
  </si>
  <si>
    <t>8p23.1 deletion syndrome</t>
  </si>
  <si>
    <t>https://decipher.sanger.ac.uk/syndrome/39#overview</t>
  </si>
  <si>
    <t>8:8242533-11907120</t>
  </si>
  <si>
    <t>CHARGE SYNDROME</t>
  </si>
  <si>
    <t>https://www.omim.org/entry/214800?search=%23214800&amp;highlight=214800#54</t>
  </si>
  <si>
    <t>8:60678739-60868027</t>
  </si>
  <si>
    <t>8q21.11 Microdeletion Syndrome</t>
  </si>
  <si>
    <t>https://www.omim.org/entry/614230?search=8q21.11&amp;highlight=8q2111</t>
  </si>
  <si>
    <t>8:72000000-74600000</t>
  </si>
  <si>
    <t>NABLUS MASK-LIKE FACIAL SYNDROME; NMLFS</t>
  </si>
  <si>
    <t>https://www.omim.org/entry/608156?search=608156&amp;highlight=608156</t>
  </si>
  <si>
    <t>8:92300000-97900000</t>
  </si>
  <si>
    <t>CDH17</t>
  </si>
  <si>
    <t>CHROMOSOME 9p DELETION SYNDROME</t>
  </si>
  <si>
    <t>https://www.omim.org/entry/158170?search=%23158170&amp;highlight=158170</t>
  </si>
  <si>
    <t>9:0-43000000</t>
  </si>
  <si>
    <t>CD274, CDKN2A, FANCG, PAX5</t>
  </si>
  <si>
    <t>JAK2, PAX5, PDCD1LG2, PSIP1</t>
  </si>
  <si>
    <t>CD274, JAK2, MLLT3, NFIB, PAX5, PDCD1LG2, PSIP1</t>
  </si>
  <si>
    <t>PTPRD</t>
  </si>
  <si>
    <t>CHROMOSOME 9p24.3 DELETION SYNDROME</t>
  </si>
  <si>
    <t>https://www.omim.org/entry/154230</t>
  </si>
  <si>
    <t>9:0-2200000</t>
  </si>
  <si>
    <t>BASAL CELL NEVUS SYNDROME; BCNS</t>
  </si>
  <si>
    <t>https://www.omim.org/entry/109400?search=%23109400&amp;highlight=109400</t>
  </si>
  <si>
    <t>9:95442979-95516970</t>
  </si>
  <si>
    <t>PTCH1</t>
  </si>
  <si>
    <t>NAIL-PATELLA SYNDROME; NPS</t>
  </si>
  <si>
    <t>https://www.omim.org/entry/161200?search=%23161200&amp;highlight=161200</t>
  </si>
  <si>
    <t>9:126613927-126701031</t>
  </si>
  <si>
    <t>9q subtelomeric deletion syndrome; KLEEFSTRA SYNDROME 1; KLEFS1</t>
  </si>
  <si>
    <t>https://www.deciphergenomics.org/syndrome/52/overview</t>
  </si>
  <si>
    <t>9:137618991-137836126</t>
  </si>
  <si>
    <t>HYPOPARATHYROIDISM, SENSORINEURAL DEAFNESS, AND RENAL DISEASE; HDR (del)</t>
  </si>
  <si>
    <t>https://www.omim.org/entry/146255?search=%23146255&amp;highlight=146255</t>
  </si>
  <si>
    <t>10:8045419-8075197</t>
  </si>
  <si>
    <t>GATA3</t>
  </si>
  <si>
    <t>DIGEORGE SYNDROME/VELOCARDIOFACIAL SYNDROME COMPLEX 2</t>
  </si>
  <si>
    <t>https://www.omim.org/entry/601362</t>
  </si>
  <si>
    <t>10:6600000-17300000</t>
  </si>
  <si>
    <t>CHROMOSOME 10q22.3-q23.2 DELETION SYNDROME</t>
  </si>
  <si>
    <t>https://www.omim.org/entry/612242?search=10q22-q23%20MICRODELETION%20SYNDROME&amp;highlight=%2810q22q23%7Cq23%29%20%28syndrome%7Csyndromic%29%20microdeletion</t>
  </si>
  <si>
    <t>10:80300000-95300000</t>
  </si>
  <si>
    <t>BMPR1A, FAS, PTEN</t>
  </si>
  <si>
    <t>BMPR1A</t>
  </si>
  <si>
    <t>NUTM2D</t>
  </si>
  <si>
    <t>CPEB3</t>
  </si>
  <si>
    <t>JUVENILE POLYPOSIS SYNDROME; JPS</t>
  </si>
  <si>
    <t>https://www.omim.org/entry/174900?search=174900&amp;highlight=174900</t>
  </si>
  <si>
    <t>10:86755785-86927968</t>
  </si>
  <si>
    <t>Potocki-Shaffer syndrome</t>
  </si>
  <si>
    <t>https://www.omim.org/entry/601224?search=%23601224&amp;highlight=601224</t>
  </si>
  <si>
    <t>11:43400000-48800000</t>
  </si>
  <si>
    <t>CREB3L1, DDB2, EXT2</t>
  </si>
  <si>
    <t>DDB2</t>
  </si>
  <si>
    <t>CREB3L1</t>
  </si>
  <si>
    <t>ANIRIDIA 1; AN1</t>
  </si>
  <si>
    <t>https://www.omim.org/entry/106210?search=%23106210&amp;highlight=106210</t>
  </si>
  <si>
    <t>11:31789025-31817960</t>
  </si>
  <si>
    <t>WAGR 11p13 deletion syndrome</t>
  </si>
  <si>
    <t>https://www.omim.org/entry/194072</t>
  </si>
  <si>
    <t>11:31000000-36400000</t>
  </si>
  <si>
    <t>WT1</t>
  </si>
  <si>
    <t>LMO2, WT1</t>
  </si>
  <si>
    <t>BECKWITH-WIEDEMANN SYNDROME; BWS</t>
  </si>
  <si>
    <t>https://www.omim.org/entry/130650?search=%23130650&amp;highlight=130650</t>
  </si>
  <si>
    <t>11:2608327-2699997</t>
  </si>
  <si>
    <t>EXUDATIVE VITREORETINOPATHY 1; EVR1</t>
  </si>
  <si>
    <t>https://www.ncbi.nlm.nih.gov/pubmed/17103440</t>
  </si>
  <si>
    <t>11:86945678-86955394</t>
  </si>
  <si>
    <t>JACOBSEN SYNDROME; JBS</t>
  </si>
  <si>
    <t>https://www.omim.org/entry/147791?search=%23147791&amp;highlight=147791</t>
  </si>
  <si>
    <t>11:110600000-121300000</t>
  </si>
  <si>
    <t>ARHGEF12, BCL9L, CBL, SDHD, ZBTB16</t>
  </si>
  <si>
    <t>BCL9L, CBL, DDX6, KMT2A, POU2AF1</t>
  </si>
  <si>
    <t>ARHGEF12, CBL, DDX6, KMT2A, PAFAH1B2, POU2AF1, ZBTB16</t>
  </si>
  <si>
    <t>FOXR1</t>
  </si>
  <si>
    <t>12q14 microdeletion syndrome, BUSCHKE-OLLENDORFF SYNDROME; BOS</t>
  </si>
  <si>
    <t>https://www.omim.org/entry/166700?search=%23166700&amp;highlight=166700</t>
  </si>
  <si>
    <t>12:65169582-65248354</t>
  </si>
  <si>
    <t>PETERS-PLUS SYNDROME; PTRPLS</t>
  </si>
  <si>
    <t>https://www.omim.org/entry/261540?search=PETERS%20PLUS%20SYNDROME&amp;highlight=%28syndrome%7Csyndromic%29%20peter%20plus</t>
  </si>
  <si>
    <t>13:31199974-31332275</t>
  </si>
  <si>
    <t>CHROMOSOME 13q14 DELETION SYNDROME</t>
  </si>
  <si>
    <t>https://www.omim.org/entry/613884</t>
  </si>
  <si>
    <t>13:39500000-54700000</t>
  </si>
  <si>
    <t>FOXO1, RB1</t>
  </si>
  <si>
    <t>FOXO1</t>
  </si>
  <si>
    <t>CYSLTR2</t>
  </si>
  <si>
    <t>LCP1, LHFPL6</t>
  </si>
  <si>
    <t>RETINOBLASTOMA; RB1</t>
  </si>
  <si>
    <t>https://www.omim.org/entry/180200?search=180200&amp;highlight=180200</t>
  </si>
  <si>
    <t>13:48303750-48481889</t>
  </si>
  <si>
    <t>RB1</t>
  </si>
  <si>
    <t>HIRSCHSPRUNG DISEASE, SUSCEPTIBILITY TO, 2; HSCR2</t>
  </si>
  <si>
    <t>https://www.omim.org/entry/600155?search=%23600155&amp;highlight=600155</t>
  </si>
  <si>
    <t>13:77895480-77975526</t>
  </si>
  <si>
    <t>FEINGOLD SYNDROME 2; FGLDS2</t>
  </si>
  <si>
    <t>https://www.omim.org/entry/614326</t>
  </si>
  <si>
    <t>13:89400000-94400000</t>
  </si>
  <si>
    <t>GPC5</t>
  </si>
  <si>
    <t>HOLOPROSENCEPHALY 5; HPE5</t>
  </si>
  <si>
    <t>https://www.omim.org/entry/609637?search=%23609637&amp;highlight=609637</t>
  </si>
  <si>
    <t>13:99981783-99986764</t>
  </si>
  <si>
    <t>FRIAS SYNDROME</t>
  </si>
  <si>
    <t>https://omim.org/entry/609640</t>
  </si>
  <si>
    <t>14:50400000-57600000</t>
  </si>
  <si>
    <t>KTN1, NIN</t>
  </si>
  <si>
    <t>Angelman syndrome (Type 1)</t>
  </si>
  <si>
    <t>https://www.deciphergenomics.org/syndrome/4/overview</t>
  </si>
  <si>
    <t>15:22677345-28193120</t>
  </si>
  <si>
    <t>Prader-Willi syndrome (Type 1)</t>
  </si>
  <si>
    <t>https://www.omim.org/entry/176270?search=%23176270&amp;highlight=176270</t>
  </si>
  <si>
    <t>15:24823636-24978722</t>
  </si>
  <si>
    <t>Prader-Willi Syndrome (Type 2)</t>
  </si>
  <si>
    <t>https://decipher.sanger.ac.uk/syndrome/53#overview</t>
  </si>
  <si>
    <t>15:23374765-28193120</t>
  </si>
  <si>
    <t>Angelman syndrome (Type 2)</t>
  </si>
  <si>
    <t>https://decipher.sanger.ac.uk/syndrome/54#overview</t>
  </si>
  <si>
    <t>15q13.3 microdeletion syndrome</t>
  </si>
  <si>
    <t>https://www.omim.org/entry/612001?search=15q13%20MICRODELETION%20SYNDROME&amp;highlight=%28syndrome%7Csyndromic%29%2015q13%20microdeletion</t>
  </si>
  <si>
    <t>15:30900000-33400000</t>
  </si>
  <si>
    <t>15q15.3 DEAFNESS AND INFERTILITY SYNDROME</t>
  </si>
  <si>
    <t>https://www.omim.org/entry/611102?search=15q15.3%20DEAFNESS%20AND%20INFERTILITY%20SYNDROME&amp;highlight=%28deaf%7Cdeafness%29%20%28syndrome%7Csyndromic%29%2015q153%20infertility</t>
  </si>
  <si>
    <t>15:43300000-44500000</t>
  </si>
  <si>
    <t>WITTEVEEN-KOLK SYNDROME; WITKOS</t>
  </si>
  <si>
    <t>https://www.deciphergenomics.org/syndrome/66/overview</t>
  </si>
  <si>
    <t>15:74120302-75680570</t>
  </si>
  <si>
    <t>15q24 recurrent microdeletion syndrome</t>
  </si>
  <si>
    <t>https://decipher.sanger.ac.uk/syndrome/66#overview</t>
  </si>
  <si>
    <t>DIAPHRAGMATIC HERNIA, CONGENITAL</t>
  </si>
  <si>
    <t>https://www.omim.org/entry/142340?search=%23142340&amp;highlight=142340</t>
  </si>
  <si>
    <t>15:88500000-93800000</t>
  </si>
  <si>
    <t>BLM, FES</t>
  </si>
  <si>
    <t>FES, IDH2</t>
  </si>
  <si>
    <t>CRTC3</t>
  </si>
  <si>
    <t>CHD2, POLG</t>
  </si>
  <si>
    <t>CHROMOSOME 15q26-qter DELETION SYNDROME</t>
  </si>
  <si>
    <t>https://www.omim.org/entry/612626?search=15q26%20overgrowth%20syndrome&amp;highlight=%28syndrome%7Csyndromic%29%2015q26%20overgrowth</t>
  </si>
  <si>
    <t>15:88500000-101991189</t>
  </si>
  <si>
    <t>ATR-16 syndrome</t>
  </si>
  <si>
    <t>https://decipher.sanger.ac.uk/syndrome/65#overview</t>
  </si>
  <si>
    <t>16:10001-784372</t>
  </si>
  <si>
    <t>AXIN1</t>
  </si>
  <si>
    <t>Rubinstein-Taybi Syndrome, CHROMOSOME 16p13.3 DELETION SYNDROME, PROXIMAL</t>
  </si>
  <si>
    <t>https://www.omim.org/entry/610543</t>
  </si>
  <si>
    <t>16:0-7800000</t>
  </si>
  <si>
    <t>AXIN1, CREBBP, TRAF7, TSC2</t>
  </si>
  <si>
    <t>CREBBP</t>
  </si>
  <si>
    <t>NTHL1</t>
  </si>
  <si>
    <t>16p13.11 recurrent microdeletion (neurocognitive disorder susceptibility locus)</t>
  </si>
  <si>
    <t>https://decipher.sanger.ac.uk/syndrome/79#overview</t>
  </si>
  <si>
    <t>16:14892827-16392827</t>
  </si>
  <si>
    <t>MYH11</t>
  </si>
  <si>
    <t>16p11.2-p12.2 microdeletion syndrome</t>
  </si>
  <si>
    <t>https://decipher.sanger.ac.uk/syndrome/68#overview</t>
  </si>
  <si>
    <t>16:21500741-30188533</t>
  </si>
  <si>
    <t>PALB2</t>
  </si>
  <si>
    <t>IL21R</t>
  </si>
  <si>
    <t>Recurrent 16p12.1 microdeletion (neurodevelopmental susceptibility locus)</t>
  </si>
  <si>
    <t>https://decipher.sanger.ac.uk/syndrome/92#overview</t>
  </si>
  <si>
    <t>16:21935203-22455963</t>
  </si>
  <si>
    <t>FANCONI ANEMIA, COMPLEMENTATION GROUP A; FANCA</t>
  </si>
  <si>
    <t>https://www.omim.org/entry/227650?search=Fanconi%20anemia&amp;highlight=%28anaemia%7Canemia%29%20fanconi</t>
  </si>
  <si>
    <t>16:89737548-89816646</t>
  </si>
  <si>
    <t>FANCA</t>
  </si>
  <si>
    <t>Miller-Dieker syndrome (MDS)</t>
  </si>
  <si>
    <t>https://www.omim.org/entry/247200?search=%23247200&amp;highlight=247200</t>
  </si>
  <si>
    <t>17:0-3400000</t>
  </si>
  <si>
    <t>YWHAE</t>
  </si>
  <si>
    <t>LISSENCEPHALY 1; LIS1</t>
  </si>
  <si>
    <t>https://www.omim.org/entry/607432?search=%23607432&amp;highlight=607432</t>
  </si>
  <si>
    <t>17:2593209-2685616</t>
  </si>
  <si>
    <t>Hereditary Liability to Pressure Palsies (HNPP)</t>
  </si>
  <si>
    <t>https://www.deciphergenomics.org/syndrome/31/overview</t>
  </si>
  <si>
    <t>17:14194598-15567589</t>
  </si>
  <si>
    <t>Smith-Magenis Syndrome</t>
  </si>
  <si>
    <t>https://www.deciphergenomics.org/syndrome/8/overview</t>
  </si>
  <si>
    <t>17:16869758-20318836</t>
  </si>
  <si>
    <t>FLCN</t>
  </si>
  <si>
    <t>SPECC1</t>
  </si>
  <si>
    <t>NF1 Microdeletion Syndrome, NEUROFIBROMATOSIS, TYPE I; NF1</t>
  </si>
  <si>
    <t>https://www.omim.org/entry/613675?search=NF1-microdeletion%20syndrome&amp;highlight="nf1%7Cmicrodeletion"%20%28nf1microdeletion%7C%20%28syndrome%7Csyndromic%29%20%29</t>
  </si>
  <si>
    <t>17:27400000-33500000</t>
  </si>
  <si>
    <t>NF1, SUZ12</t>
  </si>
  <si>
    <t>SUZ12</t>
  </si>
  <si>
    <t>RENAL CYSTS AND DIABETES SYNDROME; RCAD</t>
  </si>
  <si>
    <t>https://www.deciphergenomics.org/syndrome/47/overview</t>
  </si>
  <si>
    <t>17:36459259-37856298</t>
  </si>
  <si>
    <t>VAN BUCHEM DISEASE; VBCH</t>
  </si>
  <si>
    <t>https://www.omim.org/entry/239100</t>
  </si>
  <si>
    <t>17:42800000-46800000</t>
  </si>
  <si>
    <t>BRCA1</t>
  </si>
  <si>
    <t>ETV4</t>
  </si>
  <si>
    <t>17q21.31 recurrent microdeletion syndrome (Koolen de Vries syndrome)</t>
  </si>
  <si>
    <t>https://www.deciphergenomics.org/syndrome/57/overview</t>
  </si>
  <si>
    <t>17:45627800-46217040</t>
  </si>
  <si>
    <t>CHROMOSOME 17q23.1-q23.2 DELETION SYNDROME</t>
  </si>
  <si>
    <t>https://www.omim.org/entry/613355?search=18q22.3-q23%20microdeletion%20syndrome&amp;highlight=%2818q223q23%7Cq23%29%20%28syndrome%7Csyndromic%29%20microdeletion</t>
  </si>
  <si>
    <t>17:59500000-63100000</t>
  </si>
  <si>
    <t>BRIP1, CLTC</t>
  </si>
  <si>
    <t>PPM1D</t>
  </si>
  <si>
    <t>CLTC</t>
  </si>
  <si>
    <t>HOLOPROSENCEPHALY 4; HPE4</t>
  </si>
  <si>
    <t>https://www.omim.org/entry/142946?search=%23142946&amp;highlight=142946</t>
  </si>
  <si>
    <t>18:3412008-3459977</t>
  </si>
  <si>
    <t>CHROMOSOME 18q DELETION SYNDROME</t>
  </si>
  <si>
    <t>https://www.omim.org/entry/601808?search=PROXIMAL%2018q%20MICRODELETION%20SYNDROME&amp;highlight=%28syndrome%7Csyndromic%29%2018q%20microdeletion%20proximal</t>
  </si>
  <si>
    <t>18:18500000-80373285</t>
  </si>
  <si>
    <t>SMAD2, SMAD4</t>
  </si>
  <si>
    <t>BCL2, MALT1, SETBP1, ZNF521</t>
  </si>
  <si>
    <t>BCL2, KDSR, MALT1, SETBP1, SS18, ZNF521</t>
  </si>
  <si>
    <t>PITT-HOPKINS SYNDROME; PTHS</t>
  </si>
  <si>
    <t>https://www.omim.org/entry/610954?search=%23610954&amp;highlight=610954</t>
  </si>
  <si>
    <t>18:55222184-55635956</t>
  </si>
  <si>
    <t>DIAMOND-BLACKFAN ANEMIA 1; DBA1</t>
  </si>
  <si>
    <t>https://www.omim.org/entry/105650</t>
  </si>
  <si>
    <t>19:41860254-41872924</t>
  </si>
  <si>
    <t>ALAGILLE SYNDROME 1; ALGS1</t>
  </si>
  <si>
    <t>https://www.omim.org/entry/118450?search=%23118450&amp;highlight=118450</t>
  </si>
  <si>
    <t>20:10637683-10673998</t>
  </si>
  <si>
    <t>PSEUDOHYPOPARATHYROIDISM, TYPE IA; PHP1A</t>
  </si>
  <si>
    <t>https://www.omim.org/entry/103580</t>
  </si>
  <si>
    <t>20:58839680-58911191</t>
  </si>
  <si>
    <t>GNAS</t>
  </si>
  <si>
    <t>MENTAL RETARDATION, AUTOSOMAL DOMINANT 7; MRD7</t>
  </si>
  <si>
    <t>https://www.omim.org/entry/614104</t>
  </si>
  <si>
    <t>21:37365572-37526357</t>
  </si>
  <si>
    <t>HOLOPROSENCEPHALY 1; HPE1</t>
  </si>
  <si>
    <t>https://www.omim.org/entry/236100?search=236100&amp;highlight=236100</t>
  </si>
  <si>
    <t>21:41200000-46709983</t>
  </si>
  <si>
    <t>U2AF1</t>
  </si>
  <si>
    <t>TMPRSS2</t>
  </si>
  <si>
    <t>22q11 deletion syndrome (Velocardiofacial / DiGeorge syndrome)</t>
  </si>
  <si>
    <t>https://decipher.sanger.ac.uk/syndrome/16#overview</t>
  </si>
  <si>
    <t>22:19022279-21098156</t>
  </si>
  <si>
    <t>CLTCL1, LZTR1</t>
  </si>
  <si>
    <t>CLTCL1</t>
  </si>
  <si>
    <t>DGCR8</t>
  </si>
  <si>
    <t>SEPT5</t>
  </si>
  <si>
    <t>VELOCARDIOFACIAL SYNDROME</t>
  </si>
  <si>
    <t>https://www.omim.org/entry/192430</t>
  </si>
  <si>
    <t>22:19756702-19783592</t>
  </si>
  <si>
    <t>DIGEORGE SYNDROME; DGS</t>
  </si>
  <si>
    <t>https://www.deciphergenomics.org/syndrome/16/genotype/21/browser</t>
  </si>
  <si>
    <t>22q11.2 distal deletion syndrome</t>
  </si>
  <si>
    <t>https://www.omim.org/entry/611867?search=22q11%20deletion%20syndrome&amp;highlight=%28syndrome%7Csyndromic%29%2022q11%20deletion</t>
  </si>
  <si>
    <t>22:17400000-25500000</t>
  </si>
  <si>
    <t>CLTCL1, LZTR1, SMARCB1</t>
  </si>
  <si>
    <t>MAPK1</t>
  </si>
  <si>
    <t>BCR, CLTCL1</t>
  </si>
  <si>
    <t>NEUROFIBROMATOSIS, TYPE II; NF2</t>
  </si>
  <si>
    <t>https://www.omim.org/entry/101000?search=%23101000&amp;highlight=101000</t>
  </si>
  <si>
    <t>22:29603555-29698599</t>
  </si>
  <si>
    <t>NF2</t>
  </si>
  <si>
    <t>22q13 deletion syndrome, PHELAN-MCDERMID SYNDROME; PHMDS</t>
  </si>
  <si>
    <t>https://www.deciphergenomics.org/syndrome/20/overview</t>
  </si>
  <si>
    <t>22:50607088-50749416</t>
  </si>
  <si>
    <t>CHROMOSOME Xp21 DELETION SYNDROME</t>
  </si>
  <si>
    <t>https://www.omim.org/entry/300679</t>
  </si>
  <si>
    <t>X:24900000-37800000</t>
  </si>
  <si>
    <t>GLYCEROL KINASE DEFICIENCY; GKD</t>
  </si>
  <si>
    <t>https://www.omim.org/entry/307030</t>
  </si>
  <si>
    <t>X:30653347-30731461</t>
  </si>
  <si>
    <t>MUSCULAR DYSTROPHY, BECKER TYPE; BMD</t>
  </si>
  <si>
    <t>https://www.omim.org/entry/300376</t>
  </si>
  <si>
    <t>X:31119218-33339459</t>
  </si>
  <si>
    <t>MUSCULAR DYSTROPHY, DUCHENNE TYPE; DMD</t>
  </si>
  <si>
    <t>https://www.omim.org/entry/310200</t>
  </si>
  <si>
    <t>ADRENAL HYPOPLASIA, CONGENITAL; AHC</t>
  </si>
  <si>
    <t>https://www.omim.org/entry/300200</t>
  </si>
  <si>
    <t>X:30304205-30309389</t>
  </si>
  <si>
    <t>AGAMMAGLOBULINEMIA, X-LINKED; XLA</t>
  </si>
  <si>
    <t>https://www.ncbi.nlm.nih.gov/pubmed/12768435</t>
  </si>
  <si>
    <t>X:101349449-101390795</t>
  </si>
  <si>
    <t>BTK</t>
  </si>
  <si>
    <t>ALBINISM, OCULAR, TYPE I; OA1</t>
  </si>
  <si>
    <t>https://www.omim.org/entry/300500</t>
  </si>
  <si>
    <t>X:9725345-9786259</t>
  </si>
  <si>
    <t>LINEAR SKIN DEFECTS WITH MULTIPLE CONGENITAL ANOMALIES 1; LSDMCA1</t>
  </si>
  <si>
    <t>https://www.omim.org/entry/309801?search=%23309801&amp;highlight=309801</t>
  </si>
  <si>
    <t>X:11111331-11123085</t>
  </si>
  <si>
    <t>HYPOGONADOTROPIC HYPOGONADISM 1 WITH OR WITHOUT ANOSMIA; HH1, KALLMANN SYNDROME 1; KAL1</t>
  </si>
  <si>
    <t>https://www.omim.org/entry/308700</t>
  </si>
  <si>
    <t>X:8528873-8732136</t>
  </si>
  <si>
    <t>ICHTHYOSIS, X-LINKED; XLI</t>
  </si>
  <si>
    <t>https://www.omim.org/entry/308100?search=308100&amp;highlight=308100</t>
  </si>
  <si>
    <t>X:7147289-7354640</t>
  </si>
  <si>
    <t>CHONDRODYSPLASIA PUNCTATA 1, X-LINKED RECESSIVE; CDPX1</t>
  </si>
  <si>
    <t>https://www.omim.org/entry/302950</t>
  </si>
  <si>
    <t>X:2934520-2968244</t>
  </si>
  <si>
    <t>Leri-Weill dyschondrostosis (LWD) - SHOX deletion (1)</t>
  </si>
  <si>
    <t>https://www.deciphergenomics.org/syndrome/58/overview</t>
  </si>
  <si>
    <t>X:499823-793142</t>
  </si>
  <si>
    <t>Leri-Weill dyschondrostosis (LWD) - SHOX deletion (2)</t>
  </si>
  <si>
    <t>X:791143-907140</t>
  </si>
  <si>
    <t>LANGER MESOMELIC DYSPLASIA; LMD</t>
  </si>
  <si>
    <t>https://www.omim.org/entry/249700</t>
  </si>
  <si>
    <t>X:624343-659410</t>
  </si>
  <si>
    <t>Steroid sulphatase deficiency (STS)</t>
  </si>
  <si>
    <t>https://decipher.sanger.ac.uk/syndrome/27#overview</t>
  </si>
  <si>
    <t>X:6537771-8165154</t>
  </si>
  <si>
    <t>LYMPHOPROLIFERATIVE SYNDROME, X-LINKED, 1; XLP1</t>
  </si>
  <si>
    <t>https://www.omim.org/entry/308240?search=%23308240&amp;highlight=308240</t>
  </si>
  <si>
    <t>X:124346562-124373159</t>
  </si>
  <si>
    <t>FRAGILE X SYNDROME; FXS</t>
  </si>
  <si>
    <t>https://www.omim.org/entry/309550?search=309550&amp;highlight=309550</t>
  </si>
  <si>
    <t>X:147911918-147951126</t>
  </si>
  <si>
    <t>DEAFNESS, DYSTONIA, AND CEREBRAL HYPOMYELINATION; DDCH</t>
  </si>
  <si>
    <t>https://www.omim.org/entry/300475?search=%23300475&amp;highlight=300475</t>
  </si>
  <si>
    <t>X:153700491-153724745</t>
  </si>
  <si>
    <t>RETT SYNDROME; RTT</t>
  </si>
  <si>
    <t>https://www.omim.org/entry/312750?search=%23312750&amp;highlight=312750</t>
  </si>
  <si>
    <t>X:154021572-154097730</t>
  </si>
  <si>
    <t>DELETED IN AZOOSPERMIA 1; DAZ1</t>
  </si>
  <si>
    <t>https://www.omim.org/entry/400003?search=%2A400003&amp;highlight=%2A400003</t>
  </si>
  <si>
    <t>Y:23129354-23199116</t>
  </si>
  <si>
    <t>AZFa</t>
  </si>
  <si>
    <t>https://decipher.sanger.ac.uk/syndrome/23#overview</t>
  </si>
  <si>
    <t>Y:12232056-13042949</t>
  </si>
  <si>
    <t>AZFb+AZFc</t>
  </si>
  <si>
    <t>https://decipher.sanger.ac.uk/syndrome/26#overview</t>
  </si>
  <si>
    <t>Y:17852946-25647683</t>
  </si>
  <si>
    <t>AZFb</t>
  </si>
  <si>
    <t>https://decipher.sanger.ac.uk/syndrome/25#overview</t>
  </si>
  <si>
    <t>Y:18006165-23919050</t>
  </si>
  <si>
    <t>AZFc</t>
  </si>
  <si>
    <t>https://decipher.sanger.ac.uk/syndrome/24#overview</t>
  </si>
  <si>
    <t>Y:22831278-25887782</t>
  </si>
  <si>
    <t>gain</t>
  </si>
  <si>
    <t>1q21.1 recurrent microduplication (possible susceptibility locus for neurodevelopmental disorders)</t>
  </si>
  <si>
    <t>https://decipher.sanger.ac.uk/syndrome/67#overview</t>
  </si>
  <si>
    <t>NEUROBLASTOMA</t>
  </si>
  <si>
    <t>https://www.omim.org/entry/164840</t>
  </si>
  <si>
    <t>2:15940549-15947003</t>
  </si>
  <si>
    <t>MYCN</t>
  </si>
  <si>
    <t>3q29 microduplication syndrome</t>
  </si>
  <si>
    <t>https://www.omim.org/entry/611936?search=3q29%20microduplication%20syndrome&amp;highlight=%28syndrome%7Csyndromic%29%203q29%20microduplication</t>
  </si>
  <si>
    <t>1 TS genes found with scores = [1, 2]</t>
  </si>
  <si>
    <t>5q35 microduplication syndrome</t>
  </si>
  <si>
    <t>https://www.ncbi.nlm.nih.gov/medgen/930195</t>
  </si>
  <si>
    <t>5:177133925-177295760</t>
  </si>
  <si>
    <t>Adult-onset autosomal dominant leukodystrophy (ADLD)</t>
  </si>
  <si>
    <t>https://decipher.sanger.ac.uk/syndrome/59#overview</t>
  </si>
  <si>
    <t>5:126776622-126837020</t>
  </si>
  <si>
    <t>DIABETES MELLITUS, TRANSIENT NEONATAL, 1; TNDM1</t>
  </si>
  <si>
    <t>https://www.omim.org/entry/601410?search=601410&amp;highlight=601410</t>
  </si>
  <si>
    <t>6:138300000-148500000</t>
  </si>
  <si>
    <t>SILVER-RUSSELL SYNDROME; SRS</t>
  </si>
  <si>
    <t>https://www.omim.org/entry/180860</t>
  </si>
  <si>
    <t>7:53900000-58100000</t>
  </si>
  <si>
    <t>EGFR</t>
  </si>
  <si>
    <t>7q11.23 duplication syndrome</t>
  </si>
  <si>
    <t>https://www.omim.org/entry/609757?search=%23609757&amp;highlight=609757</t>
  </si>
  <si>
    <t>8p23.1 duplication syndrome</t>
  </si>
  <si>
    <t>https://decipher.sanger.ac.uk/syndrome/85#overview</t>
  </si>
  <si>
    <t>SPLIT-HAND/FOOT MALFORMATION 3; SHFM3</t>
  </si>
  <si>
    <t>https://www.omim.org/entry/246560</t>
  </si>
  <si>
    <t>10:95300000-104000000</t>
  </si>
  <si>
    <t>NFKB2, SUFU</t>
  </si>
  <si>
    <t>NFKB2, NT5C2, TLX1</t>
  </si>
  <si>
    <t>NFKB2, TLX1</t>
  </si>
  <si>
    <t>CHROMOSOME 15q11-q13 DUPLICATION SYNDROME</t>
  </si>
  <si>
    <t>https://www.omim.org/entry/608636?search=15q11.2-q13%20MICRODUPLICATION%20SYNDROME&amp;highlight=%2815q112q13%7Cq13%29%20%28syndrome%7Csyndromic%29%20microduplication</t>
  </si>
  <si>
    <t>15:19000000-25500000</t>
  </si>
  <si>
    <t>Chromosome 15q24 Duplication Syndrome</t>
  </si>
  <si>
    <t>15:75369378-75455818</t>
  </si>
  <si>
    <t>15q26 overgrowth syndrome</t>
  </si>
  <si>
    <t>https://decipher.sanger.ac.uk/syndrome/81#overview</t>
  </si>
  <si>
    <t>15:98814741-101981189</t>
  </si>
  <si>
    <t>16p13.11 recurrent microduplication (neurocognitive disorder susceptibility locus)</t>
  </si>
  <si>
    <t>https://decipher.sanger.ac.uk/syndrome/80#overview</t>
  </si>
  <si>
    <t>16p11.2-p12.2 microduplication syndrome</t>
  </si>
  <si>
    <t>https://decipher.sanger.ac.uk/syndrome/96#overview</t>
  </si>
  <si>
    <t>16:21463739-29272756</t>
  </si>
  <si>
    <t>16p11.2 microduplication syndrome</t>
  </si>
  <si>
    <t>https://decipher.sanger.ac.uk/syndrome/78#overview</t>
  </si>
  <si>
    <t>16:29595531-30188534</t>
  </si>
  <si>
    <t>CHROMOSOME 17p13.3, CENTROMERIC, DUPLICATION SYNDROME</t>
  </si>
  <si>
    <t>https://www.omim.org/entry/613215</t>
  </si>
  <si>
    <t>Charcot-Marie-Tooth syndrome type 1A (CMT1A)</t>
  </si>
  <si>
    <t>https://www.deciphergenomics.org/syndrome/29/overview</t>
  </si>
  <si>
    <t>Potocki-Lupski syndrome (17p11.2 duplication syndrome)</t>
  </si>
  <si>
    <t>https://www.omim.org/entry/610883</t>
  </si>
  <si>
    <t>17:17681375-17811452</t>
  </si>
  <si>
    <t>NF1 Microduplication Syndrome</t>
  </si>
  <si>
    <t>https://omim.org/entry/618874</t>
  </si>
  <si>
    <t>CHROMOSOME 17q23.1-q23.2 DUPLICATION SYNDROME</t>
  </si>
  <si>
    <t>https://www.omim.org/entry/613618?search=18q22.3-q23%20microdeletion%20syndrome&amp;highlight=%2818q223q23%7Cq23%29%20%28syndrome%7Csyndromic%29%20microdeletion</t>
  </si>
  <si>
    <t>Early-onset Alzheimer disease with cerebral amyloid angiopathy</t>
  </si>
  <si>
    <t>https://www.deciphergenomics.org/syndrome/48/overview</t>
  </si>
  <si>
    <t>21:25880549-26171128</t>
  </si>
  <si>
    <t>DOWN SYNDROME</t>
  </si>
  <si>
    <t>https://www.omim.org/entry/190685</t>
  </si>
  <si>
    <t>Cat-Eye Syndrome (Type I)</t>
  </si>
  <si>
    <t>https://www.omim.org/entry/115470?search=%23115470&amp;highlight=115470</t>
  </si>
  <si>
    <t>22:15000000-25500000</t>
  </si>
  <si>
    <t>22q11 duplication syndrome</t>
  </si>
  <si>
    <t>https://www.omim.org/entry/608363?search=%23608363&amp;highlight=608363</t>
  </si>
  <si>
    <t>Xp11.22-p11.23 Microduplication</t>
  </si>
  <si>
    <t>https://decipher.sanger.ac.uk/syndrome/89#overview</t>
  </si>
  <si>
    <t>X:48476161-52374518</t>
  </si>
  <si>
    <t>GATA1</t>
  </si>
  <si>
    <t>GATA1, TFE3, WAS</t>
  </si>
  <si>
    <t>TFE3</t>
  </si>
  <si>
    <t>CHROMOSOME Xp11.23-p11.22 DUPLICATION SYNDROME</t>
  </si>
  <si>
    <t>https://omim.org/entry/300801</t>
  </si>
  <si>
    <t>X:47600000-54800000</t>
  </si>
  <si>
    <t>GATA1, KDM5C</t>
  </si>
  <si>
    <t>GATA1, SSX1, SSX2, SSX4, TFE3, WAS</t>
  </si>
  <si>
    <t>SSX1, SSX2, SSX4, TFE3</t>
  </si>
  <si>
    <t>SMC1A</t>
  </si>
  <si>
    <t>CHROMOSOME Xp11.22 DUPLICATION SYNDROME</t>
  </si>
  <si>
    <t>https://www.omim.org/entry/300705</t>
  </si>
  <si>
    <t>X:50100000-54800000</t>
  </si>
  <si>
    <t>KDM5C</t>
  </si>
  <si>
    <t>SSX2</t>
  </si>
  <si>
    <t>Xp11.22-linked intellectual disability</t>
  </si>
  <si>
    <t>https://decipher.sanger.ac.uk/syndrome/90#overview</t>
  </si>
  <si>
    <t>X:53374149-53656331</t>
  </si>
  <si>
    <t>Pelizaeus-Merzbacher disease</t>
  </si>
  <si>
    <t>https://www.deciphergenomics.org/syndrome/38/overview</t>
  </si>
  <si>
    <t>X:103776510-103792618</t>
  </si>
  <si>
    <t>MENTAL RETARDATION, X-LINKED, WITH PANHYPOPITUITARISM</t>
  </si>
  <si>
    <t>https://www.omim.org/entry/300123?search=%23300123&amp;highlight=300123</t>
  </si>
  <si>
    <t>X:140502984-140505068</t>
  </si>
  <si>
    <t>Xq28 (MECP2) duplication</t>
  </si>
  <si>
    <t>https://decipher.sanger.ac.uk/syndrome/45#overview</t>
  </si>
  <si>
    <t>X:154021812-154097731</t>
  </si>
  <si>
    <t>Xq28 Microduplication</t>
  </si>
  <si>
    <t>https://decipher.sanger.ac.uk/syndrome/88#overview</t>
  </si>
  <si>
    <t>X:154396222-154653579</t>
  </si>
  <si>
    <t>RPL10</t>
  </si>
  <si>
    <t>Legend</t>
  </si>
  <si>
    <t>Evaluation of Pathogenic Microdeletions and Microduplications with annotations and ISV predictions</t>
  </si>
  <si>
    <t>coordinates_GRCh38</t>
  </si>
  <si>
    <t>coordinates_GRCh38_from_link(desease-causing genes coordinates)</t>
  </si>
  <si>
    <t>coordinates_GRCh38(liftover_GRCh37)</t>
  </si>
  <si>
    <t>coordinates_GRCh38(liftover_hg17)</t>
  </si>
  <si>
    <t>CytoBand</t>
  </si>
  <si>
    <t>OMIM</t>
  </si>
  <si>
    <t>chromosome</t>
  </si>
  <si>
    <t>Critical region (Gene)</t>
  </si>
  <si>
    <t>Genotype</t>
  </si>
  <si>
    <t>Class</t>
  </si>
  <si>
    <t>Size</t>
  </si>
  <si>
    <t>DECIPHER  Grade</t>
  </si>
  <si>
    <t>start_GRCh37</t>
  </si>
  <si>
    <t>end_GRCh37</t>
  </si>
  <si>
    <t>coordinates_hg17</t>
  </si>
  <si>
    <t>cnv_type_name</t>
  </si>
  <si>
    <t>coordinates_GRCh37</t>
  </si>
  <si>
    <t/>
  </si>
  <si>
    <t>1:0-27,600,000</t>
  </si>
  <si>
    <t>chr1:10001-12780116</t>
  </si>
  <si>
    <t>#607872</t>
  </si>
  <si>
    <t>Heterozygous</t>
  </si>
  <si>
    <t>Deletion</t>
  </si>
  <si>
    <t>12.83 Mb</t>
  </si>
  <si>
    <t>1.0</t>
  </si>
  <si>
    <t>10001.0</t>
  </si>
  <si>
    <t>12840259.0</t>
  </si>
  <si>
    <t>chr1:2,192,296-2,271,618</t>
  </si>
  <si>
    <t>Microdeletions</t>
  </si>
  <si>
    <t>chr1:10001-12840259</t>
  </si>
  <si>
    <t>chr1:145686997-146048497</t>
  </si>
  <si>
    <t>361.56 kb</t>
  </si>
  <si>
    <t>3.0</t>
  </si>
  <si>
    <t>145386506.0</t>
  </si>
  <si>
    <t>145748067.0</t>
  </si>
  <si>
    <t>chr1:145386506-145748067</t>
  </si>
  <si>
    <t>chr1:147061832-148411223</t>
  </si>
  <si>
    <t>1.35 Mb</t>
  </si>
  <si>
    <t>146533376.0</t>
  </si>
  <si>
    <t>147883376.0</t>
  </si>
  <si>
    <t>chr1:146533376-147883376</t>
  </si>
  <si>
    <t>1:209,785,616-209,806,141</t>
  </si>
  <si>
    <t>1q32-q41</t>
  </si>
  <si>
    <t>#119300</t>
  </si>
  <si>
    <t>IRF6</t>
  </si>
  <si>
    <t>1:235,367,426-235,452,442</t>
  </si>
  <si>
    <t>1q42-q43</t>
  </si>
  <si>
    <t>#241410</t>
  </si>
  <si>
    <t>TBCE</t>
  </si>
  <si>
    <t>Homozygous or compound Heterozygous</t>
  </si>
  <si>
    <t>chr1:231,856,812-231,938,321</t>
  </si>
  <si>
    <t>179.13 kb</t>
  </si>
  <si>
    <t>44410451.0</t>
  </si>
  <si>
    <t>44589584.0</t>
  </si>
  <si>
    <t>2:41,500,000-47,500,000</t>
  </si>
  <si>
    <t>2p21</t>
  </si>
  <si>
    <t>#606407</t>
  </si>
  <si>
    <t>SLC3A1, PREPL, PPM1B, C2ORF34</t>
  </si>
  <si>
    <t>Homozygous</t>
  </si>
  <si>
    <t>2:44,941,701-44,946,070</t>
  </si>
  <si>
    <t>#157170</t>
  </si>
  <si>
    <t>SIX3</t>
  </si>
  <si>
    <t>chr2:45,080,512-45,084,092</t>
  </si>
  <si>
    <t>chr2:59058561-61592680</t>
  </si>
  <si>
    <t>2.53 Mb</t>
  </si>
  <si>
    <t>59285696.0</t>
  </si>
  <si>
    <t>61819815.0</t>
  </si>
  <si>
    <t>chr2:59285696-61819815</t>
  </si>
  <si>
    <t>2:110,123,347-110,205,012</t>
  </si>
  <si>
    <t>chr2:110122329-110205017</t>
  </si>
  <si>
    <t>2q13</t>
  </si>
  <si>
    <t>#256100</t>
  </si>
  <si>
    <t>NPHP1</t>
  </si>
  <si>
    <t>chr2:110,237,281-110,319,969</t>
  </si>
  <si>
    <t>2:144,384,080-144,520,118</t>
  </si>
  <si>
    <t>chr2:144388018-144520349</t>
  </si>
  <si>
    <t>2q22.3</t>
  </si>
  <si>
    <t>#235730</t>
  </si>
  <si>
    <t>ZEB2, ZFHX1B</t>
  </si>
  <si>
    <t>chr2:144,979,317-145,111,648</t>
  </si>
  <si>
    <t>2:176,087,486-176,095,943</t>
  </si>
  <si>
    <t>chr2:176092804-176095072</t>
  </si>
  <si>
    <t>2q31.1</t>
  </si>
  <si>
    <t>#186000</t>
  </si>
  <si>
    <t>chr2:176,783,039-176,785,307</t>
  </si>
  <si>
    <t>nenajdene</t>
  </si>
  <si>
    <t>chr2:199269501-199460478</t>
  </si>
  <si>
    <t>2q32.2-q33</t>
  </si>
  <si>
    <t>SATB2</t>
  </si>
  <si>
    <t>chr2:199959730-200150707</t>
  </si>
  <si>
    <t>8.28 Mb</t>
  </si>
  <si>
    <t>196925121.0</t>
  </si>
  <si>
    <t>205206939.0</t>
  </si>
  <si>
    <t>2:230,100,000-242,193,529</t>
  </si>
  <si>
    <t>2q37.1-q37.3</t>
  </si>
  <si>
    <t>#605934</t>
  </si>
  <si>
    <t>2q37</t>
  </si>
  <si>
    <t>#600430</t>
  </si>
  <si>
    <t>HDAC4</t>
  </si>
  <si>
    <t>352.78 kb</t>
  </si>
  <si>
    <t>239969863.0</t>
  </si>
  <si>
    <t>240322643.0</t>
  </si>
  <si>
    <t>3:129,500,000-149,200,000</t>
  </si>
  <si>
    <t>3q22-q24</t>
  </si>
  <si>
    <t>#220200</t>
  </si>
  <si>
    <t>3:138,944,223-138,947,136</t>
  </si>
  <si>
    <t>chr3:138944226-138946959</t>
  </si>
  <si>
    <t>3q22.3</t>
  </si>
  <si>
    <t>#110100</t>
  </si>
  <si>
    <t>chr3:140,145,766-140,148,499</t>
  </si>
  <si>
    <t>3:10,141,777-10,153,666</t>
  </si>
  <si>
    <t>chr3:10141635-10152060</t>
  </si>
  <si>
    <t>3p25.3</t>
  </si>
  <si>
    <t>#193300</t>
  </si>
  <si>
    <t>chr3:10,158,319-10,168,744</t>
  </si>
  <si>
    <t>3:192,600,000-198,295,559</t>
  </si>
  <si>
    <t>3q29</t>
  </si>
  <si>
    <t>#609425</t>
  </si>
  <si>
    <t>1.62 Mb</t>
  </si>
  <si>
    <t>195726835.0</t>
  </si>
  <si>
    <t>197344663.0</t>
  </si>
  <si>
    <t>4:0-4,500,000</t>
  </si>
  <si>
    <t>4p16.3</t>
  </si>
  <si>
    <t>#194190</t>
  </si>
  <si>
    <t>541.04 kb</t>
  </si>
  <si>
    <t>1569197.0</t>
  </si>
  <si>
    <t>2110236.0</t>
  </si>
  <si>
    <t>4:75,300,000-87,100,000</t>
  </si>
  <si>
    <t>4q21</t>
  </si>
  <si>
    <t>#613509</t>
  </si>
  <si>
    <t>4:110,617,422-110,642,122</t>
  </si>
  <si>
    <t>4q25</t>
  </si>
  <si>
    <t>#180500</t>
  </si>
  <si>
    <t>PITX2</t>
  </si>
  <si>
    <t>chr4:111,758,031-111,777,957</t>
  </si>
  <si>
    <t>chr5:10001-12533192</t>
  </si>
  <si>
    <t>5p</t>
  </si>
  <si>
    <t>#123450</t>
  </si>
  <si>
    <t>12.52 Mb</t>
  </si>
  <si>
    <t>12533304.0</t>
  </si>
  <si>
    <t>chr5:10001-12533304</t>
  </si>
  <si>
    <t>5:36,876,768-37,066,412</t>
  </si>
  <si>
    <t>5p14.2-p13.1</t>
  </si>
  <si>
    <t>#122470</t>
  </si>
  <si>
    <t>NIPBL</t>
  </si>
  <si>
    <t>5:112,707,497-112,846,238</t>
  </si>
  <si>
    <t>chr5:112707504-112846239</t>
  </si>
  <si>
    <t>5q22.2</t>
  </si>
  <si>
    <t>#175100</t>
  </si>
  <si>
    <t>138.74 kb</t>
  </si>
  <si>
    <t>112043201.0</t>
  </si>
  <si>
    <t>112181936.0</t>
  </si>
  <si>
    <t>chr5:112043201-112181936</t>
  </si>
  <si>
    <t>5:174,724,581-174,730,895</t>
  </si>
  <si>
    <t>chr5:174724599-174730898</t>
  </si>
  <si>
    <t>5q35.2</t>
  </si>
  <si>
    <t>#168500</t>
  </si>
  <si>
    <t>MSX2</t>
  </si>
  <si>
    <t>chr5:174084208-174090507</t>
  </si>
  <si>
    <t>5:177,131,834-177,300,212</t>
  </si>
  <si>
    <t>5q35.3</t>
  </si>
  <si>
    <t>#117550</t>
  </si>
  <si>
    <t>1.33 Mb</t>
  </si>
  <si>
    <t>175724636.0</t>
  </si>
  <si>
    <t>177052116.0</t>
  </si>
  <si>
    <t>chr5:176,493,532-176,655,367</t>
  </si>
  <si>
    <t>6:32,038,414-32,041,643</t>
  </si>
  <si>
    <t>6p21.33</t>
  </si>
  <si>
    <t>#201910</t>
  </si>
  <si>
    <t>CYP21A2</t>
  </si>
  <si>
    <t>6:10,396,676-10,419,896</t>
  </si>
  <si>
    <t>6p24.3</t>
  </si>
  <si>
    <t>#113620</t>
  </si>
  <si>
    <t>TFAP2A</t>
  </si>
  <si>
    <t>6:0-13,400,000</t>
  </si>
  <si>
    <t>6pter-p24</t>
  </si>
  <si>
    <t>#612582</t>
  </si>
  <si>
    <t>6:1,609,914-1,613,896</t>
  </si>
  <si>
    <t>chr6:1610446-1612107</t>
  </si>
  <si>
    <t>6p25.3</t>
  </si>
  <si>
    <t>#602482</t>
  </si>
  <si>
    <t>FOXC1</t>
  </si>
  <si>
    <t>chr6:1,555,680-1,557,341</t>
  </si>
  <si>
    <t>7:72,700,000-77,900,000</t>
  </si>
  <si>
    <t>7q11.23</t>
  </si>
  <si>
    <t>#194050</t>
  </si>
  <si>
    <t>1.40 Mb</t>
  </si>
  <si>
    <t>72744455.0</t>
  </si>
  <si>
    <t>74142672.0</t>
  </si>
  <si>
    <t>7:41,960,948-42,237,208</t>
  </si>
  <si>
    <t>7p14.1</t>
  </si>
  <si>
    <t>#175700</t>
  </si>
  <si>
    <t>GLI3</t>
  </si>
  <si>
    <t>7:19,113,046-19,117,635</t>
  </si>
  <si>
    <t>chr7:19115468-19117402</t>
  </si>
  <si>
    <t>7p21.1</t>
  </si>
  <si>
    <t>#101400</t>
  </si>
  <si>
    <t>TWIST1</t>
  </si>
  <si>
    <t>chr7:18,928,331-18,930,265</t>
  </si>
  <si>
    <t>7:91,500,000-98,400,000</t>
  </si>
  <si>
    <t>7q21.2-q21.3</t>
  </si>
  <si>
    <t>#183600</t>
  </si>
  <si>
    <t>DSS1, DLX5, DLX6</t>
  </si>
  <si>
    <t>21.13 kb</t>
  </si>
  <si>
    <t>96318078.0</t>
  </si>
  <si>
    <t>96339203.0</t>
  </si>
  <si>
    <t>7:114,086,326-114,693,764</t>
  </si>
  <si>
    <t>chr7:114415221-114690100</t>
  </si>
  <si>
    <t>7q31.1</t>
  </si>
  <si>
    <t>#602081</t>
  </si>
  <si>
    <t>FOXP2</t>
  </si>
  <si>
    <t>chr7:113,649,227-113,924,106</t>
  </si>
  <si>
    <t>7:155,799,979-155,812,462</t>
  </si>
  <si>
    <t>chr7:155802864-155812273</t>
  </si>
  <si>
    <t>7q36.3</t>
  </si>
  <si>
    <t>#142945</t>
  </si>
  <si>
    <t>SHH</t>
  </si>
  <si>
    <t>chr7:155,095,034-155,104,443</t>
  </si>
  <si>
    <t>7:157,004,853-157,010,662</t>
  </si>
  <si>
    <t>chr7:157004853-157010531</t>
  </si>
  <si>
    <t>#176450</t>
  </si>
  <si>
    <t>chr7:156,297,023-156,302,701</t>
  </si>
  <si>
    <t>8:38,411,142-38,468,634</t>
  </si>
  <si>
    <t>chr8:38412774-38468618</t>
  </si>
  <si>
    <t>8p11.23</t>
  </si>
  <si>
    <t>#147950</t>
  </si>
  <si>
    <t>chr8:38,389,449-38,445,293</t>
  </si>
  <si>
    <t>chr8:8242533-11907120</t>
  </si>
  <si>
    <t>3.66 Mb</t>
  </si>
  <si>
    <t>8100055.0</t>
  </si>
  <si>
    <t>11764629.0</t>
  </si>
  <si>
    <t>chr8:8100055-11764629</t>
  </si>
  <si>
    <t>8:60,678,739-60,868,027</t>
  </si>
  <si>
    <t>chr8:60678780-60866904</t>
  </si>
  <si>
    <t>8q12.2</t>
  </si>
  <si>
    <t>#214800</t>
  </si>
  <si>
    <t>CHD7</t>
  </si>
  <si>
    <t>chr8:61,753,893-61,942,017</t>
  </si>
  <si>
    <t>8:72,000,000-74,600,000</t>
  </si>
  <si>
    <t>8q21.11</t>
  </si>
  <si>
    <t>#614230</t>
  </si>
  <si>
    <t>539.78 kb</t>
  </si>
  <si>
    <t>77226464.0</t>
  </si>
  <si>
    <t>77766239.0</t>
  </si>
  <si>
    <t>8:92,300,000-97,900,000</t>
  </si>
  <si>
    <t>8q22.1</t>
  </si>
  <si>
    <t>#608156</t>
  </si>
  <si>
    <t>9:0-43,000,000</t>
  </si>
  <si>
    <t>9p</t>
  </si>
  <si>
    <t>#158170</t>
  </si>
  <si>
    <t>9:0-2,200,000</t>
  </si>
  <si>
    <t>9p24.3</t>
  </si>
  <si>
    <t>#154230</t>
  </si>
  <si>
    <t>9:95,442,979-95,516,970</t>
  </si>
  <si>
    <t>chr9:95444118-95508549</t>
  </si>
  <si>
    <t>9q22.32</t>
  </si>
  <si>
    <t>#109400</t>
  </si>
  <si>
    <t>PTCH</t>
  </si>
  <si>
    <t>chr9:95,285,955-95,350,386</t>
  </si>
  <si>
    <t>9:126,613,927-126,701,031</t>
  </si>
  <si>
    <t>chr9:126614519-126696451</t>
  </si>
  <si>
    <t>9q33.3</t>
  </si>
  <si>
    <t>#161200</t>
  </si>
  <si>
    <t>LMX1B</t>
  </si>
  <si>
    <t>chr9:126,456,352-126,538,284</t>
  </si>
  <si>
    <t>9:137,619,000-137,836,126</t>
  </si>
  <si>
    <t>chr9:137618991-137836126</t>
  </si>
  <si>
    <t>9q34.3</t>
  </si>
  <si>
    <t>#610253</t>
  </si>
  <si>
    <t>EHMT1</t>
  </si>
  <si>
    <t>217.14 kb</t>
  </si>
  <si>
    <t>140513443.0</t>
  </si>
  <si>
    <t>140730578.0</t>
  </si>
  <si>
    <t>chr9:137,881,254-138,006,413</t>
  </si>
  <si>
    <t>chr9:140513443-140730578</t>
  </si>
  <si>
    <t>10:8,045,419-8,075,197</t>
  </si>
  <si>
    <t>chr10:8054704-8075201</t>
  </si>
  <si>
    <t>10p14</t>
  </si>
  <si>
    <t>#146255</t>
  </si>
  <si>
    <t>chr10:8136673-8157170</t>
  </si>
  <si>
    <t>10:6,600,000-17,300,000</t>
  </si>
  <si>
    <t>10p14-p13</t>
  </si>
  <si>
    <t>#601362</t>
  </si>
  <si>
    <t>10:80,300,000-95,300,000</t>
  </si>
  <si>
    <t>10q22.3-q23.2</t>
  </si>
  <si>
    <t>#612242</t>
  </si>
  <si>
    <t>10:86,755,785-86,927,968</t>
  </si>
  <si>
    <t>10q23.2</t>
  </si>
  <si>
    <t>#174900</t>
  </si>
  <si>
    <t>chr10:88,623,207-90,446,243</t>
  </si>
  <si>
    <t>11:43,400,000-48,800,000</t>
  </si>
  <si>
    <t>11p11.2</t>
  </si>
  <si>
    <t>#601224</t>
  </si>
  <si>
    <t>2.06 Mb</t>
  </si>
  <si>
    <t>43994800.0</t>
  </si>
  <si>
    <t>46052450.0</t>
  </si>
  <si>
    <t>11:31,789,025-31,817,960</t>
  </si>
  <si>
    <t>chr11:31789934-31811217</t>
  </si>
  <si>
    <t>11p13</t>
  </si>
  <si>
    <t>#106210</t>
  </si>
  <si>
    <t>PAX6</t>
  </si>
  <si>
    <t>chr11:31768058-31789341</t>
  </si>
  <si>
    <t>11:31,000,000-36,400,000</t>
  </si>
  <si>
    <t>#194072</t>
  </si>
  <si>
    <t>WT1, PAX6</t>
  </si>
  <si>
    <t>650.75 kb</t>
  </si>
  <si>
    <t>31806339.0</t>
  </si>
  <si>
    <t>32457087.0</t>
  </si>
  <si>
    <t>11:2,608,327-2,699,997</t>
  </si>
  <si>
    <t>11p15.5</t>
  </si>
  <si>
    <t>#130650</t>
  </si>
  <si>
    <t>CDKN1C, H19, KCNQ1OT1</t>
  </si>
  <si>
    <t>11:86,945,678-86,955,394</t>
  </si>
  <si>
    <t>chr11:86945680-86955391</t>
  </si>
  <si>
    <t>11q14.1-q23.2</t>
  </si>
  <si>
    <t>#133780</t>
  </si>
  <si>
    <t>FZD4</t>
  </si>
  <si>
    <t>chr11:86334370-86344081</t>
  </si>
  <si>
    <t>11:110,600,000-121,300,000</t>
  </si>
  <si>
    <t>11q23</t>
  </si>
  <si>
    <t>#147791</t>
  </si>
  <si>
    <t>12:65,169,582-65,248,354</t>
  </si>
  <si>
    <t>chr12:64678139-68251745</t>
  </si>
  <si>
    <t>12q14.3</t>
  </si>
  <si>
    <t>#166700</t>
  </si>
  <si>
    <t>LEMD3</t>
  </si>
  <si>
    <t>3.57 Mb</t>
  </si>
  <si>
    <t>65071919.0</t>
  </si>
  <si>
    <t>68645525.0</t>
  </si>
  <si>
    <t>chr12:65071919-68645525</t>
  </si>
  <si>
    <t>13:31,199,974-31,332,275</t>
  </si>
  <si>
    <t>13q12.3</t>
  </si>
  <si>
    <t>#261540</t>
  </si>
  <si>
    <t>B3GLCT</t>
  </si>
  <si>
    <t>13:39,500,000-54,700,000</t>
  </si>
  <si>
    <t>13q14</t>
  </si>
  <si>
    <t>#613884</t>
  </si>
  <si>
    <t>13:48,303,750-48,481,889</t>
  </si>
  <si>
    <t>chr13:48303775-48481886</t>
  </si>
  <si>
    <t>13q14.2</t>
  </si>
  <si>
    <t>#180200</t>
  </si>
  <si>
    <t>chr13:47775912-47954023</t>
  </si>
  <si>
    <t>13:77,895,480-77,975,526</t>
  </si>
  <si>
    <t>chr13:77896408-77918799</t>
  </si>
  <si>
    <t>13q22.3</t>
  </si>
  <si>
    <t>#600155</t>
  </si>
  <si>
    <t>EDNRB</t>
  </si>
  <si>
    <t>chr13:77368544-77390935</t>
  </si>
  <si>
    <t>13:89,400,000-94,400,000</t>
  </si>
  <si>
    <t>13q31.3</t>
  </si>
  <si>
    <t>#614326</t>
  </si>
  <si>
    <t>MIR17HG</t>
  </si>
  <si>
    <t>13:99,981,783-99,986,764</t>
  </si>
  <si>
    <t>chr13:99982065-99986764</t>
  </si>
  <si>
    <t>13q32.3</t>
  </si>
  <si>
    <t>#609637</t>
  </si>
  <si>
    <t>ZIC2</t>
  </si>
  <si>
    <t>chr13:99432320-99437019</t>
  </si>
  <si>
    <t>14:50,400,000-57,600,000</t>
  </si>
  <si>
    <t>14q22.1-q22.3</t>
  </si>
  <si>
    <t>#609640</t>
  </si>
  <si>
    <t>15:25,333,727-25,439,380</t>
  </si>
  <si>
    <t>15q11.2</t>
  </si>
  <si>
    <t>#105830</t>
  </si>
  <si>
    <t>UBE3A</t>
  </si>
  <si>
    <t>15:24,823,636-24,978,722</t>
  </si>
  <si>
    <t>15:23,685,399-23,687,304 a 15:24,823,636-24,978,722</t>
  </si>
  <si>
    <t>#176270</t>
  </si>
  <si>
    <t>SNRPN, NDN</t>
  </si>
  <si>
    <t>chr15:23374765-28193120</t>
  </si>
  <si>
    <t>4.82 Mb</t>
  </si>
  <si>
    <t>23619912.0</t>
  </si>
  <si>
    <t>28438266.0</t>
  </si>
  <si>
    <t>chr15:23619912-28438266</t>
  </si>
  <si>
    <t>15:30,900,000-33,400,000</t>
  </si>
  <si>
    <t>15q13.3</t>
  </si>
  <si>
    <t>#612001</t>
  </si>
  <si>
    <t>CHRNA7, OTUD7A</t>
  </si>
  <si>
    <t>1.54 Mb</t>
  </si>
  <si>
    <t>30910306.0</t>
  </si>
  <si>
    <t>32445407.0</t>
  </si>
  <si>
    <t>15:43,300,000-44,500,000</t>
  </si>
  <si>
    <t>15q15.3</t>
  </si>
  <si>
    <t>#611102</t>
  </si>
  <si>
    <t>15:75,369,378-75,455,818</t>
  </si>
  <si>
    <t>15q24.2</t>
  </si>
  <si>
    <t>#613406</t>
  </si>
  <si>
    <t>SIN3A</t>
  </si>
  <si>
    <t>chr15:74120302-75680570</t>
  </si>
  <si>
    <t>1.56 Mb</t>
  </si>
  <si>
    <t>74412643.0</t>
  </si>
  <si>
    <t>75972911.0</t>
  </si>
  <si>
    <t>chr15:74412643-75972911</t>
  </si>
  <si>
    <t>15:88,500,000-93,800,000</t>
  </si>
  <si>
    <t>15q26.1</t>
  </si>
  <si>
    <t>#142340</t>
  </si>
  <si>
    <t>15:88,500,000-101,991,189</t>
  </si>
  <si>
    <t>15q26-qter</t>
  </si>
  <si>
    <t>#612626</t>
  </si>
  <si>
    <t>chr16:10001-784372</t>
  </si>
  <si>
    <t>774.37 kb</t>
  </si>
  <si>
    <t>60001.0</t>
  </si>
  <si>
    <t>834372.0</t>
  </si>
  <si>
    <t>chr16:60001-834372</t>
  </si>
  <si>
    <t>16:0-7,800,000</t>
  </si>
  <si>
    <t>16p13.3</t>
  </si>
  <si>
    <t>#610543</t>
  </si>
  <si>
    <t>155.07 kb</t>
  </si>
  <si>
    <t>3775055.0</t>
  </si>
  <si>
    <t>3930121.0</t>
  </si>
  <si>
    <t>chr16:14892827-16392827</t>
  </si>
  <si>
    <t>1.50 Mb</t>
  </si>
  <si>
    <t>14986684.0</t>
  </si>
  <si>
    <t>16486684.0</t>
  </si>
  <si>
    <t>chr16:14986684-16486684</t>
  </si>
  <si>
    <t>chr16:21500741-30188533</t>
  </si>
  <si>
    <t>8.69 Mb</t>
  </si>
  <si>
    <t>21512062.0</t>
  </si>
  <si>
    <t>30199854.0</t>
  </si>
  <si>
    <t>chr16:21512062-30199854</t>
  </si>
  <si>
    <t>chr16:21935203-22455963</t>
  </si>
  <si>
    <t>520.76 kb</t>
  </si>
  <si>
    <t>21946524.0</t>
  </si>
  <si>
    <t>22467284.0</t>
  </si>
  <si>
    <t>chr16:21946524-22467284</t>
  </si>
  <si>
    <t>16:89,737,548-89,816,646</t>
  </si>
  <si>
    <t>16q24.3</t>
  </si>
  <si>
    <t>#227650</t>
  </si>
  <si>
    <t>17:0-3,400,000</t>
  </si>
  <si>
    <t>17p13.3</t>
  </si>
  <si>
    <t>#247200</t>
  </si>
  <si>
    <t>PAFAH1B1, YWHAE</t>
  </si>
  <si>
    <t>2.59 Mb</t>
  </si>
  <si>
    <t>2588909.0</t>
  </si>
  <si>
    <t>17:2,593,209-2,685,616</t>
  </si>
  <si>
    <t>#607432</t>
  </si>
  <si>
    <t>PAFAH1B1</t>
  </si>
  <si>
    <t>chr17:2,443,686-2,535,638</t>
  </si>
  <si>
    <t>17:15,229,778-15,265,325</t>
  </si>
  <si>
    <t>chr17:14194598-15567589</t>
  </si>
  <si>
    <t>17p12</t>
  </si>
  <si>
    <t>#162500</t>
  </si>
  <si>
    <t>PMP22</t>
  </si>
  <si>
    <t>1.37 Mb</t>
  </si>
  <si>
    <t>14097915.0</t>
  </si>
  <si>
    <t>15470903.0</t>
  </si>
  <si>
    <t>chr17:14097915-15470903</t>
  </si>
  <si>
    <t>17:17,681,375-17,811,452</t>
  </si>
  <si>
    <t>chr17:16869758-20318836</t>
  </si>
  <si>
    <t>17p11.2</t>
  </si>
  <si>
    <t>#182290</t>
  </si>
  <si>
    <t>RAI1</t>
  </si>
  <si>
    <t>3.45 Mb</t>
  </si>
  <si>
    <t>16773072.0</t>
  </si>
  <si>
    <t>20222149.0</t>
  </si>
  <si>
    <t>chr17:16773072-20222149</t>
  </si>
  <si>
    <t>17:27,400,000-33,500,000</t>
  </si>
  <si>
    <t>17q11.2</t>
  </si>
  <si>
    <t>#613675</t>
  </si>
  <si>
    <t>NF1</t>
  </si>
  <si>
    <t>1.16 Mb</t>
  </si>
  <si>
    <t>29107097.0</t>
  </si>
  <si>
    <t>30263321.0</t>
  </si>
  <si>
    <t>17:37,686,430-37,745,058</t>
  </si>
  <si>
    <t>chr17:36459259-37856298</t>
  </si>
  <si>
    <t>17q12</t>
  </si>
  <si>
    <t>#137920</t>
  </si>
  <si>
    <t>HNF1B</t>
  </si>
  <si>
    <t>34815072.0</t>
  </si>
  <si>
    <t>36215917.0</t>
  </si>
  <si>
    <t>chr17:34815072-36215917</t>
  </si>
  <si>
    <t>17:42,800,000-46,800,000</t>
  </si>
  <si>
    <t>17q21.31</t>
  </si>
  <si>
    <t>#239100</t>
  </si>
  <si>
    <t>52-kb deletion approximately 35 kb downstream of the SOST gene (605740)</t>
  </si>
  <si>
    <t>17:46,027,334-46,225,369</t>
  </si>
  <si>
    <t>chr17:45627800-46217040</t>
  </si>
  <si>
    <t>#610443</t>
  </si>
  <si>
    <t>KANSL1</t>
  </si>
  <si>
    <t>589.24 kb</t>
  </si>
  <si>
    <t>43705166.0</t>
  </si>
  <si>
    <t>44294406.0</t>
  </si>
  <si>
    <t>chr17:43705166-44294406</t>
  </si>
  <si>
    <t>17:59,500,000-63,100,000</t>
  </si>
  <si>
    <t>17q23.1-q23.2</t>
  </si>
  <si>
    <t>#613355</t>
  </si>
  <si>
    <t>18:3,412,008-3,459,977</t>
  </si>
  <si>
    <t>chr18:3451593-3458406</t>
  </si>
  <si>
    <t>18p11.31</t>
  </si>
  <si>
    <t>#142946</t>
  </si>
  <si>
    <t>TGIF1</t>
  </si>
  <si>
    <t>chr18:3441591-3448404</t>
  </si>
  <si>
    <t>18:18,500,000-80,373,285</t>
  </si>
  <si>
    <t>18q</t>
  </si>
  <si>
    <t>#601808</t>
  </si>
  <si>
    <t>18:55,222,184-55,635,956</t>
  </si>
  <si>
    <t>chr18:55222331-55588629</t>
  </si>
  <si>
    <t>18q21.2</t>
  </si>
  <si>
    <t>#610954</t>
  </si>
  <si>
    <t>TCF4</t>
  </si>
  <si>
    <t>chr18:51,040,560-51,406,858</t>
  </si>
  <si>
    <t>19:41,860,254-41,872,924</t>
  </si>
  <si>
    <t>19q13.2</t>
  </si>
  <si>
    <t>#105650</t>
  </si>
  <si>
    <t>RPS19</t>
  </si>
  <si>
    <t>chr19:47055828-47067322</t>
  </si>
  <si>
    <t>20:10,637,683-10,673,998</t>
  </si>
  <si>
    <t>chr20:10637686-10673942</t>
  </si>
  <si>
    <t>20p12.2</t>
  </si>
  <si>
    <t>#118450</t>
  </si>
  <si>
    <t>JAG1</t>
  </si>
  <si>
    <t>chr20:10566334-10602590</t>
  </si>
  <si>
    <t>20:58,839,680-58,911,191</t>
  </si>
  <si>
    <t>chr20:58839740-58911190</t>
  </si>
  <si>
    <t>20q13.32</t>
  </si>
  <si>
    <t>#103580</t>
  </si>
  <si>
    <t>chr20:56848190-56919640</t>
  </si>
  <si>
    <t>21:37,365,572-37,526,357</t>
  </si>
  <si>
    <t>21q22.13</t>
  </si>
  <si>
    <t>#614104</t>
  </si>
  <si>
    <t>DYRK1A</t>
  </si>
  <si>
    <t>21:41,200,000-46,709,983</t>
  </si>
  <si>
    <t>21q22.3</t>
  </si>
  <si>
    <t>#236100</t>
  </si>
  <si>
    <t>2.44 Mb</t>
  </si>
  <si>
    <t>22:19,756,702-19,783,592</t>
  </si>
  <si>
    <t>22q11.21</t>
  </si>
  <si>
    <t>#192430</t>
  </si>
  <si>
    <t>TBX1</t>
  </si>
  <si>
    <t>#188400</t>
  </si>
  <si>
    <t>22:17,400,000-25,500,000</t>
  </si>
  <si>
    <t>22q11.2</t>
  </si>
  <si>
    <t>#611867</t>
  </si>
  <si>
    <t>1.81 Mb</t>
  </si>
  <si>
    <t>21917117.0</t>
  </si>
  <si>
    <t>23722445.0</t>
  </si>
  <si>
    <t>22:29,603,555-29,698,599</t>
  </si>
  <si>
    <t>22q12.2</t>
  </si>
  <si>
    <t>#101000</t>
  </si>
  <si>
    <t>22:50,672,822-50,733,211</t>
  </si>
  <si>
    <t>chr22:50607088-50749416</t>
  </si>
  <si>
    <t>22q13.33</t>
  </si>
  <si>
    <t>#606232</t>
  </si>
  <si>
    <t>SHANK3</t>
  </si>
  <si>
    <t>142.33 kb</t>
  </si>
  <si>
    <t>51045516.0</t>
  </si>
  <si>
    <t>51187844.0</t>
  </si>
  <si>
    <t>chr22:51045516-51187844</t>
  </si>
  <si>
    <t>X:24,900,000-37,800,000</t>
  </si>
  <si>
    <t>Xp21</t>
  </si>
  <si>
    <t>#300679</t>
  </si>
  <si>
    <t>X</t>
  </si>
  <si>
    <t>X:30,653,347-30,731,461</t>
  </si>
  <si>
    <t>Xp21.2</t>
  </si>
  <si>
    <t>#307030</t>
  </si>
  <si>
    <t>GK</t>
  </si>
  <si>
    <t>chrX:30,581,461-30,658,645</t>
  </si>
  <si>
    <t>X:31,119,218-33,339,459</t>
  </si>
  <si>
    <t>Xp21.2-p21.1</t>
  </si>
  <si>
    <t>#300376</t>
  </si>
  <si>
    <t>DMD</t>
  </si>
  <si>
    <t>chrX:31270893-33361674</t>
  </si>
  <si>
    <t>#310200</t>
  </si>
  <si>
    <t>chrX:31,048,667-33,139,448</t>
  </si>
  <si>
    <t>X:30,304,205-30,309,389</t>
  </si>
  <si>
    <t>#300200</t>
  </si>
  <si>
    <t>NR0B1</t>
  </si>
  <si>
    <t>X:101,349,449-101,390,795</t>
  </si>
  <si>
    <t>Xq22.1</t>
  </si>
  <si>
    <t>#300755</t>
  </si>
  <si>
    <t>X:9,725,345-9,786,259</t>
  </si>
  <si>
    <t>Xp22.2</t>
  </si>
  <si>
    <t>#300500</t>
  </si>
  <si>
    <t>GPR143</t>
  </si>
  <si>
    <t>X:11,111,331-11,123,085</t>
  </si>
  <si>
    <t>#309801</t>
  </si>
  <si>
    <t>HCCS</t>
  </si>
  <si>
    <t>chrX:11,039,373-11,051,122</t>
  </si>
  <si>
    <t>X:8,528,873-8,732,136</t>
  </si>
  <si>
    <t>chrX:8679139-8882450</t>
  </si>
  <si>
    <t>Xp22.31</t>
  </si>
  <si>
    <t>#308700</t>
  </si>
  <si>
    <t>ANOS1</t>
  </si>
  <si>
    <t>chrX:8,456,916-8,660,227</t>
  </si>
  <si>
    <t>X:7,147,289-7,354,640</t>
  </si>
  <si>
    <t>#308100</t>
  </si>
  <si>
    <t>STS</t>
  </si>
  <si>
    <t>chrX:7,147,497-7,282,680</t>
  </si>
  <si>
    <t>X:2,934,520-2,968,244</t>
  </si>
  <si>
    <t>chrX:2934658-2968245</t>
  </si>
  <si>
    <t>Xp22.33</t>
  </si>
  <si>
    <t>#302950</t>
  </si>
  <si>
    <t>ARSE</t>
  </si>
  <si>
    <t>2852699.0</t>
  </si>
  <si>
    <t>2886286.0</t>
  </si>
  <si>
    <t>chrX:2852699-2886286</t>
  </si>
  <si>
    <t>X:624,343-659,410</t>
  </si>
  <si>
    <t>chrX:499823-793142</t>
  </si>
  <si>
    <t>#127300</t>
  </si>
  <si>
    <t>SHOX</t>
  </si>
  <si>
    <t>293.32 kb</t>
  </si>
  <si>
    <t>460558.0</t>
  </si>
  <si>
    <t>753877.0</t>
  </si>
  <si>
    <t>chrX:460558-753877</t>
  </si>
  <si>
    <t>116.00 kb</t>
  </si>
  <si>
    <t>751878.0</t>
  </si>
  <si>
    <t>867875.0</t>
  </si>
  <si>
    <t>chrX:751878-867875</t>
  </si>
  <si>
    <t>#249700</t>
  </si>
  <si>
    <t>chrX:505,079-532,318</t>
  </si>
  <si>
    <t>chrX:6537771-8165154</t>
  </si>
  <si>
    <t>Hemizygous</t>
  </si>
  <si>
    <t>1.68 Mb</t>
  </si>
  <si>
    <t>6455812.0</t>
  </si>
  <si>
    <t>8133195.0</t>
  </si>
  <si>
    <t>chrX:6455812-8133195</t>
  </si>
  <si>
    <t>X:124,346,562-124,373,159</t>
  </si>
  <si>
    <t>Xq25</t>
  </si>
  <si>
    <t>#308240</t>
  </si>
  <si>
    <t>SH2D1A</t>
  </si>
  <si>
    <t>X:147,911,918-147,951,126</t>
  </si>
  <si>
    <t>Xq27.3</t>
  </si>
  <si>
    <t>#300624</t>
  </si>
  <si>
    <t>FMR1</t>
  </si>
  <si>
    <t>chrX:146,699,055-146,738,157</t>
  </si>
  <si>
    <t>X:153,700,491-153,724,745</t>
  </si>
  <si>
    <t>Xq28</t>
  </si>
  <si>
    <t>#300475</t>
  </si>
  <si>
    <t>BCAP31</t>
  </si>
  <si>
    <t>X:154,021,572-154,097,730</t>
  </si>
  <si>
    <t>#312750</t>
  </si>
  <si>
    <t>MECP2</t>
  </si>
  <si>
    <t>Y:23,129,354-23,199,116</t>
  </si>
  <si>
    <t>Yq11.223</t>
  </si>
  <si>
    <t>*400003</t>
  </si>
  <si>
    <t>Y</t>
  </si>
  <si>
    <t>DAZ1</t>
  </si>
  <si>
    <t>chrY:12232056-13042949</t>
  </si>
  <si>
    <t>802.10 kb</t>
  </si>
  <si>
    <t>14352761.0</t>
  </si>
  <si>
    <t>15154862.0</t>
  </si>
  <si>
    <t>chrY:14352761-15154862</t>
  </si>
  <si>
    <t>chrY:17852946-25647683</t>
  </si>
  <si>
    <t>7.83 Mb</t>
  </si>
  <si>
    <t>19964826.0</t>
  </si>
  <si>
    <t>27793830.0</t>
  </si>
  <si>
    <t>chrY:19964826-27793830</t>
  </si>
  <si>
    <t>chrY:18006165-23919050</t>
  </si>
  <si>
    <t>5.95 Mb</t>
  </si>
  <si>
    <t>20118045.0</t>
  </si>
  <si>
    <t>26065197.0</t>
  </si>
  <si>
    <t>chrY:20118045-26065197</t>
  </si>
  <si>
    <t>chrY:22831278-25887782</t>
  </si>
  <si>
    <t>3.06 Mb</t>
  </si>
  <si>
    <t>24977425.0</t>
  </si>
  <si>
    <t>28033929.0</t>
  </si>
  <si>
    <t>chrY:24977425-28033929</t>
  </si>
  <si>
    <t>Duplication</t>
  </si>
  <si>
    <t>Microduplications</t>
  </si>
  <si>
    <t>2:15,940,549-15,947,003</t>
  </si>
  <si>
    <t>2p24.3</t>
  </si>
  <si>
    <t>3q30</t>
  </si>
  <si>
    <t>#611936</t>
  </si>
  <si>
    <t>chr5:177133925-177295760</t>
  </si>
  <si>
    <t>5q35</t>
  </si>
  <si>
    <t>chr5:126776622-126837020</t>
  </si>
  <si>
    <t>60.40 kb</t>
  </si>
  <si>
    <t>126112314.0</t>
  </si>
  <si>
    <t>126172712.0</t>
  </si>
  <si>
    <t>chr5:126112314-126172712</t>
  </si>
  <si>
    <t>6:138,300,000-148,500,000</t>
  </si>
  <si>
    <t>6q24</t>
  </si>
  <si>
    <t>#601410</t>
  </si>
  <si>
    <t>7:53,900,000-58,100,000</t>
  </si>
  <si>
    <t>7p11.2</t>
  </si>
  <si>
    <t>#180860</t>
  </si>
  <si>
    <t>#609757</t>
  </si>
  <si>
    <t>10:95,300,000-104,000,000</t>
  </si>
  <si>
    <t>10q24</t>
  </si>
  <si>
    <t>#246560</t>
  </si>
  <si>
    <t>15:19,000,000-25,500,000</t>
  </si>
  <si>
    <t>15q11</t>
  </si>
  <si>
    <t>#608636</t>
  </si>
  <si>
    <t>15q24</t>
  </si>
  <si>
    <t>chr15:98814741-101981189</t>
  </si>
  <si>
    <t>3.16 Mb</t>
  </si>
  <si>
    <t>99357970.0</t>
  </si>
  <si>
    <t>102521392.0</t>
  </si>
  <si>
    <t>chr15:99357970-102521392</t>
  </si>
  <si>
    <t>chr16:21463739-29272756</t>
  </si>
  <si>
    <t>7.81 Mb</t>
  </si>
  <si>
    <t>21475060.0</t>
  </si>
  <si>
    <t>29284077.0</t>
  </si>
  <si>
    <t>chr16:21475060-29284077</t>
  </si>
  <si>
    <t>chr16:29595531-30188534</t>
  </si>
  <si>
    <t>593.00 kb</t>
  </si>
  <si>
    <t>29606852.0</t>
  </si>
  <si>
    <t>30199855.0</t>
  </si>
  <si>
    <t>chr16:29606852-30199855</t>
  </si>
  <si>
    <t>#613215</t>
  </si>
  <si>
    <t>#118220</t>
  </si>
  <si>
    <t>#610883</t>
  </si>
  <si>
    <t>#613618</t>
  </si>
  <si>
    <t>21:25,880,549-26,171,127</t>
  </si>
  <si>
    <t>chr21:25880549-26171128</t>
  </si>
  <si>
    <t>21q21.3</t>
  </si>
  <si>
    <t>#104300</t>
  </si>
  <si>
    <t>APP</t>
  </si>
  <si>
    <t>290.59 kb</t>
  </si>
  <si>
    <t>27252860.0</t>
  </si>
  <si>
    <t>27543446.0</t>
  </si>
  <si>
    <t>chr21:27252860-27543446</t>
  </si>
  <si>
    <t>#190685</t>
  </si>
  <si>
    <t>22:15,000,000-25,500,000</t>
  </si>
  <si>
    <t>22q11</t>
  </si>
  <si>
    <t>#115470</t>
  </si>
  <si>
    <t>16.97 Mb</t>
  </si>
  <si>
    <t>16971860.0</t>
  </si>
  <si>
    <t>#608363</t>
  </si>
  <si>
    <t>19009792.0</t>
  </si>
  <si>
    <t>21452445.0</t>
  </si>
  <si>
    <t>chrX:48476161-52374518</t>
  </si>
  <si>
    <t>Unknown</t>
  </si>
  <si>
    <t>3.78 Mb</t>
  </si>
  <si>
    <t>48334549.0</t>
  </si>
  <si>
    <t>52117661.0</t>
  </si>
  <si>
    <t>chrX:48334549-52117661</t>
  </si>
  <si>
    <t>chrX:53374149-53656331</t>
  </si>
  <si>
    <t>282.21 kb</t>
  </si>
  <si>
    <t>53401070.0</t>
  </si>
  <si>
    <t>53683275.0</t>
  </si>
  <si>
    <t>chrX:53401070-53683275</t>
  </si>
  <si>
    <t>Xq22.2</t>
  </si>
  <si>
    <t>#312080</t>
  </si>
  <si>
    <t>PLP1</t>
  </si>
  <si>
    <t>16.11 kb</t>
  </si>
  <si>
    <t>103031438.0</t>
  </si>
  <si>
    <t>103047547.0</t>
  </si>
  <si>
    <t>X:140,502,984-140,505,068</t>
  </si>
  <si>
    <t>chrX:140502987-140505060</t>
  </si>
  <si>
    <t>Xq27.1</t>
  </si>
  <si>
    <t>#300123</t>
  </si>
  <si>
    <t>SOX3</t>
  </si>
  <si>
    <t>chrX:139,310,672-139,312,745</t>
  </si>
  <si>
    <t>chrX:154021812-154097731</t>
  </si>
  <si>
    <t>75.93 kb</t>
  </si>
  <si>
    <t>153287263.0</t>
  </si>
  <si>
    <t>153363188.0</t>
  </si>
  <si>
    <t>chrX:153287263-153363188</t>
  </si>
  <si>
    <t>chrX:154396222-154653579</t>
  </si>
  <si>
    <t>257.29 kb</t>
  </si>
  <si>
    <t>153624563.0</t>
  </si>
  <si>
    <t>153881853.0</t>
  </si>
  <si>
    <t>chrX:153624563-153881853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0.0000"/>
    <numFmt numFmtId="165" formatCode="#,##0.0000"/>
  </numFmts>
  <fonts count="13">
    <font>
      <sz val="10.0"/>
      <color rgb="FF000000"/>
      <name val="Arial"/>
    </font>
    <font>
      <b/>
      <color theme="1"/>
      <name val="Calibri"/>
    </font>
    <font>
      <color theme="1"/>
      <name val="Calibri"/>
    </font>
    <font>
      <sz val="10.0"/>
      <color theme="1"/>
      <name val="Arial"/>
    </font>
    <font>
      <u/>
      <color rgb="FF0000FF"/>
    </font>
    <font>
      <color rgb="FFCCCCCC"/>
      <name val="Calibri"/>
    </font>
    <font>
      <u/>
      <color theme="1"/>
      <name val="Calibri"/>
    </font>
    <font>
      <u/>
      <color rgb="FF0000FF"/>
    </font>
    <font>
      <u/>
      <color rgb="FF1155CC"/>
    </font>
    <font/>
    <font>
      <sz val="12.0"/>
      <color rgb="FF000000"/>
      <name val="&quot;Times New Roman&quot;"/>
    </font>
    <font>
      <u/>
      <color rgb="FF0000FF"/>
    </font>
    <font>
      <u/>
      <color rgb="FF1155CC"/>
    </font>
  </fonts>
  <fills count="2">
    <fill>
      <patternFill patternType="none"/>
    </fill>
    <fill>
      <patternFill patternType="lightGray"/>
    </fill>
  </fills>
  <borders count="9">
    <border/>
    <border>
      <bottom style="thick">
        <color rgb="FF000000"/>
      </bottom>
    </border>
    <border>
      <left style="thick">
        <color rgb="FF000000"/>
      </left>
      <right style="thick">
        <color rgb="FF000000"/>
      </right>
      <bottom style="thick">
        <color rgb="FF000000"/>
      </bottom>
    </border>
    <border>
      <right style="thick">
        <color rgb="FF000000"/>
      </right>
      <bottom style="thick">
        <color rgb="FF000000"/>
      </bottom>
    </border>
    <border>
      <left style="thick">
        <color rgb="FF000000"/>
      </left>
      <right style="thick">
        <color rgb="FF000000"/>
      </right>
    </border>
    <border>
      <right style="thick">
        <color rgb="FF000000"/>
      </right>
    </border>
    <border>
      <left style="thick">
        <color rgb="FF000000"/>
      </left>
      <top style="thick">
        <color rgb="FF000000"/>
      </top>
      <bottom style="thick">
        <color rgb="FF000000"/>
      </bottom>
    </border>
    <border>
      <top style="thick">
        <color rgb="FF000000"/>
      </top>
      <bottom style="thick">
        <color rgb="FF000000"/>
      </bottom>
    </border>
    <border>
      <right style="thick">
        <color rgb="FF000000"/>
      </right>
      <top style="thick">
        <color rgb="FF000000"/>
      </top>
      <bottom style="thick">
        <color rgb="FF000000"/>
      </bottom>
    </border>
  </borders>
  <cellStyleXfs count="1">
    <xf borderId="0" fillId="0" fontId="0" numFmtId="0" applyAlignment="1" applyFont="1"/>
  </cellStyleXfs>
  <cellXfs count="38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center" shrinkToFit="0" vertical="center" wrapText="1"/>
    </xf>
    <xf borderId="2" fillId="0" fontId="1" numFmtId="164" xfId="0" applyAlignment="1" applyBorder="1" applyFont="1" applyNumberFormat="1">
      <alignment horizontal="center" shrinkToFit="0" vertical="center" wrapText="1"/>
    </xf>
    <xf borderId="3" fillId="0" fontId="1" numFmtId="164" xfId="0" applyAlignment="1" applyBorder="1" applyFont="1" applyNumberFormat="1">
      <alignment horizontal="center" shrinkToFit="0" vertical="center" wrapText="1"/>
    </xf>
    <xf borderId="1" fillId="0" fontId="1" numFmtId="164" xfId="0" applyAlignment="1" applyBorder="1" applyFont="1" applyNumberFormat="1">
      <alignment horizontal="center" shrinkToFit="0" vertical="center" wrapText="1"/>
    </xf>
    <xf borderId="0" fillId="0" fontId="2" numFmtId="0" xfId="0" applyFont="1"/>
    <xf borderId="0" fillId="0" fontId="3" numFmtId="165" xfId="0" applyAlignment="1" applyFont="1" applyNumberFormat="1">
      <alignment horizontal="left"/>
    </xf>
    <xf borderId="0" fillId="0" fontId="4" numFmtId="0" xfId="0" applyFont="1"/>
    <xf borderId="0" fillId="0" fontId="2" numFmtId="0" xfId="0" applyAlignment="1" applyFont="1">
      <alignment shrinkToFit="0" wrapText="0"/>
    </xf>
    <xf borderId="4" fillId="0" fontId="2" numFmtId="164" xfId="0" applyAlignment="1" applyBorder="1" applyFont="1" applyNumberFormat="1">
      <alignment horizontal="center" shrinkToFit="0" wrapText="0"/>
    </xf>
    <xf borderId="5" fillId="0" fontId="2" numFmtId="164" xfId="0" applyAlignment="1" applyBorder="1" applyFont="1" applyNumberFormat="1">
      <alignment horizontal="left" shrinkToFit="0" wrapText="0"/>
    </xf>
    <xf borderId="0" fillId="0" fontId="5" numFmtId="0" xfId="0" applyFont="1"/>
    <xf borderId="0" fillId="0" fontId="1" numFmtId="0" xfId="0" applyFont="1"/>
    <xf borderId="5" fillId="0" fontId="5" numFmtId="0" xfId="0" applyBorder="1" applyFont="1"/>
    <xf borderId="0" fillId="0" fontId="6" numFmtId="0" xfId="0" applyAlignment="1" applyFont="1">
      <alignment shrinkToFit="0" wrapText="0"/>
    </xf>
    <xf borderId="1" fillId="0" fontId="2" numFmtId="0" xfId="0" applyBorder="1" applyFont="1"/>
    <xf borderId="1" fillId="0" fontId="3" numFmtId="165" xfId="0" applyAlignment="1" applyBorder="1" applyFont="1" applyNumberFormat="1">
      <alignment horizontal="left"/>
    </xf>
    <xf borderId="1" fillId="0" fontId="7" numFmtId="0" xfId="0" applyBorder="1" applyFont="1"/>
    <xf borderId="1" fillId="0" fontId="2" numFmtId="0" xfId="0" applyAlignment="1" applyBorder="1" applyFont="1">
      <alignment shrinkToFit="0" wrapText="0"/>
    </xf>
    <xf borderId="2" fillId="0" fontId="2" numFmtId="164" xfId="0" applyAlignment="1" applyBorder="1" applyFont="1" applyNumberFormat="1">
      <alignment horizontal="center" shrinkToFit="0" wrapText="0"/>
    </xf>
    <xf borderId="3" fillId="0" fontId="2" numFmtId="164" xfId="0" applyAlignment="1" applyBorder="1" applyFont="1" applyNumberFormat="1">
      <alignment horizontal="left" shrinkToFit="0" wrapText="0"/>
    </xf>
    <xf borderId="1" fillId="0" fontId="5" numFmtId="0" xfId="0" applyBorder="1" applyFont="1"/>
    <xf borderId="1" fillId="0" fontId="1" numFmtId="0" xfId="0" applyBorder="1" applyFont="1"/>
    <xf borderId="3" fillId="0" fontId="5" numFmtId="0" xfId="0" applyBorder="1" applyFont="1"/>
    <xf borderId="5" fillId="0" fontId="1" numFmtId="0" xfId="0" applyBorder="1" applyFont="1"/>
    <xf borderId="0" fillId="0" fontId="8" numFmtId="0" xfId="0" applyFont="1"/>
    <xf borderId="0" fillId="0" fontId="2" numFmtId="164" xfId="0" applyAlignment="1" applyFont="1" applyNumberFormat="1">
      <alignment horizontal="center" shrinkToFit="0" wrapText="0"/>
    </xf>
    <xf borderId="0" fillId="0" fontId="2" numFmtId="164" xfId="0" applyAlignment="1" applyFont="1" applyNumberFormat="1">
      <alignment horizontal="left" shrinkToFit="0" wrapText="0"/>
    </xf>
    <xf borderId="0" fillId="0" fontId="1" numFmtId="164" xfId="0" applyAlignment="1" applyFont="1" applyNumberFormat="1">
      <alignment horizontal="left" shrinkToFit="0" wrapText="0"/>
    </xf>
    <xf borderId="0" fillId="0" fontId="5" numFmtId="164" xfId="0" applyAlignment="1" applyFont="1" applyNumberFormat="1">
      <alignment horizontal="left" shrinkToFit="0" wrapText="0"/>
    </xf>
    <xf borderId="0" fillId="0" fontId="2" numFmtId="164" xfId="0" applyFont="1" applyNumberFormat="1"/>
    <xf borderId="6" fillId="0" fontId="9" numFmtId="0" xfId="0" applyAlignment="1" applyBorder="1" applyFont="1">
      <alignment readingOrder="0"/>
    </xf>
    <xf borderId="7" fillId="0" fontId="10" numFmtId="0" xfId="0" applyAlignment="1" applyBorder="1" applyFont="1">
      <alignment readingOrder="0"/>
    </xf>
    <xf borderId="7" fillId="0" fontId="9" numFmtId="0" xfId="0" applyBorder="1" applyFont="1"/>
    <xf borderId="8" fillId="0" fontId="9" numFmtId="0" xfId="0" applyBorder="1" applyFont="1"/>
    <xf borderId="1" fillId="0" fontId="1" numFmtId="0" xfId="0" applyAlignment="1" applyBorder="1" applyFont="1">
      <alignment shrinkToFit="0" wrapText="0"/>
    </xf>
    <xf borderId="0" fillId="0" fontId="11" numFmtId="0" xfId="0" applyAlignment="1" applyFont="1">
      <alignment shrinkToFit="0" wrapText="0"/>
    </xf>
    <xf borderId="0" fillId="0" fontId="12" numFmtId="0" xfId="0" applyAlignment="1" applyFont="1">
      <alignment shrinkToFit="0" wrapText="0"/>
    </xf>
  </cellXfs>
  <cellStyles count="1">
    <cellStyle xfId="0" name="Normal" builtinId="0"/>
  </cellStyles>
  <dxfs count="2">
    <dxf>
      <font/>
      <fill>
        <patternFill patternType="solid">
          <fgColor rgb="FFCCCCCC"/>
          <bgColor rgb="FFCCCCCC"/>
        </patternFill>
      </fill>
      <border/>
    </dxf>
    <dxf>
      <font>
        <color rgb="FF000000"/>
      </font>
      <fill>
        <patternFill patternType="solid">
          <fgColor rgb="FFFFF2CC"/>
          <bgColor rgb="FFFFF2CC"/>
        </patternFill>
      </fill>
      <border/>
    </dxf>
  </dxfs>
</styleSheet>
</file>

<file path=xl/_rels/comments1.xml.rels><?xml version="1.0" encoding="UTF-8" standalone="yes"?><Relationships xmlns="http://schemas.openxmlformats.org/package/2006/relationships"><Relationship Id="rId1" Type="http://customschemas.google.com/relationships/workbookmetadata" Target="commentsmeta0"/></Relationships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40" Type="http://schemas.openxmlformats.org/officeDocument/2006/relationships/hyperlink" Target="https://www.omim.org/entry/142945" TargetMode="External"/><Relationship Id="rId42" Type="http://schemas.openxmlformats.org/officeDocument/2006/relationships/hyperlink" Target="https://www.omim.org/entry/147950?search=%23147950&amp;highlight=147950" TargetMode="External"/><Relationship Id="rId41" Type="http://schemas.openxmlformats.org/officeDocument/2006/relationships/hyperlink" Target="https://www.omim.org/entry/176450?search=%23176450&amp;highlight=176450" TargetMode="External"/><Relationship Id="rId44" Type="http://schemas.openxmlformats.org/officeDocument/2006/relationships/hyperlink" Target="https://www.omim.org/entry/214800?search=%23214800&amp;highlight=214800" TargetMode="External"/><Relationship Id="rId43" Type="http://schemas.openxmlformats.org/officeDocument/2006/relationships/hyperlink" Target="https://decipher.sanger.ac.uk/syndrome/39" TargetMode="External"/><Relationship Id="rId46" Type="http://schemas.openxmlformats.org/officeDocument/2006/relationships/hyperlink" Target="https://www.omim.org/entry/608156?search=608156&amp;highlight=608156" TargetMode="External"/><Relationship Id="rId45" Type="http://schemas.openxmlformats.org/officeDocument/2006/relationships/hyperlink" Target="https://www.omim.org/entry/614230?search=8q21.11&amp;highlight=8q2111" TargetMode="External"/><Relationship Id="rId107" Type="http://schemas.openxmlformats.org/officeDocument/2006/relationships/hyperlink" Target="https://www.omim.org/entry/101000?search=%23101000&amp;highlight=101000" TargetMode="External"/><Relationship Id="rId106" Type="http://schemas.openxmlformats.org/officeDocument/2006/relationships/hyperlink" Target="https://www.omim.org/entry/611867?search=22q11%20deletion%20syndrome&amp;highlight=%28syndrome%7Csyndromic%29%2022q11%20deletion" TargetMode="External"/><Relationship Id="rId105" Type="http://schemas.openxmlformats.org/officeDocument/2006/relationships/hyperlink" Target="https://www.deciphergenomics.org/syndrome/16/genotype/21/browser" TargetMode="External"/><Relationship Id="rId104" Type="http://schemas.openxmlformats.org/officeDocument/2006/relationships/hyperlink" Target="https://www.omim.org/entry/192430" TargetMode="External"/><Relationship Id="rId109" Type="http://schemas.openxmlformats.org/officeDocument/2006/relationships/hyperlink" Target="https://www.omim.org/entry/300679" TargetMode="External"/><Relationship Id="rId108" Type="http://schemas.openxmlformats.org/officeDocument/2006/relationships/hyperlink" Target="https://www.deciphergenomics.org/syndrome/20/overview" TargetMode="External"/><Relationship Id="rId48" Type="http://schemas.openxmlformats.org/officeDocument/2006/relationships/hyperlink" Target="https://www.omim.org/entry/154230" TargetMode="External"/><Relationship Id="rId47" Type="http://schemas.openxmlformats.org/officeDocument/2006/relationships/hyperlink" Target="https://www.omim.org/entry/158170?search=%23158170&amp;highlight=158170" TargetMode="External"/><Relationship Id="rId49" Type="http://schemas.openxmlformats.org/officeDocument/2006/relationships/hyperlink" Target="https://www.omim.org/entry/109400?search=%23109400&amp;highlight=109400" TargetMode="External"/><Relationship Id="rId103" Type="http://schemas.openxmlformats.org/officeDocument/2006/relationships/hyperlink" Target="https://decipher.sanger.ac.uk/syndrome/16" TargetMode="External"/><Relationship Id="rId102" Type="http://schemas.openxmlformats.org/officeDocument/2006/relationships/hyperlink" Target="https://www.omim.org/entry/236100?search=236100&amp;highlight=236100" TargetMode="External"/><Relationship Id="rId101" Type="http://schemas.openxmlformats.org/officeDocument/2006/relationships/hyperlink" Target="https://www.omim.org/entry/614104" TargetMode="External"/><Relationship Id="rId100" Type="http://schemas.openxmlformats.org/officeDocument/2006/relationships/hyperlink" Target="https://www.omim.org/entry/103580" TargetMode="External"/><Relationship Id="rId31" Type="http://schemas.openxmlformats.org/officeDocument/2006/relationships/hyperlink" Target="https://www.omim.org/entry/201910?search=201910&amp;highlight=201910" TargetMode="External"/><Relationship Id="rId30" Type="http://schemas.openxmlformats.org/officeDocument/2006/relationships/hyperlink" Target="https://www.omim.org/entry/117550?search=5q35%20microdeletion%20syndrome&amp;highlight=%28syndrome%7Csyndromic%29%205q35%20microdeletion" TargetMode="External"/><Relationship Id="rId33" Type="http://schemas.openxmlformats.org/officeDocument/2006/relationships/hyperlink" Target="https://www.omim.org/entry/612582" TargetMode="External"/><Relationship Id="rId32" Type="http://schemas.openxmlformats.org/officeDocument/2006/relationships/hyperlink" Target="https://www.omim.org/entry/113620" TargetMode="External"/><Relationship Id="rId35" Type="http://schemas.openxmlformats.org/officeDocument/2006/relationships/hyperlink" Target="https://www.omim.org/entry/194050?search=Williams-Beuren%20Syndrome&amp;highlight=%22william%7Cbeuren%22%20%28syndrome%7Csyndromic%29%20%28williamsbeuren%7C%20%29" TargetMode="External"/><Relationship Id="rId34" Type="http://schemas.openxmlformats.org/officeDocument/2006/relationships/hyperlink" Target="https://www.omim.org/entry/602482?search=602482&amp;highlight=602482" TargetMode="External"/><Relationship Id="rId37" Type="http://schemas.openxmlformats.org/officeDocument/2006/relationships/hyperlink" Target="https://www.omim.org/entry/101400?search=%23101400&amp;highlight=101400" TargetMode="External"/><Relationship Id="rId36" Type="http://schemas.openxmlformats.org/officeDocument/2006/relationships/hyperlink" Target="https://www.omim.org/entry/175700?search=%23175700&amp;highlight=175700" TargetMode="External"/><Relationship Id="rId39" Type="http://schemas.openxmlformats.org/officeDocument/2006/relationships/hyperlink" Target="https://www.omim.org/entry/602081?search=%23602081&amp;highlight=602081" TargetMode="External"/><Relationship Id="rId38" Type="http://schemas.openxmlformats.org/officeDocument/2006/relationships/hyperlink" Target="https://www.omim.org/entry/183600?search=SHFM1&amp;highlight=shfm1" TargetMode="External"/><Relationship Id="rId20" Type="http://schemas.openxmlformats.org/officeDocument/2006/relationships/hyperlink" Target="https://www.omim.org/entry/110100?search=%23110100&amp;highlight=110100" TargetMode="External"/><Relationship Id="rId22" Type="http://schemas.openxmlformats.org/officeDocument/2006/relationships/hyperlink" Target="https://www.omim.org/entry/609425?search=609425&amp;highlight=609425" TargetMode="External"/><Relationship Id="rId21" Type="http://schemas.openxmlformats.org/officeDocument/2006/relationships/hyperlink" Target="https://www.omim.org/entry/193300?search=von%20Hippel-Lindau%20syndrome&amp;highlight=%22hippel%7Clindau%22%20%28hippellindau%7C%20%28syndrome%7Csyndromic%29%20%29%20von" TargetMode="External"/><Relationship Id="rId24" Type="http://schemas.openxmlformats.org/officeDocument/2006/relationships/hyperlink" Target="https://www.omim.org/entry/613509?search=4q21%20microdeletion%20syndrome&amp;highlight=%28syndrome%7Csyndromic%29%204q21%20microdeletion" TargetMode="External"/><Relationship Id="rId23" Type="http://schemas.openxmlformats.org/officeDocument/2006/relationships/hyperlink" Target="https://www.omim.org/entry/194190?search=%23194190&amp;highlight=194190" TargetMode="External"/><Relationship Id="rId129" Type="http://schemas.openxmlformats.org/officeDocument/2006/relationships/hyperlink" Target="https://decipher.sanger.ac.uk/syndrome/23" TargetMode="External"/><Relationship Id="rId128" Type="http://schemas.openxmlformats.org/officeDocument/2006/relationships/hyperlink" Target="https://www.omim.org/entry/400003?search=%2A400003&amp;highlight=%2A400003" TargetMode="External"/><Relationship Id="rId127" Type="http://schemas.openxmlformats.org/officeDocument/2006/relationships/hyperlink" Target="https://www.omim.org/entry/312750?search=%23312750&amp;highlight=312750" TargetMode="External"/><Relationship Id="rId126" Type="http://schemas.openxmlformats.org/officeDocument/2006/relationships/hyperlink" Target="https://www.omim.org/entry/300475?search=%23300475&amp;highlight=300475" TargetMode="External"/><Relationship Id="rId26" Type="http://schemas.openxmlformats.org/officeDocument/2006/relationships/hyperlink" Target="https://www.deciphergenomics.org/syndrome/2/overview" TargetMode="External"/><Relationship Id="rId121" Type="http://schemas.openxmlformats.org/officeDocument/2006/relationships/hyperlink" Target="https://www.deciphergenomics.org/syndrome/58/overview" TargetMode="External"/><Relationship Id="rId25" Type="http://schemas.openxmlformats.org/officeDocument/2006/relationships/hyperlink" Target="https://www.omim.org/entry/180500?search=180500&amp;highlight=180500" TargetMode="External"/><Relationship Id="rId120" Type="http://schemas.openxmlformats.org/officeDocument/2006/relationships/hyperlink" Target="https://www.deciphergenomics.org/syndrome/58/overview" TargetMode="External"/><Relationship Id="rId28" Type="http://schemas.openxmlformats.org/officeDocument/2006/relationships/hyperlink" Target="https://www.deciphergenomics.org/syndrome/49/genotype/49/browser" TargetMode="External"/><Relationship Id="rId27" Type="http://schemas.openxmlformats.org/officeDocument/2006/relationships/hyperlink" Target="https://www.omim.org/entry/122470?search=%23122470&amp;highlight=122470" TargetMode="External"/><Relationship Id="rId125" Type="http://schemas.openxmlformats.org/officeDocument/2006/relationships/hyperlink" Target="https://www.omim.org/entry/309550?search=309550&amp;highlight=309550" TargetMode="External"/><Relationship Id="rId29" Type="http://schemas.openxmlformats.org/officeDocument/2006/relationships/hyperlink" Target="https://www.omim.org/entry/168500?search=%23168500&amp;highlight=168500" TargetMode="External"/><Relationship Id="rId124" Type="http://schemas.openxmlformats.org/officeDocument/2006/relationships/hyperlink" Target="https://www.omim.org/entry/308240?search=%23308240&amp;highlight=308240" TargetMode="External"/><Relationship Id="rId123" Type="http://schemas.openxmlformats.org/officeDocument/2006/relationships/hyperlink" Target="https://decipher.sanger.ac.uk/syndrome/27" TargetMode="External"/><Relationship Id="rId122" Type="http://schemas.openxmlformats.org/officeDocument/2006/relationships/hyperlink" Target="https://www.omim.org/entry/249700" TargetMode="External"/><Relationship Id="rId95" Type="http://schemas.openxmlformats.org/officeDocument/2006/relationships/hyperlink" Target="https://www.omim.org/entry/142946?search=%23142946&amp;highlight=142946" TargetMode="External"/><Relationship Id="rId94" Type="http://schemas.openxmlformats.org/officeDocument/2006/relationships/hyperlink" Target="https://www.omim.org/entry/613355?search=18q22.3-q23%20microdeletion%20syndrome&amp;highlight=%2818q223q23%7Cq23%29%20%28syndrome%7Csyndromic%29%20microdeletion" TargetMode="External"/><Relationship Id="rId97" Type="http://schemas.openxmlformats.org/officeDocument/2006/relationships/hyperlink" Target="https://www.omim.org/entry/610954?search=%23610954&amp;highlight=610954" TargetMode="External"/><Relationship Id="rId96" Type="http://schemas.openxmlformats.org/officeDocument/2006/relationships/hyperlink" Target="https://www.omim.org/entry/601808?search=PROXIMAL%2018q%20MICRODELETION%20SYNDROME&amp;highlight=%28syndrome%7Csyndromic%29%2018q%20microdeletion%20proximal" TargetMode="External"/><Relationship Id="rId11" Type="http://schemas.openxmlformats.org/officeDocument/2006/relationships/hyperlink" Target="https://www.omim.org/entry/256100?search=%23256100&amp;highlight=256100" TargetMode="External"/><Relationship Id="rId99" Type="http://schemas.openxmlformats.org/officeDocument/2006/relationships/hyperlink" Target="https://www.omim.org/entry/118450?search=%23118450&amp;highlight=118450" TargetMode="External"/><Relationship Id="rId10" Type="http://schemas.openxmlformats.org/officeDocument/2006/relationships/hyperlink" Target="https://decipher.sanger.ac.uk/syndrome/70" TargetMode="External"/><Relationship Id="rId98" Type="http://schemas.openxmlformats.org/officeDocument/2006/relationships/hyperlink" Target="https://www.omim.org/entry/105650" TargetMode="External"/><Relationship Id="rId13" Type="http://schemas.openxmlformats.org/officeDocument/2006/relationships/hyperlink" Target="https://www.omim.org/entry/186000?search=%23186000&amp;highlight=186000" TargetMode="External"/><Relationship Id="rId12" Type="http://schemas.openxmlformats.org/officeDocument/2006/relationships/hyperlink" Target="https://www.omim.org/entry/235730?search=%23235730&amp;highlight=235730" TargetMode="External"/><Relationship Id="rId91" Type="http://schemas.openxmlformats.org/officeDocument/2006/relationships/hyperlink" Target="https://www.deciphergenomics.org/syndrome/47/overview" TargetMode="External"/><Relationship Id="rId90" Type="http://schemas.openxmlformats.org/officeDocument/2006/relationships/hyperlink" Target="https://www.omim.org/entry/613675?search=NF1-microdeletion%20syndrome&amp;highlight=%22nf1%7Cmicrodeletion%22%20%28nf1microdeletion%7C%20%28syndrome%7Csyndromic%29%20%29" TargetMode="External"/><Relationship Id="rId93" Type="http://schemas.openxmlformats.org/officeDocument/2006/relationships/hyperlink" Target="https://www.deciphergenomics.org/syndrome/57/overview" TargetMode="External"/><Relationship Id="rId92" Type="http://schemas.openxmlformats.org/officeDocument/2006/relationships/hyperlink" Target="https://www.omim.org/entry/239100" TargetMode="External"/><Relationship Id="rId118" Type="http://schemas.openxmlformats.org/officeDocument/2006/relationships/hyperlink" Target="https://www.omim.org/entry/308100?search=308100&amp;highlight=308100" TargetMode="External"/><Relationship Id="rId117" Type="http://schemas.openxmlformats.org/officeDocument/2006/relationships/hyperlink" Target="https://www.omim.org/entry/308700" TargetMode="External"/><Relationship Id="rId116" Type="http://schemas.openxmlformats.org/officeDocument/2006/relationships/hyperlink" Target="https://www.omim.org/entry/309801?search=%23309801&amp;highlight=309801" TargetMode="External"/><Relationship Id="rId115" Type="http://schemas.openxmlformats.org/officeDocument/2006/relationships/hyperlink" Target="https://www.omim.org/entry/300500" TargetMode="External"/><Relationship Id="rId119" Type="http://schemas.openxmlformats.org/officeDocument/2006/relationships/hyperlink" Target="https://www.omim.org/entry/302950" TargetMode="External"/><Relationship Id="rId15" Type="http://schemas.openxmlformats.org/officeDocument/2006/relationships/hyperlink" Target="https://decipher.sanger.ac.uk/syndrome/51" TargetMode="External"/><Relationship Id="rId110" Type="http://schemas.openxmlformats.org/officeDocument/2006/relationships/hyperlink" Target="https://www.omim.org/entry/307030" TargetMode="External"/><Relationship Id="rId14" Type="http://schemas.openxmlformats.org/officeDocument/2006/relationships/hyperlink" Target="https://www.ncbi.nlm.nih.gov/pubmed/16179223" TargetMode="External"/><Relationship Id="rId17" Type="http://schemas.openxmlformats.org/officeDocument/2006/relationships/hyperlink" Target="https://www.omim.org/entry/600430?search=%23600430&amp;highlight=600430" TargetMode="External"/><Relationship Id="rId16" Type="http://schemas.openxmlformats.org/officeDocument/2006/relationships/hyperlink" Target="https://www.omim.org/entry/605934?search=605934%25&amp;highlight=605934" TargetMode="External"/><Relationship Id="rId19" Type="http://schemas.openxmlformats.org/officeDocument/2006/relationships/hyperlink" Target="https://www.omim.org/entry/220200?search=220200&amp;highlight=220200" TargetMode="External"/><Relationship Id="rId114" Type="http://schemas.openxmlformats.org/officeDocument/2006/relationships/hyperlink" Target="https://www.ncbi.nlm.nih.gov/pubmed/12768435" TargetMode="External"/><Relationship Id="rId18" Type="http://schemas.openxmlformats.org/officeDocument/2006/relationships/hyperlink" Target="https://decipher.sanger.ac.uk/syndrome/44" TargetMode="External"/><Relationship Id="rId113" Type="http://schemas.openxmlformats.org/officeDocument/2006/relationships/hyperlink" Target="https://www.omim.org/entry/300200" TargetMode="External"/><Relationship Id="rId112" Type="http://schemas.openxmlformats.org/officeDocument/2006/relationships/hyperlink" Target="https://www.omim.org/entry/310200" TargetMode="External"/><Relationship Id="rId111" Type="http://schemas.openxmlformats.org/officeDocument/2006/relationships/hyperlink" Target="https://www.omim.org/entry/300376" TargetMode="External"/><Relationship Id="rId84" Type="http://schemas.openxmlformats.org/officeDocument/2006/relationships/hyperlink" Target="https://decipher.sanger.ac.uk/syndrome/92" TargetMode="External"/><Relationship Id="rId83" Type="http://schemas.openxmlformats.org/officeDocument/2006/relationships/hyperlink" Target="https://decipher.sanger.ac.uk/syndrome/68" TargetMode="External"/><Relationship Id="rId86" Type="http://schemas.openxmlformats.org/officeDocument/2006/relationships/hyperlink" Target="https://www.omim.org/entry/247200?search=%23247200&amp;highlight=247200" TargetMode="External"/><Relationship Id="rId85" Type="http://schemas.openxmlformats.org/officeDocument/2006/relationships/hyperlink" Target="https://www.omim.org/entry/227650?search=Fanconi%20anemia&amp;highlight=%28anaemia%7Canemia%29%20fanconi" TargetMode="External"/><Relationship Id="rId88" Type="http://schemas.openxmlformats.org/officeDocument/2006/relationships/hyperlink" Target="https://www.deciphergenomics.org/syndrome/31/overview" TargetMode="External"/><Relationship Id="rId150" Type="http://schemas.openxmlformats.org/officeDocument/2006/relationships/hyperlink" Target="https://www.deciphergenomics.org/syndrome/29/overview" TargetMode="External"/><Relationship Id="rId87" Type="http://schemas.openxmlformats.org/officeDocument/2006/relationships/hyperlink" Target="https://www.omim.org/entry/607432?search=%23607432&amp;highlight=607432" TargetMode="External"/><Relationship Id="rId89" Type="http://schemas.openxmlformats.org/officeDocument/2006/relationships/hyperlink" Target="https://www.deciphergenomics.org/syndrome/8/overview" TargetMode="External"/><Relationship Id="rId80" Type="http://schemas.openxmlformats.org/officeDocument/2006/relationships/hyperlink" Target="https://decipher.sanger.ac.uk/syndrome/65" TargetMode="External"/><Relationship Id="rId82" Type="http://schemas.openxmlformats.org/officeDocument/2006/relationships/hyperlink" Target="https://decipher.sanger.ac.uk/syndrome/79" TargetMode="External"/><Relationship Id="rId81" Type="http://schemas.openxmlformats.org/officeDocument/2006/relationships/hyperlink" Target="https://www.omim.org/entry/610543" TargetMode="External"/><Relationship Id="rId1" Type="http://schemas.openxmlformats.org/officeDocument/2006/relationships/comments" Target="../comments1.xml"/><Relationship Id="rId2" Type="http://schemas.openxmlformats.org/officeDocument/2006/relationships/hyperlink" Target="https://decipher.sanger.ac.uk/syndrome/18" TargetMode="External"/><Relationship Id="rId3" Type="http://schemas.openxmlformats.org/officeDocument/2006/relationships/hyperlink" Target="https://decipher.sanger.ac.uk/syndrome/64" TargetMode="External"/><Relationship Id="rId149" Type="http://schemas.openxmlformats.org/officeDocument/2006/relationships/hyperlink" Target="https://www.omim.org/entry/613215" TargetMode="External"/><Relationship Id="rId4" Type="http://schemas.openxmlformats.org/officeDocument/2006/relationships/hyperlink" Target="https://decipher.sanger.ac.uk/syndrome/62" TargetMode="External"/><Relationship Id="rId148" Type="http://schemas.openxmlformats.org/officeDocument/2006/relationships/hyperlink" Target="https://decipher.sanger.ac.uk/syndrome/78" TargetMode="External"/><Relationship Id="rId9" Type="http://schemas.openxmlformats.org/officeDocument/2006/relationships/hyperlink" Target="https://www.omim.org/entry/157170?search=157170&amp;highlight=157170" TargetMode="External"/><Relationship Id="rId143" Type="http://schemas.openxmlformats.org/officeDocument/2006/relationships/hyperlink" Target="https://www.omim.org/entry/608636?search=15q11.2-q13%20MICRODUPLICATION%20SYNDROME&amp;highlight=%2815q112q13%7Cq13%29%20%28syndrome%7Csyndromic%29%20microduplication" TargetMode="External"/><Relationship Id="rId142" Type="http://schemas.openxmlformats.org/officeDocument/2006/relationships/hyperlink" Target="https://www.omim.org/entry/246560" TargetMode="External"/><Relationship Id="rId141" Type="http://schemas.openxmlformats.org/officeDocument/2006/relationships/hyperlink" Target="https://decipher.sanger.ac.uk/syndrome/85" TargetMode="External"/><Relationship Id="rId140" Type="http://schemas.openxmlformats.org/officeDocument/2006/relationships/hyperlink" Target="https://www.omim.org/entry/609757?search=%23609757&amp;highlight=609757" TargetMode="External"/><Relationship Id="rId5" Type="http://schemas.openxmlformats.org/officeDocument/2006/relationships/hyperlink" Target="https://www.omim.org/entry/119300" TargetMode="External"/><Relationship Id="rId147" Type="http://schemas.openxmlformats.org/officeDocument/2006/relationships/hyperlink" Target="https://decipher.sanger.ac.uk/syndrome/96" TargetMode="External"/><Relationship Id="rId6" Type="http://schemas.openxmlformats.org/officeDocument/2006/relationships/hyperlink" Target="https://www.omim.org/entry/241410" TargetMode="External"/><Relationship Id="rId146" Type="http://schemas.openxmlformats.org/officeDocument/2006/relationships/hyperlink" Target="https://decipher.sanger.ac.uk/syndrome/80" TargetMode="External"/><Relationship Id="rId7" Type="http://schemas.openxmlformats.org/officeDocument/2006/relationships/hyperlink" Target="https://decipher.sanger.ac.uk/syndrome/87" TargetMode="External"/><Relationship Id="rId145" Type="http://schemas.openxmlformats.org/officeDocument/2006/relationships/hyperlink" Target="https://decipher.sanger.ac.uk/syndrome/81" TargetMode="External"/><Relationship Id="rId8" Type="http://schemas.openxmlformats.org/officeDocument/2006/relationships/hyperlink" Target="https://www.omim.org/entry/606407?search=%23606407&amp;highlight=606407" TargetMode="External"/><Relationship Id="rId144" Type="http://schemas.openxmlformats.org/officeDocument/2006/relationships/hyperlink" Target="https://www.deciphergenomics.org/syndrome/66/overview" TargetMode="External"/><Relationship Id="rId73" Type="http://schemas.openxmlformats.org/officeDocument/2006/relationships/hyperlink" Target="https://decipher.sanger.ac.uk/syndrome/54" TargetMode="External"/><Relationship Id="rId72" Type="http://schemas.openxmlformats.org/officeDocument/2006/relationships/hyperlink" Target="https://decipher.sanger.ac.uk/syndrome/53" TargetMode="External"/><Relationship Id="rId75" Type="http://schemas.openxmlformats.org/officeDocument/2006/relationships/hyperlink" Target="https://www.omim.org/entry/611102?search=15q15.3%20DEAFNESS%20AND%20INFERTILITY%20SYNDROME&amp;highlight=%28deaf%7Cdeafness%29%20%28syndrome%7Csyndromic%29%2015q153%20infertility" TargetMode="External"/><Relationship Id="rId74" Type="http://schemas.openxmlformats.org/officeDocument/2006/relationships/hyperlink" Target="https://www.omim.org/entry/612001?search=15q13%20MICRODELETION%20SYNDROME&amp;highlight=%28syndrome%7Csyndromic%29%2015q13%20microdeletion" TargetMode="External"/><Relationship Id="rId77" Type="http://schemas.openxmlformats.org/officeDocument/2006/relationships/hyperlink" Target="https://decipher.sanger.ac.uk/syndrome/66" TargetMode="External"/><Relationship Id="rId76" Type="http://schemas.openxmlformats.org/officeDocument/2006/relationships/hyperlink" Target="https://www.deciphergenomics.org/syndrome/66/overview" TargetMode="External"/><Relationship Id="rId79" Type="http://schemas.openxmlformats.org/officeDocument/2006/relationships/hyperlink" Target="https://www.omim.org/entry/612626?search=15q26%20overgrowth%20syndrome&amp;highlight=%28syndrome%7Csyndromic%29%2015q26%20overgrowth" TargetMode="External"/><Relationship Id="rId78" Type="http://schemas.openxmlformats.org/officeDocument/2006/relationships/hyperlink" Target="https://www.omim.org/entry/142340?search=%23142340&amp;highlight=142340" TargetMode="External"/><Relationship Id="rId71" Type="http://schemas.openxmlformats.org/officeDocument/2006/relationships/hyperlink" Target="https://www.omim.org/entry/176270?search=%23176270&amp;highlight=176270" TargetMode="External"/><Relationship Id="rId70" Type="http://schemas.openxmlformats.org/officeDocument/2006/relationships/hyperlink" Target="https://www.deciphergenomics.org/syndrome/4/overview" TargetMode="External"/><Relationship Id="rId139" Type="http://schemas.openxmlformats.org/officeDocument/2006/relationships/hyperlink" Target="https://www.omim.org/entry/180860" TargetMode="External"/><Relationship Id="rId138" Type="http://schemas.openxmlformats.org/officeDocument/2006/relationships/hyperlink" Target="https://www.omim.org/entry/601410?search=601410&amp;highlight=601410" TargetMode="External"/><Relationship Id="rId137" Type="http://schemas.openxmlformats.org/officeDocument/2006/relationships/hyperlink" Target="https://decipher.sanger.ac.uk/syndrome/59" TargetMode="External"/><Relationship Id="rId132" Type="http://schemas.openxmlformats.org/officeDocument/2006/relationships/hyperlink" Target="https://decipher.sanger.ac.uk/syndrome/24" TargetMode="External"/><Relationship Id="rId131" Type="http://schemas.openxmlformats.org/officeDocument/2006/relationships/hyperlink" Target="https://decipher.sanger.ac.uk/syndrome/25" TargetMode="External"/><Relationship Id="rId130" Type="http://schemas.openxmlformats.org/officeDocument/2006/relationships/hyperlink" Target="https://decipher.sanger.ac.uk/syndrome/26" TargetMode="External"/><Relationship Id="rId136" Type="http://schemas.openxmlformats.org/officeDocument/2006/relationships/hyperlink" Target="https://www.ncbi.nlm.nih.gov/medgen/930195" TargetMode="External"/><Relationship Id="rId135" Type="http://schemas.openxmlformats.org/officeDocument/2006/relationships/hyperlink" Target="https://www.omim.org/entry/611936?search=3q29%20microduplication%20syndrome&amp;highlight=%28syndrome%7Csyndromic%29%203q29%20microduplication" TargetMode="External"/><Relationship Id="rId134" Type="http://schemas.openxmlformats.org/officeDocument/2006/relationships/hyperlink" Target="https://www.omim.org/entry/164840" TargetMode="External"/><Relationship Id="rId133" Type="http://schemas.openxmlformats.org/officeDocument/2006/relationships/hyperlink" Target="https://decipher.sanger.ac.uk/syndrome/67" TargetMode="External"/><Relationship Id="rId62" Type="http://schemas.openxmlformats.org/officeDocument/2006/relationships/hyperlink" Target="https://www.omim.org/entry/166700?search=%23166700&amp;highlight=166700" TargetMode="External"/><Relationship Id="rId61" Type="http://schemas.openxmlformats.org/officeDocument/2006/relationships/hyperlink" Target="https://www.omim.org/entry/147791?search=%23147791&amp;highlight=147791" TargetMode="External"/><Relationship Id="rId64" Type="http://schemas.openxmlformats.org/officeDocument/2006/relationships/hyperlink" Target="https://www.omim.org/entry/613884" TargetMode="External"/><Relationship Id="rId63" Type="http://schemas.openxmlformats.org/officeDocument/2006/relationships/hyperlink" Target="https://www.omim.org/entry/261540?search=PETERS%20PLUS%20SYNDROME&amp;highlight=%28syndrome%7Csyndromic%29%20peter%20plus" TargetMode="External"/><Relationship Id="rId66" Type="http://schemas.openxmlformats.org/officeDocument/2006/relationships/hyperlink" Target="https://www.omim.org/entry/600155?search=%23600155&amp;highlight=600155" TargetMode="External"/><Relationship Id="rId65" Type="http://schemas.openxmlformats.org/officeDocument/2006/relationships/hyperlink" Target="https://www.omim.org/entry/180200?search=180200&amp;highlight=180200" TargetMode="External"/><Relationship Id="rId68" Type="http://schemas.openxmlformats.org/officeDocument/2006/relationships/hyperlink" Target="https://www.omim.org/entry/609637?search=%23609637&amp;highlight=609637" TargetMode="External"/><Relationship Id="rId67" Type="http://schemas.openxmlformats.org/officeDocument/2006/relationships/hyperlink" Target="https://www.omim.org/entry/614326" TargetMode="External"/><Relationship Id="rId60" Type="http://schemas.openxmlformats.org/officeDocument/2006/relationships/hyperlink" Target="https://www.ncbi.nlm.nih.gov/pubmed/17103440" TargetMode="External"/><Relationship Id="rId165" Type="http://schemas.openxmlformats.org/officeDocument/2006/relationships/hyperlink" Target="https://decipher.sanger.ac.uk/syndrome/88" TargetMode="External"/><Relationship Id="rId69" Type="http://schemas.openxmlformats.org/officeDocument/2006/relationships/hyperlink" Target="https://omim.org/entry/609640" TargetMode="External"/><Relationship Id="rId164" Type="http://schemas.openxmlformats.org/officeDocument/2006/relationships/hyperlink" Target="https://decipher.sanger.ac.uk/syndrome/45" TargetMode="External"/><Relationship Id="rId163" Type="http://schemas.openxmlformats.org/officeDocument/2006/relationships/hyperlink" Target="https://www.omim.org/entry/300123?search=%23300123&amp;highlight=300123" TargetMode="External"/><Relationship Id="rId162" Type="http://schemas.openxmlformats.org/officeDocument/2006/relationships/hyperlink" Target="https://www.deciphergenomics.org/syndrome/38/overview" TargetMode="External"/><Relationship Id="rId167" Type="http://schemas.openxmlformats.org/officeDocument/2006/relationships/vmlDrawing" Target="../drawings/vmlDrawing1.vml"/><Relationship Id="rId166" Type="http://schemas.openxmlformats.org/officeDocument/2006/relationships/drawing" Target="../drawings/drawing1.xml"/><Relationship Id="rId51" Type="http://schemas.openxmlformats.org/officeDocument/2006/relationships/hyperlink" Target="https://www.deciphergenomics.org/syndrome/52/overview" TargetMode="External"/><Relationship Id="rId50" Type="http://schemas.openxmlformats.org/officeDocument/2006/relationships/hyperlink" Target="https://www.omim.org/entry/161200?search=%23161200&amp;highlight=161200" TargetMode="External"/><Relationship Id="rId53" Type="http://schemas.openxmlformats.org/officeDocument/2006/relationships/hyperlink" Target="https://www.omim.org/entry/601362" TargetMode="External"/><Relationship Id="rId52" Type="http://schemas.openxmlformats.org/officeDocument/2006/relationships/hyperlink" Target="https://www.omim.org/entry/146255?search=%23146255&amp;highlight=146255" TargetMode="External"/><Relationship Id="rId55" Type="http://schemas.openxmlformats.org/officeDocument/2006/relationships/hyperlink" Target="https://www.omim.org/entry/174900?search=174900&amp;highlight=174900" TargetMode="External"/><Relationship Id="rId161" Type="http://schemas.openxmlformats.org/officeDocument/2006/relationships/hyperlink" Target="https://decipher.sanger.ac.uk/syndrome/90" TargetMode="External"/><Relationship Id="rId54" Type="http://schemas.openxmlformats.org/officeDocument/2006/relationships/hyperlink" Target="https://www.omim.org/entry/612242?search=10q22-q23%20MICRODELETION%20SYNDROME&amp;highlight=%2810q22q23%7Cq23%29%20%28syndrome%7Csyndromic%29%20microdeletion" TargetMode="External"/><Relationship Id="rId160" Type="http://schemas.openxmlformats.org/officeDocument/2006/relationships/hyperlink" Target="https://www.omim.org/entry/300705" TargetMode="External"/><Relationship Id="rId57" Type="http://schemas.openxmlformats.org/officeDocument/2006/relationships/hyperlink" Target="https://www.omim.org/entry/106210?search=%23106210&amp;highlight=106210" TargetMode="External"/><Relationship Id="rId56" Type="http://schemas.openxmlformats.org/officeDocument/2006/relationships/hyperlink" Target="https://www.omim.org/entry/601224?search=%23601224&amp;highlight=601224" TargetMode="External"/><Relationship Id="rId159" Type="http://schemas.openxmlformats.org/officeDocument/2006/relationships/hyperlink" Target="https://omim.org/entry/300801" TargetMode="External"/><Relationship Id="rId59" Type="http://schemas.openxmlformats.org/officeDocument/2006/relationships/hyperlink" Target="https://www.omim.org/entry/130650?search=%23130650&amp;highlight=130650" TargetMode="External"/><Relationship Id="rId154" Type="http://schemas.openxmlformats.org/officeDocument/2006/relationships/hyperlink" Target="https://www.deciphergenomics.org/syndrome/48/overview" TargetMode="External"/><Relationship Id="rId58" Type="http://schemas.openxmlformats.org/officeDocument/2006/relationships/hyperlink" Target="https://www.omim.org/entry/194072" TargetMode="External"/><Relationship Id="rId153" Type="http://schemas.openxmlformats.org/officeDocument/2006/relationships/hyperlink" Target="https://www.omim.org/entry/613618?search=18q22.3-q23%20microdeletion%20syndrome&amp;highlight=%2818q223q23%7Cq23%29%20%28syndrome%7Csyndromic%29%20microdeletion" TargetMode="External"/><Relationship Id="rId152" Type="http://schemas.openxmlformats.org/officeDocument/2006/relationships/hyperlink" Target="https://omim.org/entry/618874" TargetMode="External"/><Relationship Id="rId151" Type="http://schemas.openxmlformats.org/officeDocument/2006/relationships/hyperlink" Target="https://www.omim.org/entry/610883" TargetMode="External"/><Relationship Id="rId158" Type="http://schemas.openxmlformats.org/officeDocument/2006/relationships/hyperlink" Target="https://decipher.sanger.ac.uk/syndrome/89" TargetMode="External"/><Relationship Id="rId157" Type="http://schemas.openxmlformats.org/officeDocument/2006/relationships/hyperlink" Target="https://www.omim.org/entry/608363?search=%23608363&amp;highlight=608363" TargetMode="External"/><Relationship Id="rId156" Type="http://schemas.openxmlformats.org/officeDocument/2006/relationships/hyperlink" Target="https://www.omim.org/entry/115470?search=%23115470&amp;highlight=115470" TargetMode="External"/><Relationship Id="rId155" Type="http://schemas.openxmlformats.org/officeDocument/2006/relationships/hyperlink" Target="https://www.omim.org/entry/190685" TargetMode="External"/></Relationships>
</file>

<file path=xl/worksheets/_rels/sheet2.xml.rels><?xml version="1.0" encoding="UTF-8" standalone="yes"?><Relationships xmlns="http://schemas.openxmlformats.org/package/2006/relationships"><Relationship Id="rId40" Type="http://schemas.openxmlformats.org/officeDocument/2006/relationships/hyperlink" Target="https://www.omim.org/entry/176450?search=%23176450&amp;highlight=176450" TargetMode="External"/><Relationship Id="rId42" Type="http://schemas.openxmlformats.org/officeDocument/2006/relationships/hyperlink" Target="https://decipher.sanger.ac.uk/syndrome/39" TargetMode="External"/><Relationship Id="rId41" Type="http://schemas.openxmlformats.org/officeDocument/2006/relationships/hyperlink" Target="https://www.omim.org/entry/147950?search=%23147950&amp;highlight=147950" TargetMode="External"/><Relationship Id="rId44" Type="http://schemas.openxmlformats.org/officeDocument/2006/relationships/hyperlink" Target="https://www.omim.org/entry/614230?search=8q21.11&amp;highlight=8q2111" TargetMode="External"/><Relationship Id="rId43" Type="http://schemas.openxmlformats.org/officeDocument/2006/relationships/hyperlink" Target="https://www.omim.org/entry/214800?search=%23214800&amp;highlight=214800" TargetMode="External"/><Relationship Id="rId46" Type="http://schemas.openxmlformats.org/officeDocument/2006/relationships/hyperlink" Target="https://www.omim.org/entry/158170?search=%23158170&amp;highlight=158170" TargetMode="External"/><Relationship Id="rId45" Type="http://schemas.openxmlformats.org/officeDocument/2006/relationships/hyperlink" Target="https://www.omim.org/entry/608156?search=608156&amp;highlight=608156" TargetMode="External"/><Relationship Id="rId107" Type="http://schemas.openxmlformats.org/officeDocument/2006/relationships/hyperlink" Target="https://www.deciphergenomics.org/syndrome/20/overview" TargetMode="External"/><Relationship Id="rId106" Type="http://schemas.openxmlformats.org/officeDocument/2006/relationships/hyperlink" Target="https://www.omim.org/entry/101000?search=%23101000&amp;highlight=101000" TargetMode="External"/><Relationship Id="rId105" Type="http://schemas.openxmlformats.org/officeDocument/2006/relationships/hyperlink" Target="https://www.omim.org/entry/611867?search=22q11%20deletion%20syndrome&amp;highlight=%28syndrome%7Csyndromic%29%2022q11%20deletion" TargetMode="External"/><Relationship Id="rId104" Type="http://schemas.openxmlformats.org/officeDocument/2006/relationships/hyperlink" Target="https://www.deciphergenomics.org/syndrome/16/genotype/21/browser" TargetMode="External"/><Relationship Id="rId109" Type="http://schemas.openxmlformats.org/officeDocument/2006/relationships/hyperlink" Target="https://www.omim.org/entry/307030" TargetMode="External"/><Relationship Id="rId108" Type="http://schemas.openxmlformats.org/officeDocument/2006/relationships/hyperlink" Target="https://www.omim.org/entry/300679" TargetMode="External"/><Relationship Id="rId48" Type="http://schemas.openxmlformats.org/officeDocument/2006/relationships/hyperlink" Target="https://www.omim.org/entry/109400?search=%23109400&amp;highlight=109400" TargetMode="External"/><Relationship Id="rId47" Type="http://schemas.openxmlformats.org/officeDocument/2006/relationships/hyperlink" Target="https://www.omim.org/entry/154230" TargetMode="External"/><Relationship Id="rId49" Type="http://schemas.openxmlformats.org/officeDocument/2006/relationships/hyperlink" Target="https://www.omim.org/entry/161200?search=%23161200&amp;highlight=161200" TargetMode="External"/><Relationship Id="rId103" Type="http://schemas.openxmlformats.org/officeDocument/2006/relationships/hyperlink" Target="https://www.omim.org/entry/192430" TargetMode="External"/><Relationship Id="rId102" Type="http://schemas.openxmlformats.org/officeDocument/2006/relationships/hyperlink" Target="https://decipher.sanger.ac.uk/syndrome/16" TargetMode="External"/><Relationship Id="rId101" Type="http://schemas.openxmlformats.org/officeDocument/2006/relationships/hyperlink" Target="https://www.omim.org/entry/236100?search=236100&amp;highlight=236100" TargetMode="External"/><Relationship Id="rId100" Type="http://schemas.openxmlformats.org/officeDocument/2006/relationships/hyperlink" Target="https://www.omim.org/entry/614104" TargetMode="External"/><Relationship Id="rId31" Type="http://schemas.openxmlformats.org/officeDocument/2006/relationships/hyperlink" Target="https://www.omim.org/entry/113620" TargetMode="External"/><Relationship Id="rId30" Type="http://schemas.openxmlformats.org/officeDocument/2006/relationships/hyperlink" Target="https://www.omim.org/entry/201910?search=201910&amp;highlight=201910" TargetMode="External"/><Relationship Id="rId33" Type="http://schemas.openxmlformats.org/officeDocument/2006/relationships/hyperlink" Target="https://www.omim.org/entry/602482?search=602482&amp;highlight=602482" TargetMode="External"/><Relationship Id="rId32" Type="http://schemas.openxmlformats.org/officeDocument/2006/relationships/hyperlink" Target="https://www.omim.org/entry/612582" TargetMode="External"/><Relationship Id="rId35" Type="http://schemas.openxmlformats.org/officeDocument/2006/relationships/hyperlink" Target="https://www.omim.org/entry/175700?search=%23175700&amp;highlight=175700" TargetMode="External"/><Relationship Id="rId34" Type="http://schemas.openxmlformats.org/officeDocument/2006/relationships/hyperlink" Target="https://www.omim.org/entry/194050?search=Williams-Beuren%20Syndrome&amp;highlight=%22william%7Cbeuren%22%20%28syndrome%7Csyndromic%29%20%28williamsbeuren%7C%20%29" TargetMode="External"/><Relationship Id="rId37" Type="http://schemas.openxmlformats.org/officeDocument/2006/relationships/hyperlink" Target="https://www.omim.org/entry/183600?search=SHFM1&amp;highlight=shfm1" TargetMode="External"/><Relationship Id="rId36" Type="http://schemas.openxmlformats.org/officeDocument/2006/relationships/hyperlink" Target="https://www.omim.org/entry/101400?search=%23101400&amp;highlight=101400" TargetMode="External"/><Relationship Id="rId39" Type="http://schemas.openxmlformats.org/officeDocument/2006/relationships/hyperlink" Target="https://www.omim.org/entry/142945" TargetMode="External"/><Relationship Id="rId38" Type="http://schemas.openxmlformats.org/officeDocument/2006/relationships/hyperlink" Target="https://www.omim.org/entry/602081?search=%23602081&amp;highlight=602081" TargetMode="External"/><Relationship Id="rId20" Type="http://schemas.openxmlformats.org/officeDocument/2006/relationships/hyperlink" Target="https://www.omim.org/entry/193300?search=von%20Hippel-Lindau%20syndrome&amp;highlight=%22hippel%7Clindau%22%20%28hippellindau%7C%20%28syndrome%7Csyndromic%29%20%29%20von" TargetMode="External"/><Relationship Id="rId22" Type="http://schemas.openxmlformats.org/officeDocument/2006/relationships/hyperlink" Target="https://www.omim.org/entry/194190?search=%23194190&amp;highlight=194190" TargetMode="External"/><Relationship Id="rId21" Type="http://schemas.openxmlformats.org/officeDocument/2006/relationships/hyperlink" Target="https://www.omim.org/entry/609425?search=609425&amp;highlight=609425" TargetMode="External"/><Relationship Id="rId24" Type="http://schemas.openxmlformats.org/officeDocument/2006/relationships/hyperlink" Target="https://www.omim.org/entry/180500?search=180500&amp;highlight=180500" TargetMode="External"/><Relationship Id="rId23" Type="http://schemas.openxmlformats.org/officeDocument/2006/relationships/hyperlink" Target="https://www.omim.org/entry/613509?search=4q21%20microdeletion%20syndrome&amp;highlight=%28syndrome%7Csyndromic%29%204q21%20microdeletion" TargetMode="External"/><Relationship Id="rId129" Type="http://schemas.openxmlformats.org/officeDocument/2006/relationships/hyperlink" Target="https://decipher.sanger.ac.uk/syndrome/26" TargetMode="External"/><Relationship Id="rId128" Type="http://schemas.openxmlformats.org/officeDocument/2006/relationships/hyperlink" Target="https://decipher.sanger.ac.uk/syndrome/23" TargetMode="External"/><Relationship Id="rId127" Type="http://schemas.openxmlformats.org/officeDocument/2006/relationships/hyperlink" Target="https://www.omim.org/entry/400003?search=%2A400003&amp;highlight=%2A400003" TargetMode="External"/><Relationship Id="rId126" Type="http://schemas.openxmlformats.org/officeDocument/2006/relationships/hyperlink" Target="https://www.omim.org/entry/312750?search=%23312750&amp;highlight=312750" TargetMode="External"/><Relationship Id="rId26" Type="http://schemas.openxmlformats.org/officeDocument/2006/relationships/hyperlink" Target="https://www.omim.org/entry/122470?search=%23122470&amp;highlight=122470" TargetMode="External"/><Relationship Id="rId121" Type="http://schemas.openxmlformats.org/officeDocument/2006/relationships/hyperlink" Target="https://www.omim.org/entry/249700" TargetMode="External"/><Relationship Id="rId25" Type="http://schemas.openxmlformats.org/officeDocument/2006/relationships/hyperlink" Target="https://www.deciphergenomics.org/syndrome/2/overview" TargetMode="External"/><Relationship Id="rId120" Type="http://schemas.openxmlformats.org/officeDocument/2006/relationships/hyperlink" Target="https://www.deciphergenomics.org/syndrome/58/overview" TargetMode="External"/><Relationship Id="rId28" Type="http://schemas.openxmlformats.org/officeDocument/2006/relationships/hyperlink" Target="https://www.omim.org/entry/168500?search=%23168500&amp;highlight=168500" TargetMode="External"/><Relationship Id="rId27" Type="http://schemas.openxmlformats.org/officeDocument/2006/relationships/hyperlink" Target="https://www.deciphergenomics.org/syndrome/49/genotype/49/browser" TargetMode="External"/><Relationship Id="rId125" Type="http://schemas.openxmlformats.org/officeDocument/2006/relationships/hyperlink" Target="https://www.omim.org/entry/300475?search=%23300475&amp;highlight=300475" TargetMode="External"/><Relationship Id="rId29" Type="http://schemas.openxmlformats.org/officeDocument/2006/relationships/hyperlink" Target="https://www.omim.org/entry/117550?search=5q35%20microdeletion%20syndrome&amp;highlight=%28syndrome%7Csyndromic%29%205q35%20microdeletion" TargetMode="External"/><Relationship Id="rId124" Type="http://schemas.openxmlformats.org/officeDocument/2006/relationships/hyperlink" Target="https://www.omim.org/entry/309550?search=309550&amp;highlight=309550" TargetMode="External"/><Relationship Id="rId123" Type="http://schemas.openxmlformats.org/officeDocument/2006/relationships/hyperlink" Target="https://www.omim.org/entry/308240?search=%23308240&amp;highlight=308240" TargetMode="External"/><Relationship Id="rId122" Type="http://schemas.openxmlformats.org/officeDocument/2006/relationships/hyperlink" Target="https://decipher.sanger.ac.uk/syndrome/27" TargetMode="External"/><Relationship Id="rId95" Type="http://schemas.openxmlformats.org/officeDocument/2006/relationships/hyperlink" Target="https://www.omim.org/entry/601808?search=PROXIMAL%2018q%20MICRODELETION%20SYNDROME&amp;highlight=%28syndrome%7Csyndromic%29%2018q%20microdeletion%20proximal" TargetMode="External"/><Relationship Id="rId94" Type="http://schemas.openxmlformats.org/officeDocument/2006/relationships/hyperlink" Target="https://www.omim.org/entry/142946?search=%23142946&amp;highlight=142946" TargetMode="External"/><Relationship Id="rId97" Type="http://schemas.openxmlformats.org/officeDocument/2006/relationships/hyperlink" Target="https://www.omim.org/entry/105650" TargetMode="External"/><Relationship Id="rId96" Type="http://schemas.openxmlformats.org/officeDocument/2006/relationships/hyperlink" Target="https://www.omim.org/entry/610954?search=%23610954&amp;highlight=610954" TargetMode="External"/><Relationship Id="rId11" Type="http://schemas.openxmlformats.org/officeDocument/2006/relationships/hyperlink" Target="https://www.omim.org/entry/235730?search=%23235730&amp;highlight=235730" TargetMode="External"/><Relationship Id="rId99" Type="http://schemas.openxmlformats.org/officeDocument/2006/relationships/hyperlink" Target="https://www.omim.org/entry/103580" TargetMode="External"/><Relationship Id="rId10" Type="http://schemas.openxmlformats.org/officeDocument/2006/relationships/hyperlink" Target="https://www.omim.org/entry/256100?search=%23256100&amp;highlight=256100" TargetMode="External"/><Relationship Id="rId98" Type="http://schemas.openxmlformats.org/officeDocument/2006/relationships/hyperlink" Target="https://www.omim.org/entry/118450?search=%23118450&amp;highlight=118450" TargetMode="External"/><Relationship Id="rId13" Type="http://schemas.openxmlformats.org/officeDocument/2006/relationships/hyperlink" Target="https://www.ncbi.nlm.nih.gov/pubmed/16179223" TargetMode="External"/><Relationship Id="rId12" Type="http://schemas.openxmlformats.org/officeDocument/2006/relationships/hyperlink" Target="https://www.omim.org/entry/186000?search=%23186000&amp;highlight=186000" TargetMode="External"/><Relationship Id="rId91" Type="http://schemas.openxmlformats.org/officeDocument/2006/relationships/hyperlink" Target="https://www.omim.org/entry/239100" TargetMode="External"/><Relationship Id="rId90" Type="http://schemas.openxmlformats.org/officeDocument/2006/relationships/hyperlink" Target="https://www.deciphergenomics.org/syndrome/47/overview" TargetMode="External"/><Relationship Id="rId93" Type="http://schemas.openxmlformats.org/officeDocument/2006/relationships/hyperlink" Target="https://www.omim.org/entry/613355?search=18q22.3-q23%20microdeletion%20syndrome&amp;highlight=%2818q223q23%7Cq23%29%20%28syndrome%7Csyndromic%29%20microdeletion" TargetMode="External"/><Relationship Id="rId92" Type="http://schemas.openxmlformats.org/officeDocument/2006/relationships/hyperlink" Target="https://www.deciphergenomics.org/syndrome/57/overview" TargetMode="External"/><Relationship Id="rId118" Type="http://schemas.openxmlformats.org/officeDocument/2006/relationships/hyperlink" Target="https://www.omim.org/entry/302950" TargetMode="External"/><Relationship Id="rId117" Type="http://schemas.openxmlformats.org/officeDocument/2006/relationships/hyperlink" Target="https://www.omim.org/entry/308100?search=308100&amp;highlight=308100" TargetMode="External"/><Relationship Id="rId116" Type="http://schemas.openxmlformats.org/officeDocument/2006/relationships/hyperlink" Target="https://www.omim.org/entry/308700" TargetMode="External"/><Relationship Id="rId115" Type="http://schemas.openxmlformats.org/officeDocument/2006/relationships/hyperlink" Target="https://www.omim.org/entry/309801?search=%23309801&amp;highlight=309801" TargetMode="External"/><Relationship Id="rId119" Type="http://schemas.openxmlformats.org/officeDocument/2006/relationships/hyperlink" Target="https://www.deciphergenomics.org/syndrome/58/overview" TargetMode="External"/><Relationship Id="rId15" Type="http://schemas.openxmlformats.org/officeDocument/2006/relationships/hyperlink" Target="https://www.omim.org/entry/605934?search=605934%25&amp;highlight=605934" TargetMode="External"/><Relationship Id="rId110" Type="http://schemas.openxmlformats.org/officeDocument/2006/relationships/hyperlink" Target="https://www.omim.org/entry/300376" TargetMode="External"/><Relationship Id="rId14" Type="http://schemas.openxmlformats.org/officeDocument/2006/relationships/hyperlink" Target="https://decipher.sanger.ac.uk/syndrome/51" TargetMode="External"/><Relationship Id="rId17" Type="http://schemas.openxmlformats.org/officeDocument/2006/relationships/hyperlink" Target="https://decipher.sanger.ac.uk/syndrome/44" TargetMode="External"/><Relationship Id="rId16" Type="http://schemas.openxmlformats.org/officeDocument/2006/relationships/hyperlink" Target="https://www.omim.org/entry/600430?search=%23600430&amp;highlight=600430" TargetMode="External"/><Relationship Id="rId19" Type="http://schemas.openxmlformats.org/officeDocument/2006/relationships/hyperlink" Target="https://www.omim.org/entry/110100?search=%23110100&amp;highlight=110100" TargetMode="External"/><Relationship Id="rId114" Type="http://schemas.openxmlformats.org/officeDocument/2006/relationships/hyperlink" Target="https://www.omim.org/entry/300500" TargetMode="External"/><Relationship Id="rId18" Type="http://schemas.openxmlformats.org/officeDocument/2006/relationships/hyperlink" Target="https://www.omim.org/entry/220200?search=220200&amp;highlight=220200" TargetMode="External"/><Relationship Id="rId113" Type="http://schemas.openxmlformats.org/officeDocument/2006/relationships/hyperlink" Target="https://www.ncbi.nlm.nih.gov/pubmed/12768435" TargetMode="External"/><Relationship Id="rId112" Type="http://schemas.openxmlformats.org/officeDocument/2006/relationships/hyperlink" Target="https://www.omim.org/entry/300200" TargetMode="External"/><Relationship Id="rId111" Type="http://schemas.openxmlformats.org/officeDocument/2006/relationships/hyperlink" Target="https://www.omim.org/entry/310200" TargetMode="External"/><Relationship Id="rId84" Type="http://schemas.openxmlformats.org/officeDocument/2006/relationships/hyperlink" Target="https://www.omim.org/entry/227650?search=Fanconi%20anemia&amp;highlight=%28anaemia%7Canemia%29%20fanconi" TargetMode="External"/><Relationship Id="rId83" Type="http://schemas.openxmlformats.org/officeDocument/2006/relationships/hyperlink" Target="https://decipher.sanger.ac.uk/syndrome/92" TargetMode="External"/><Relationship Id="rId86" Type="http://schemas.openxmlformats.org/officeDocument/2006/relationships/hyperlink" Target="https://www.omim.org/entry/607432?search=%23607432&amp;highlight=607432" TargetMode="External"/><Relationship Id="rId85" Type="http://schemas.openxmlformats.org/officeDocument/2006/relationships/hyperlink" Target="https://www.omim.org/entry/247200?search=%23247200&amp;highlight=247200" TargetMode="External"/><Relationship Id="rId88" Type="http://schemas.openxmlformats.org/officeDocument/2006/relationships/hyperlink" Target="https://www.deciphergenomics.org/syndrome/8/overview" TargetMode="External"/><Relationship Id="rId150" Type="http://schemas.openxmlformats.org/officeDocument/2006/relationships/hyperlink" Target="https://www.omim.org/entry/610883" TargetMode="External"/><Relationship Id="rId87" Type="http://schemas.openxmlformats.org/officeDocument/2006/relationships/hyperlink" Target="https://www.deciphergenomics.org/syndrome/31/overview" TargetMode="External"/><Relationship Id="rId89" Type="http://schemas.openxmlformats.org/officeDocument/2006/relationships/hyperlink" Target="https://www.omim.org/entry/613675?search=NF1-microdeletion%20syndrome&amp;highlight=%22nf1%7Cmicrodeletion%22%20%28nf1microdeletion%7C%20%28syndrome%7Csyndromic%29%20%29" TargetMode="External"/><Relationship Id="rId80" Type="http://schemas.openxmlformats.org/officeDocument/2006/relationships/hyperlink" Target="https://www.omim.org/entry/610543" TargetMode="External"/><Relationship Id="rId82" Type="http://schemas.openxmlformats.org/officeDocument/2006/relationships/hyperlink" Target="https://decipher.sanger.ac.uk/syndrome/68" TargetMode="External"/><Relationship Id="rId81" Type="http://schemas.openxmlformats.org/officeDocument/2006/relationships/hyperlink" Target="https://decipher.sanger.ac.uk/syndrome/79" TargetMode="External"/><Relationship Id="rId1" Type="http://schemas.openxmlformats.org/officeDocument/2006/relationships/hyperlink" Target="https://decipher.sanger.ac.uk/syndrome/18" TargetMode="External"/><Relationship Id="rId2" Type="http://schemas.openxmlformats.org/officeDocument/2006/relationships/hyperlink" Target="https://decipher.sanger.ac.uk/syndrome/64" TargetMode="External"/><Relationship Id="rId3" Type="http://schemas.openxmlformats.org/officeDocument/2006/relationships/hyperlink" Target="https://decipher.sanger.ac.uk/syndrome/62" TargetMode="External"/><Relationship Id="rId149" Type="http://schemas.openxmlformats.org/officeDocument/2006/relationships/hyperlink" Target="https://www.deciphergenomics.org/syndrome/29/overview" TargetMode="External"/><Relationship Id="rId4" Type="http://schemas.openxmlformats.org/officeDocument/2006/relationships/hyperlink" Target="https://www.omim.org/entry/119300" TargetMode="External"/><Relationship Id="rId148" Type="http://schemas.openxmlformats.org/officeDocument/2006/relationships/hyperlink" Target="https://www.omim.org/entry/613215" TargetMode="External"/><Relationship Id="rId9" Type="http://schemas.openxmlformats.org/officeDocument/2006/relationships/hyperlink" Target="https://decipher.sanger.ac.uk/syndrome/70" TargetMode="External"/><Relationship Id="rId143" Type="http://schemas.openxmlformats.org/officeDocument/2006/relationships/hyperlink" Target="https://www.deciphergenomics.org/syndrome/66/overview" TargetMode="External"/><Relationship Id="rId142" Type="http://schemas.openxmlformats.org/officeDocument/2006/relationships/hyperlink" Target="https://www.omim.org/entry/608636?search=15q11.2-q13%20MICRODUPLICATION%20SYNDROME&amp;highlight=%2815q112q13%7Cq13%29%20%28syndrome%7Csyndromic%29%20microduplication" TargetMode="External"/><Relationship Id="rId141" Type="http://schemas.openxmlformats.org/officeDocument/2006/relationships/hyperlink" Target="https://www.omim.org/entry/246560" TargetMode="External"/><Relationship Id="rId140" Type="http://schemas.openxmlformats.org/officeDocument/2006/relationships/hyperlink" Target="https://decipher.sanger.ac.uk/syndrome/85" TargetMode="External"/><Relationship Id="rId5" Type="http://schemas.openxmlformats.org/officeDocument/2006/relationships/hyperlink" Target="https://www.omim.org/entry/241410" TargetMode="External"/><Relationship Id="rId147" Type="http://schemas.openxmlformats.org/officeDocument/2006/relationships/hyperlink" Target="https://decipher.sanger.ac.uk/syndrome/78" TargetMode="External"/><Relationship Id="rId6" Type="http://schemas.openxmlformats.org/officeDocument/2006/relationships/hyperlink" Target="https://decipher.sanger.ac.uk/syndrome/87" TargetMode="External"/><Relationship Id="rId146" Type="http://schemas.openxmlformats.org/officeDocument/2006/relationships/hyperlink" Target="https://decipher.sanger.ac.uk/syndrome/96" TargetMode="External"/><Relationship Id="rId7" Type="http://schemas.openxmlformats.org/officeDocument/2006/relationships/hyperlink" Target="https://www.omim.org/entry/606407?search=%23606407&amp;highlight=606407" TargetMode="External"/><Relationship Id="rId145" Type="http://schemas.openxmlformats.org/officeDocument/2006/relationships/hyperlink" Target="https://decipher.sanger.ac.uk/syndrome/80" TargetMode="External"/><Relationship Id="rId8" Type="http://schemas.openxmlformats.org/officeDocument/2006/relationships/hyperlink" Target="https://www.omim.org/entry/157170?search=157170&amp;highlight=157170" TargetMode="External"/><Relationship Id="rId144" Type="http://schemas.openxmlformats.org/officeDocument/2006/relationships/hyperlink" Target="https://decipher.sanger.ac.uk/syndrome/81" TargetMode="External"/><Relationship Id="rId73" Type="http://schemas.openxmlformats.org/officeDocument/2006/relationships/hyperlink" Target="https://www.omim.org/entry/612001?search=15q13%20MICRODELETION%20SYNDROME&amp;highlight=%28syndrome%7Csyndromic%29%2015q13%20microdeletion" TargetMode="External"/><Relationship Id="rId72" Type="http://schemas.openxmlformats.org/officeDocument/2006/relationships/hyperlink" Target="https://decipher.sanger.ac.uk/syndrome/54" TargetMode="External"/><Relationship Id="rId75" Type="http://schemas.openxmlformats.org/officeDocument/2006/relationships/hyperlink" Target="https://www.deciphergenomics.org/syndrome/66/overview" TargetMode="External"/><Relationship Id="rId74" Type="http://schemas.openxmlformats.org/officeDocument/2006/relationships/hyperlink" Target="https://www.omim.org/entry/611102?search=15q15.3%20DEAFNESS%20AND%20INFERTILITY%20SYNDROME&amp;highlight=%28deaf%7Cdeafness%29%20%28syndrome%7Csyndromic%29%2015q153%20infertility" TargetMode="External"/><Relationship Id="rId77" Type="http://schemas.openxmlformats.org/officeDocument/2006/relationships/hyperlink" Target="https://www.omim.org/entry/142340?search=%23142340&amp;highlight=142340" TargetMode="External"/><Relationship Id="rId76" Type="http://schemas.openxmlformats.org/officeDocument/2006/relationships/hyperlink" Target="https://decipher.sanger.ac.uk/syndrome/66" TargetMode="External"/><Relationship Id="rId79" Type="http://schemas.openxmlformats.org/officeDocument/2006/relationships/hyperlink" Target="https://decipher.sanger.ac.uk/syndrome/65" TargetMode="External"/><Relationship Id="rId78" Type="http://schemas.openxmlformats.org/officeDocument/2006/relationships/hyperlink" Target="https://www.omim.org/entry/612626?search=15q26%20overgrowth%20syndrome&amp;highlight=%28syndrome%7Csyndromic%29%2015q26%20overgrowth" TargetMode="External"/><Relationship Id="rId71" Type="http://schemas.openxmlformats.org/officeDocument/2006/relationships/hyperlink" Target="https://decipher.sanger.ac.uk/syndrome/53" TargetMode="External"/><Relationship Id="rId70" Type="http://schemas.openxmlformats.org/officeDocument/2006/relationships/hyperlink" Target="https://www.omim.org/entry/176270?search=%23176270&amp;highlight=176270" TargetMode="External"/><Relationship Id="rId139" Type="http://schemas.openxmlformats.org/officeDocument/2006/relationships/hyperlink" Target="https://www.omim.org/entry/609757?search=%23609757&amp;highlight=609757" TargetMode="External"/><Relationship Id="rId138" Type="http://schemas.openxmlformats.org/officeDocument/2006/relationships/hyperlink" Target="https://www.omim.org/entry/180860" TargetMode="External"/><Relationship Id="rId137" Type="http://schemas.openxmlformats.org/officeDocument/2006/relationships/hyperlink" Target="https://www.omim.org/entry/601410?search=601410&amp;highlight=601410" TargetMode="External"/><Relationship Id="rId132" Type="http://schemas.openxmlformats.org/officeDocument/2006/relationships/hyperlink" Target="https://decipher.sanger.ac.uk/syndrome/67" TargetMode="External"/><Relationship Id="rId131" Type="http://schemas.openxmlformats.org/officeDocument/2006/relationships/hyperlink" Target="https://decipher.sanger.ac.uk/syndrome/24" TargetMode="External"/><Relationship Id="rId130" Type="http://schemas.openxmlformats.org/officeDocument/2006/relationships/hyperlink" Target="https://decipher.sanger.ac.uk/syndrome/25" TargetMode="External"/><Relationship Id="rId136" Type="http://schemas.openxmlformats.org/officeDocument/2006/relationships/hyperlink" Target="https://decipher.sanger.ac.uk/syndrome/59" TargetMode="External"/><Relationship Id="rId135" Type="http://schemas.openxmlformats.org/officeDocument/2006/relationships/hyperlink" Target="https://www.ncbi.nlm.nih.gov/medgen/930195" TargetMode="External"/><Relationship Id="rId134" Type="http://schemas.openxmlformats.org/officeDocument/2006/relationships/hyperlink" Target="https://www.omim.org/entry/611936?search=3q29%20microduplication%20syndrome&amp;highlight=%28syndrome%7Csyndromic%29%203q29%20microduplication" TargetMode="External"/><Relationship Id="rId133" Type="http://schemas.openxmlformats.org/officeDocument/2006/relationships/hyperlink" Target="https://www.omim.org/entry/164840" TargetMode="External"/><Relationship Id="rId62" Type="http://schemas.openxmlformats.org/officeDocument/2006/relationships/hyperlink" Target="https://www.omim.org/entry/261540?search=PETERS%20PLUS%20SYNDROME&amp;highlight=%28syndrome%7Csyndromic%29%20peter%20plus" TargetMode="External"/><Relationship Id="rId61" Type="http://schemas.openxmlformats.org/officeDocument/2006/relationships/hyperlink" Target="https://www.omim.org/entry/166700?search=%23166700&amp;highlight=166700" TargetMode="External"/><Relationship Id="rId64" Type="http://schemas.openxmlformats.org/officeDocument/2006/relationships/hyperlink" Target="https://www.omim.org/entry/180200?search=180200&amp;highlight=180200" TargetMode="External"/><Relationship Id="rId63" Type="http://schemas.openxmlformats.org/officeDocument/2006/relationships/hyperlink" Target="https://www.omim.org/entry/613884" TargetMode="External"/><Relationship Id="rId66" Type="http://schemas.openxmlformats.org/officeDocument/2006/relationships/hyperlink" Target="https://www.omim.org/entry/614326" TargetMode="External"/><Relationship Id="rId65" Type="http://schemas.openxmlformats.org/officeDocument/2006/relationships/hyperlink" Target="https://www.omim.org/entry/600155?search=%23600155&amp;highlight=600155" TargetMode="External"/><Relationship Id="rId68" Type="http://schemas.openxmlformats.org/officeDocument/2006/relationships/hyperlink" Target="https://omim.org/entry/609640" TargetMode="External"/><Relationship Id="rId67" Type="http://schemas.openxmlformats.org/officeDocument/2006/relationships/hyperlink" Target="https://www.omim.org/entry/609637?search=%23609637&amp;highlight=609637" TargetMode="External"/><Relationship Id="rId60" Type="http://schemas.openxmlformats.org/officeDocument/2006/relationships/hyperlink" Target="https://www.omim.org/entry/147791?search=%23147791&amp;highlight=147791" TargetMode="External"/><Relationship Id="rId69" Type="http://schemas.openxmlformats.org/officeDocument/2006/relationships/hyperlink" Target="https://www.deciphergenomics.org/syndrome/4/overview" TargetMode="External"/><Relationship Id="rId163" Type="http://schemas.openxmlformats.org/officeDocument/2006/relationships/drawing" Target="../drawings/drawing2.xml"/><Relationship Id="rId162" Type="http://schemas.openxmlformats.org/officeDocument/2006/relationships/hyperlink" Target="https://decipher.sanger.ac.uk/syndrome/88" TargetMode="External"/><Relationship Id="rId51" Type="http://schemas.openxmlformats.org/officeDocument/2006/relationships/hyperlink" Target="https://www.omim.org/entry/146255?search=%23146255&amp;highlight=146255" TargetMode="External"/><Relationship Id="rId50" Type="http://schemas.openxmlformats.org/officeDocument/2006/relationships/hyperlink" Target="https://www.deciphergenomics.org/syndrome/52/overview" TargetMode="External"/><Relationship Id="rId53" Type="http://schemas.openxmlformats.org/officeDocument/2006/relationships/hyperlink" Target="https://www.omim.org/entry/612242?search=10q22-q23%20MICRODELETION%20SYNDROME&amp;highlight=%2810q22q23%7Cq23%29%20%28syndrome%7Csyndromic%29%20microdeletion" TargetMode="External"/><Relationship Id="rId52" Type="http://schemas.openxmlformats.org/officeDocument/2006/relationships/hyperlink" Target="https://www.omim.org/entry/601362" TargetMode="External"/><Relationship Id="rId55" Type="http://schemas.openxmlformats.org/officeDocument/2006/relationships/hyperlink" Target="https://www.omim.org/entry/601224?search=%23601224&amp;highlight=601224" TargetMode="External"/><Relationship Id="rId161" Type="http://schemas.openxmlformats.org/officeDocument/2006/relationships/hyperlink" Target="https://decipher.sanger.ac.uk/syndrome/45" TargetMode="External"/><Relationship Id="rId54" Type="http://schemas.openxmlformats.org/officeDocument/2006/relationships/hyperlink" Target="https://www.omim.org/entry/174900?search=174900&amp;highlight=174900" TargetMode="External"/><Relationship Id="rId160" Type="http://schemas.openxmlformats.org/officeDocument/2006/relationships/hyperlink" Target="https://www.omim.org/entry/300123?search=%23300123&amp;highlight=300123" TargetMode="External"/><Relationship Id="rId57" Type="http://schemas.openxmlformats.org/officeDocument/2006/relationships/hyperlink" Target="https://www.omim.org/entry/194072" TargetMode="External"/><Relationship Id="rId56" Type="http://schemas.openxmlformats.org/officeDocument/2006/relationships/hyperlink" Target="https://www.omim.org/entry/106210?search=%23106210&amp;highlight=106210" TargetMode="External"/><Relationship Id="rId159" Type="http://schemas.openxmlformats.org/officeDocument/2006/relationships/hyperlink" Target="https://www.deciphergenomics.org/syndrome/38/overview" TargetMode="External"/><Relationship Id="rId59" Type="http://schemas.openxmlformats.org/officeDocument/2006/relationships/hyperlink" Target="https://www.ncbi.nlm.nih.gov/pubmed/17103440" TargetMode="External"/><Relationship Id="rId154" Type="http://schemas.openxmlformats.org/officeDocument/2006/relationships/hyperlink" Target="https://www.omim.org/entry/190685" TargetMode="External"/><Relationship Id="rId58" Type="http://schemas.openxmlformats.org/officeDocument/2006/relationships/hyperlink" Target="https://www.omim.org/entry/130650?search=%23130650&amp;highlight=130650" TargetMode="External"/><Relationship Id="rId153" Type="http://schemas.openxmlformats.org/officeDocument/2006/relationships/hyperlink" Target="https://www.deciphergenomics.org/syndrome/48/overview" TargetMode="External"/><Relationship Id="rId152" Type="http://schemas.openxmlformats.org/officeDocument/2006/relationships/hyperlink" Target="https://www.omim.org/entry/613618?search=18q22.3-q23%20microdeletion%20syndrome&amp;highlight=%2818q223q23%7Cq23%29%20%28syndrome%7Csyndromic%29%20microdeletion" TargetMode="External"/><Relationship Id="rId151" Type="http://schemas.openxmlformats.org/officeDocument/2006/relationships/hyperlink" Target="https://omim.org/entry/618874" TargetMode="External"/><Relationship Id="rId158" Type="http://schemas.openxmlformats.org/officeDocument/2006/relationships/hyperlink" Target="https://decipher.sanger.ac.uk/syndrome/90" TargetMode="External"/><Relationship Id="rId157" Type="http://schemas.openxmlformats.org/officeDocument/2006/relationships/hyperlink" Target="https://decipher.sanger.ac.uk/syndrome/89" TargetMode="External"/><Relationship Id="rId156" Type="http://schemas.openxmlformats.org/officeDocument/2006/relationships/hyperlink" Target="https://www.omim.org/entry/608363?search=%23608363&amp;highlight=608363" TargetMode="External"/><Relationship Id="rId155" Type="http://schemas.openxmlformats.org/officeDocument/2006/relationships/hyperlink" Target="https://www.omim.org/entry/115470?search=%23115470&amp;highlight=11547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0"/>
  <cols>
    <col customWidth="1" min="1" max="1" width="8.57"/>
    <col customWidth="1" min="2" max="3" width="14.43"/>
    <col customWidth="1" min="4" max="4" width="10.0"/>
    <col customWidth="1" min="5" max="5" width="27.0"/>
    <col customWidth="1" min="6" max="6" width="12.43"/>
    <col customWidth="1" min="7" max="7" width="24.71"/>
    <col customWidth="1" min="8" max="8" width="21.86"/>
    <col customWidth="1" min="9" max="9" width="12.86"/>
    <col customWidth="1" min="10" max="10" width="17.29"/>
    <col customWidth="1" min="11" max="16" width="11.57"/>
    <col customWidth="1" min="17" max="36" width="14.43"/>
  </cols>
  <sheetData>
    <row r="1" ht="15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 t="s">
        <v>8</v>
      </c>
      <c r="J1" s="3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3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</row>
    <row r="2" ht="15.75" customHeight="1">
      <c r="A2" s="5" t="str">
        <f t="shared" ref="A2:A165" si="1">LEFT(G2, SEARCH(":", G2) - 1)</f>
        <v>1</v>
      </c>
      <c r="B2" s="5" t="str">
        <f t="shared" ref="B2:B165" si="2">LEFT(RIGHT(G2, LEN(G2) - SEARCH(":", G2)), SEARCH("-", RIGHT(G2, LEN(G2) - SEARCH(":", G2))) - 1)</f>
        <v>10001</v>
      </c>
      <c r="C2" s="5" t="str">
        <f t="shared" ref="C2:C165" si="3">RIGHT(RIGHT(G2, LEN(G2) - SEARCH(":", G2)), LEN(RIGHT(G2, LEN(G2) - SEARCH(":", G2))) - SEARCH("-", RIGHT(G2, LEN(G2) - SEARCH(":", G2))))</f>
        <v>12780116</v>
      </c>
      <c r="D2" s="5" t="s">
        <v>36</v>
      </c>
      <c r="E2" s="6" t="s">
        <v>37</v>
      </c>
      <c r="F2" s="7" t="s">
        <v>38</v>
      </c>
      <c r="G2" s="8" t="s">
        <v>39</v>
      </c>
      <c r="H2" s="5"/>
      <c r="I2" s="9">
        <v>0.998043060302734</v>
      </c>
      <c r="J2" s="10" t="s">
        <v>40</v>
      </c>
      <c r="K2" s="11" t="s">
        <v>41</v>
      </c>
      <c r="L2" s="12" t="s">
        <v>42</v>
      </c>
      <c r="M2" s="11" t="s">
        <v>43</v>
      </c>
      <c r="N2" s="11"/>
      <c r="O2" s="12" t="s">
        <v>44</v>
      </c>
      <c r="P2" s="13"/>
      <c r="Q2" s="8">
        <v>444.0</v>
      </c>
      <c r="R2" s="8">
        <v>166.0</v>
      </c>
      <c r="S2" s="8">
        <v>72.0</v>
      </c>
      <c r="T2" s="8">
        <v>23.0</v>
      </c>
      <c r="U2" s="8">
        <v>145.0</v>
      </c>
      <c r="V2" s="8">
        <v>0.0</v>
      </c>
      <c r="W2" s="8">
        <v>16.0</v>
      </c>
      <c r="X2" s="8">
        <v>32.0</v>
      </c>
      <c r="Y2" s="8">
        <v>30.0</v>
      </c>
      <c r="Z2" s="8">
        <v>1.0</v>
      </c>
      <c r="AA2" s="8">
        <v>1.0</v>
      </c>
      <c r="AB2" s="8"/>
      <c r="AC2" s="8">
        <v>3876.0</v>
      </c>
      <c r="AD2" s="8">
        <v>516.0</v>
      </c>
      <c r="AE2" s="8">
        <v>403.0</v>
      </c>
      <c r="AF2" s="8">
        <v>350.0</v>
      </c>
      <c r="AG2" s="8">
        <v>887.0</v>
      </c>
      <c r="AH2" s="8">
        <v>1501.0</v>
      </c>
      <c r="AI2" s="8">
        <v>184.0</v>
      </c>
      <c r="AJ2" s="8">
        <v>35.0</v>
      </c>
    </row>
    <row r="3" ht="15.75" customHeight="1">
      <c r="A3" s="5" t="str">
        <f t="shared" si="1"/>
        <v>1</v>
      </c>
      <c r="B3" s="5" t="str">
        <f t="shared" si="2"/>
        <v>145686997</v>
      </c>
      <c r="C3" s="5" t="str">
        <f t="shared" si="3"/>
        <v>146048497</v>
      </c>
      <c r="D3" s="5" t="s">
        <v>36</v>
      </c>
      <c r="E3" s="6" t="s">
        <v>45</v>
      </c>
      <c r="F3" s="7" t="s">
        <v>46</v>
      </c>
      <c r="G3" s="8" t="s">
        <v>47</v>
      </c>
      <c r="H3" s="5"/>
      <c r="I3" s="9">
        <v>0.974498093128204</v>
      </c>
      <c r="J3" s="10"/>
      <c r="K3" s="11"/>
      <c r="L3" s="12"/>
      <c r="M3" s="11"/>
      <c r="N3" s="11"/>
      <c r="O3" s="12"/>
      <c r="P3" s="13"/>
      <c r="Q3" s="8">
        <v>21.0</v>
      </c>
      <c r="R3" s="8">
        <v>16.0</v>
      </c>
      <c r="S3" s="8">
        <v>1.0</v>
      </c>
      <c r="T3" s="8">
        <v>1.0</v>
      </c>
      <c r="U3" s="8">
        <v>3.0</v>
      </c>
      <c r="V3" s="8">
        <v>0.0</v>
      </c>
      <c r="W3" s="8">
        <v>0.0</v>
      </c>
      <c r="X3" s="8">
        <v>2.0</v>
      </c>
      <c r="Y3" s="8">
        <v>2.0</v>
      </c>
      <c r="Z3" s="8">
        <v>0.0</v>
      </c>
      <c r="AA3" s="8">
        <v>0.0</v>
      </c>
      <c r="AB3" s="8"/>
      <c r="AC3" s="8">
        <v>112.0</v>
      </c>
      <c r="AD3" s="8">
        <v>13.0</v>
      </c>
      <c r="AE3" s="8">
        <v>9.0</v>
      </c>
      <c r="AF3" s="8">
        <v>20.0</v>
      </c>
      <c r="AG3" s="8">
        <v>22.0</v>
      </c>
      <c r="AH3" s="8">
        <v>41.0</v>
      </c>
      <c r="AI3" s="8">
        <v>5.0</v>
      </c>
      <c r="AJ3" s="8">
        <v>2.0</v>
      </c>
    </row>
    <row r="4" ht="15.75" customHeight="1">
      <c r="A4" s="5" t="str">
        <f t="shared" si="1"/>
        <v>1</v>
      </c>
      <c r="B4" s="5" t="str">
        <f t="shared" si="2"/>
        <v>147061832</v>
      </c>
      <c r="C4" s="5" t="str">
        <f t="shared" si="3"/>
        <v>148411223</v>
      </c>
      <c r="D4" s="5" t="s">
        <v>36</v>
      </c>
      <c r="E4" s="6" t="s">
        <v>48</v>
      </c>
      <c r="F4" s="7" t="s">
        <v>49</v>
      </c>
      <c r="G4" s="8" t="s">
        <v>50</v>
      </c>
      <c r="H4" s="5"/>
      <c r="I4" s="9">
        <v>0.998109221458435</v>
      </c>
      <c r="J4" s="10" t="s">
        <v>40</v>
      </c>
      <c r="K4" s="11"/>
      <c r="L4" s="12" t="s">
        <v>51</v>
      </c>
      <c r="M4" s="11" t="s">
        <v>51</v>
      </c>
      <c r="N4" s="11"/>
      <c r="O4" s="12"/>
      <c r="P4" s="13"/>
      <c r="Q4" s="8">
        <v>59.0</v>
      </c>
      <c r="R4" s="8">
        <v>10.0</v>
      </c>
      <c r="S4" s="8">
        <v>20.0</v>
      </c>
      <c r="T4" s="8">
        <v>2.0</v>
      </c>
      <c r="U4" s="8">
        <v>14.0</v>
      </c>
      <c r="V4" s="8">
        <v>0.0</v>
      </c>
      <c r="W4" s="8">
        <v>10.0</v>
      </c>
      <c r="X4" s="8">
        <v>2.0</v>
      </c>
      <c r="Y4" s="8">
        <v>1.0</v>
      </c>
      <c r="Z4" s="8">
        <v>0.0</v>
      </c>
      <c r="AA4" s="8">
        <v>1.0</v>
      </c>
      <c r="AB4" s="8"/>
      <c r="AC4" s="8">
        <v>300.0</v>
      </c>
      <c r="AD4" s="8">
        <v>49.0</v>
      </c>
      <c r="AE4" s="8">
        <v>46.0</v>
      </c>
      <c r="AF4" s="8">
        <v>26.0</v>
      </c>
      <c r="AG4" s="8">
        <v>80.0</v>
      </c>
      <c r="AH4" s="8">
        <v>83.0</v>
      </c>
      <c r="AI4" s="8">
        <v>13.0</v>
      </c>
      <c r="AJ4" s="8">
        <v>3.0</v>
      </c>
    </row>
    <row r="5" ht="15.75" customHeight="1">
      <c r="A5" s="5" t="str">
        <f t="shared" si="1"/>
        <v>1</v>
      </c>
      <c r="B5" s="5" t="str">
        <f t="shared" si="2"/>
        <v>209785616</v>
      </c>
      <c r="C5" s="5" t="str">
        <f t="shared" si="3"/>
        <v>209806141</v>
      </c>
      <c r="D5" s="5" t="s">
        <v>36</v>
      </c>
      <c r="E5" s="6" t="s">
        <v>52</v>
      </c>
      <c r="F5" s="7" t="s">
        <v>53</v>
      </c>
      <c r="G5" s="8" t="s">
        <v>54</v>
      </c>
      <c r="H5" s="5" t="s">
        <v>55</v>
      </c>
      <c r="I5" s="9">
        <v>0.677004814147949</v>
      </c>
      <c r="J5" s="10"/>
      <c r="K5" s="11"/>
      <c r="L5" s="12"/>
      <c r="M5" s="11"/>
      <c r="N5" s="11"/>
      <c r="O5" s="12"/>
      <c r="P5" s="13"/>
      <c r="Q5" s="8">
        <v>1.0</v>
      </c>
      <c r="R5" s="8">
        <v>1.0</v>
      </c>
      <c r="S5" s="8">
        <v>0.0</v>
      </c>
      <c r="T5" s="8">
        <v>0.0</v>
      </c>
      <c r="U5" s="8">
        <v>0.0</v>
      </c>
      <c r="V5" s="8">
        <v>0.0</v>
      </c>
      <c r="W5" s="8">
        <v>0.0</v>
      </c>
      <c r="X5" s="8">
        <v>1.0</v>
      </c>
      <c r="Y5" s="8">
        <v>1.0</v>
      </c>
      <c r="Z5" s="8">
        <v>1.0</v>
      </c>
      <c r="AA5" s="8">
        <v>0.0</v>
      </c>
      <c r="AB5" s="8"/>
      <c r="AC5" s="8">
        <v>9.0</v>
      </c>
      <c r="AD5" s="8">
        <v>1.0</v>
      </c>
      <c r="AE5" s="8">
        <v>3.0</v>
      </c>
      <c r="AF5" s="8">
        <v>2.0</v>
      </c>
      <c r="AG5" s="8">
        <v>2.0</v>
      </c>
      <c r="AH5" s="8">
        <v>1.0</v>
      </c>
      <c r="AI5" s="8">
        <v>0.0</v>
      </c>
      <c r="AJ5" s="8">
        <v>0.0</v>
      </c>
    </row>
    <row r="6" ht="15.75" customHeight="1">
      <c r="A6" s="5" t="str">
        <f t="shared" si="1"/>
        <v>1</v>
      </c>
      <c r="B6" s="5" t="str">
        <f t="shared" si="2"/>
        <v>235367426</v>
      </c>
      <c r="C6" s="5" t="str">
        <f t="shared" si="3"/>
        <v>235452442</v>
      </c>
      <c r="D6" s="5" t="s">
        <v>36</v>
      </c>
      <c r="E6" s="6" t="s">
        <v>56</v>
      </c>
      <c r="F6" s="7" t="s">
        <v>57</v>
      </c>
      <c r="G6" s="8" t="s">
        <v>58</v>
      </c>
      <c r="H6" s="5" t="s">
        <v>55</v>
      </c>
      <c r="I6" s="9">
        <v>0.808989584445953</v>
      </c>
      <c r="J6" s="10"/>
      <c r="K6" s="11"/>
      <c r="L6" s="12"/>
      <c r="M6" s="11"/>
      <c r="N6" s="11"/>
      <c r="O6" s="12"/>
      <c r="P6" s="13"/>
      <c r="Q6" s="8">
        <v>4.0</v>
      </c>
      <c r="R6" s="8">
        <v>3.0</v>
      </c>
      <c r="S6" s="8">
        <v>1.0</v>
      </c>
      <c r="T6" s="8">
        <v>0.0</v>
      </c>
      <c r="U6" s="8">
        <v>0.0</v>
      </c>
      <c r="V6" s="8">
        <v>0.0</v>
      </c>
      <c r="W6" s="8">
        <v>0.0</v>
      </c>
      <c r="X6" s="8">
        <v>3.0</v>
      </c>
      <c r="Y6" s="8">
        <v>3.0</v>
      </c>
      <c r="Z6" s="8">
        <v>0.0</v>
      </c>
      <c r="AA6" s="8">
        <v>0.0</v>
      </c>
      <c r="AB6" s="8"/>
      <c r="AC6" s="8">
        <v>25.0</v>
      </c>
      <c r="AD6" s="8">
        <v>6.0</v>
      </c>
      <c r="AE6" s="8">
        <v>2.0</v>
      </c>
      <c r="AF6" s="8">
        <v>1.0</v>
      </c>
      <c r="AG6" s="8">
        <v>11.0</v>
      </c>
      <c r="AH6" s="8">
        <v>4.0</v>
      </c>
      <c r="AI6" s="8">
        <v>1.0</v>
      </c>
      <c r="AJ6" s="8">
        <v>0.0</v>
      </c>
    </row>
    <row r="7" ht="15.75" customHeight="1">
      <c r="A7" s="5" t="str">
        <f t="shared" si="1"/>
        <v>2</v>
      </c>
      <c r="B7" s="5" t="str">
        <f t="shared" si="2"/>
        <v>44183312</v>
      </c>
      <c r="C7" s="5" t="str">
        <f t="shared" si="3"/>
        <v>44362445</v>
      </c>
      <c r="D7" s="5" t="s">
        <v>36</v>
      </c>
      <c r="E7" s="6" t="s">
        <v>59</v>
      </c>
      <c r="F7" s="7" t="s">
        <v>60</v>
      </c>
      <c r="G7" s="8" t="s">
        <v>61</v>
      </c>
      <c r="H7" s="5"/>
      <c r="I7" s="9">
        <v>0.758972346782684</v>
      </c>
      <c r="J7" s="10"/>
      <c r="K7" s="11"/>
      <c r="L7" s="12"/>
      <c r="M7" s="11"/>
      <c r="N7" s="11"/>
      <c r="O7" s="12"/>
      <c r="P7" s="13"/>
      <c r="Q7" s="8">
        <v>6.0</v>
      </c>
      <c r="R7" s="8">
        <v>5.0</v>
      </c>
      <c r="S7" s="8">
        <v>1.0</v>
      </c>
      <c r="T7" s="8">
        <v>0.0</v>
      </c>
      <c r="U7" s="8">
        <v>0.0</v>
      </c>
      <c r="V7" s="8">
        <v>0.0</v>
      </c>
      <c r="W7" s="8">
        <v>0.0</v>
      </c>
      <c r="X7" s="8">
        <v>2.0</v>
      </c>
      <c r="Y7" s="8">
        <v>2.0</v>
      </c>
      <c r="Z7" s="8">
        <v>0.0</v>
      </c>
      <c r="AA7" s="8">
        <v>0.0</v>
      </c>
      <c r="AB7" s="8"/>
      <c r="AC7" s="8">
        <v>41.0</v>
      </c>
      <c r="AD7" s="8">
        <v>3.0</v>
      </c>
      <c r="AE7" s="8">
        <v>7.0</v>
      </c>
      <c r="AF7" s="8">
        <v>3.0</v>
      </c>
      <c r="AG7" s="8">
        <v>10.0</v>
      </c>
      <c r="AH7" s="8">
        <v>17.0</v>
      </c>
      <c r="AI7" s="8">
        <v>1.0</v>
      </c>
      <c r="AJ7" s="8">
        <v>0.0</v>
      </c>
    </row>
    <row r="8" ht="15.75" customHeight="1">
      <c r="A8" s="5" t="str">
        <f t="shared" si="1"/>
        <v>2</v>
      </c>
      <c r="B8" s="5" t="str">
        <f t="shared" si="2"/>
        <v>41500000</v>
      </c>
      <c r="C8" s="5" t="str">
        <f t="shared" si="3"/>
        <v>47500000</v>
      </c>
      <c r="D8" s="5" t="s">
        <v>36</v>
      </c>
      <c r="E8" s="6" t="s">
        <v>62</v>
      </c>
      <c r="F8" s="7" t="s">
        <v>63</v>
      </c>
      <c r="G8" s="8" t="s">
        <v>64</v>
      </c>
      <c r="H8" s="5"/>
      <c r="I8" s="9">
        <v>0.998706817626953</v>
      </c>
      <c r="J8" s="10"/>
      <c r="K8" s="11" t="s">
        <v>65</v>
      </c>
      <c r="L8" s="12" t="s">
        <v>66</v>
      </c>
      <c r="M8" s="11" t="s">
        <v>67</v>
      </c>
      <c r="N8" s="11"/>
      <c r="O8" s="12" t="s">
        <v>68</v>
      </c>
      <c r="P8" s="13"/>
      <c r="Q8" s="8">
        <v>122.0</v>
      </c>
      <c r="R8" s="8">
        <v>38.0</v>
      </c>
      <c r="S8" s="8">
        <v>15.0</v>
      </c>
      <c r="T8" s="8">
        <v>1.0</v>
      </c>
      <c r="U8" s="8">
        <v>40.0</v>
      </c>
      <c r="V8" s="8">
        <v>0.0</v>
      </c>
      <c r="W8" s="8">
        <v>6.0</v>
      </c>
      <c r="X8" s="8">
        <v>15.0</v>
      </c>
      <c r="Y8" s="8">
        <v>12.0</v>
      </c>
      <c r="Z8" s="8">
        <v>1.0</v>
      </c>
      <c r="AA8" s="8">
        <v>0.0</v>
      </c>
      <c r="AB8" s="8"/>
      <c r="AC8" s="8">
        <v>1698.0</v>
      </c>
      <c r="AD8" s="8">
        <v>333.0</v>
      </c>
      <c r="AE8" s="8">
        <v>170.0</v>
      </c>
      <c r="AF8" s="8">
        <v>78.0</v>
      </c>
      <c r="AG8" s="8">
        <v>500.0</v>
      </c>
      <c r="AH8" s="8">
        <v>539.0</v>
      </c>
      <c r="AI8" s="8">
        <v>57.0</v>
      </c>
      <c r="AJ8" s="8">
        <v>21.0</v>
      </c>
    </row>
    <row r="9" ht="15.75" customHeight="1">
      <c r="A9" s="5" t="str">
        <f t="shared" si="1"/>
        <v>2</v>
      </c>
      <c r="B9" s="5" t="str">
        <f t="shared" si="2"/>
        <v>44941701</v>
      </c>
      <c r="C9" s="5" t="str">
        <f t="shared" si="3"/>
        <v>44946070</v>
      </c>
      <c r="D9" s="5" t="s">
        <v>36</v>
      </c>
      <c r="E9" s="6" t="s">
        <v>69</v>
      </c>
      <c r="F9" s="7" t="s">
        <v>70</v>
      </c>
      <c r="G9" s="8" t="s">
        <v>71</v>
      </c>
      <c r="H9" s="5" t="s">
        <v>55</v>
      </c>
      <c r="I9" s="9">
        <v>0.0853002220392227</v>
      </c>
      <c r="J9" s="10"/>
      <c r="K9" s="11"/>
      <c r="L9" s="12"/>
      <c r="M9" s="11"/>
      <c r="N9" s="11"/>
      <c r="O9" s="12"/>
      <c r="P9" s="13"/>
      <c r="Q9" s="8">
        <v>2.0</v>
      </c>
      <c r="R9" s="8">
        <v>1.0</v>
      </c>
      <c r="S9" s="8">
        <v>0.0</v>
      </c>
      <c r="T9" s="8">
        <v>0.0</v>
      </c>
      <c r="U9" s="8">
        <v>1.0</v>
      </c>
      <c r="V9" s="8">
        <v>0.0</v>
      </c>
      <c r="W9" s="8">
        <v>0.0</v>
      </c>
      <c r="X9" s="8">
        <v>1.0</v>
      </c>
      <c r="Y9" s="8">
        <v>1.0</v>
      </c>
      <c r="Z9" s="8">
        <v>0.0</v>
      </c>
      <c r="AA9" s="8">
        <v>0.0</v>
      </c>
      <c r="AB9" s="8"/>
      <c r="AC9" s="8">
        <v>3.0</v>
      </c>
      <c r="AD9" s="8">
        <v>0.0</v>
      </c>
      <c r="AE9" s="8">
        <v>0.0</v>
      </c>
      <c r="AF9" s="8">
        <v>1.0</v>
      </c>
      <c r="AG9" s="8">
        <v>0.0</v>
      </c>
      <c r="AH9" s="8">
        <v>1.0</v>
      </c>
      <c r="AI9" s="8">
        <v>1.0</v>
      </c>
      <c r="AJ9" s="8">
        <v>0.0</v>
      </c>
    </row>
    <row r="10" ht="15.75" customHeight="1">
      <c r="A10" s="5" t="str">
        <f t="shared" si="1"/>
        <v>2</v>
      </c>
      <c r="B10" s="5" t="str">
        <f t="shared" si="2"/>
        <v>59058561</v>
      </c>
      <c r="C10" s="5" t="str">
        <f t="shared" si="3"/>
        <v>61592680</v>
      </c>
      <c r="D10" s="5" t="s">
        <v>36</v>
      </c>
      <c r="E10" s="6" t="s">
        <v>72</v>
      </c>
      <c r="F10" s="7" t="s">
        <v>73</v>
      </c>
      <c r="G10" s="8" t="s">
        <v>74</v>
      </c>
      <c r="H10" s="5"/>
      <c r="I10" s="9">
        <v>0.999486446380615</v>
      </c>
      <c r="J10" s="10"/>
      <c r="K10" s="11"/>
      <c r="L10" s="12" t="s">
        <v>75</v>
      </c>
      <c r="M10" s="11" t="s">
        <v>76</v>
      </c>
      <c r="N10" s="11"/>
      <c r="O10" s="12"/>
      <c r="P10" s="13"/>
      <c r="Q10" s="8">
        <v>50.0</v>
      </c>
      <c r="R10" s="8">
        <v>9.0</v>
      </c>
      <c r="S10" s="8">
        <v>14.0</v>
      </c>
      <c r="T10" s="8">
        <v>1.0</v>
      </c>
      <c r="U10" s="8">
        <v>19.0</v>
      </c>
      <c r="V10" s="8">
        <v>0.0</v>
      </c>
      <c r="W10" s="8">
        <v>4.0</v>
      </c>
      <c r="X10" s="8">
        <v>2.0</v>
      </c>
      <c r="Y10" s="8">
        <v>2.0</v>
      </c>
      <c r="Z10" s="8">
        <v>1.0</v>
      </c>
      <c r="AA10" s="8">
        <v>1.0</v>
      </c>
      <c r="AB10" s="8"/>
      <c r="AC10" s="8">
        <v>437.0</v>
      </c>
      <c r="AD10" s="8">
        <v>98.0</v>
      </c>
      <c r="AE10" s="8">
        <v>55.0</v>
      </c>
      <c r="AF10" s="8">
        <v>31.0</v>
      </c>
      <c r="AG10" s="8">
        <v>125.0</v>
      </c>
      <c r="AH10" s="8">
        <v>107.0</v>
      </c>
      <c r="AI10" s="8">
        <v>12.0</v>
      </c>
      <c r="AJ10" s="8">
        <v>9.0</v>
      </c>
    </row>
    <row r="11" ht="15.75" customHeight="1">
      <c r="A11" s="5" t="str">
        <f t="shared" si="1"/>
        <v>2</v>
      </c>
      <c r="B11" s="5" t="str">
        <f t="shared" si="2"/>
        <v>110123347</v>
      </c>
      <c r="C11" s="5" t="str">
        <f t="shared" si="3"/>
        <v>110205012</v>
      </c>
      <c r="D11" s="5" t="s">
        <v>36</v>
      </c>
      <c r="E11" s="6" t="s">
        <v>77</v>
      </c>
      <c r="F11" s="7" t="s">
        <v>78</v>
      </c>
      <c r="G11" s="8" t="s">
        <v>79</v>
      </c>
      <c r="H11" s="5" t="s">
        <v>55</v>
      </c>
      <c r="I11" s="9">
        <v>0.389392584562301</v>
      </c>
      <c r="J11" s="10"/>
      <c r="K11" s="11"/>
      <c r="L11" s="12"/>
      <c r="M11" s="11"/>
      <c r="N11" s="11"/>
      <c r="O11" s="12"/>
      <c r="P11" s="13"/>
      <c r="Q11" s="8">
        <v>2.0</v>
      </c>
      <c r="R11" s="8">
        <v>1.0</v>
      </c>
      <c r="S11" s="8">
        <v>1.0</v>
      </c>
      <c r="T11" s="8">
        <v>0.0</v>
      </c>
      <c r="U11" s="8">
        <v>0.0</v>
      </c>
      <c r="V11" s="8">
        <v>0.0</v>
      </c>
      <c r="W11" s="8">
        <v>0.0</v>
      </c>
      <c r="X11" s="8">
        <v>1.0</v>
      </c>
      <c r="Y11" s="8">
        <v>1.0</v>
      </c>
      <c r="Z11" s="8">
        <v>0.0</v>
      </c>
      <c r="AA11" s="8">
        <v>0.0</v>
      </c>
      <c r="AB11" s="8"/>
      <c r="AC11" s="8">
        <v>18.0</v>
      </c>
      <c r="AD11" s="8">
        <v>3.0</v>
      </c>
      <c r="AE11" s="8">
        <v>2.0</v>
      </c>
      <c r="AF11" s="8">
        <v>1.0</v>
      </c>
      <c r="AG11" s="8">
        <v>5.0</v>
      </c>
      <c r="AH11" s="8">
        <v>6.0</v>
      </c>
      <c r="AI11" s="8">
        <v>1.0</v>
      </c>
      <c r="AJ11" s="8">
        <v>0.0</v>
      </c>
    </row>
    <row r="12" ht="15.75" customHeight="1">
      <c r="A12" s="5" t="str">
        <f t="shared" si="1"/>
        <v>2</v>
      </c>
      <c r="B12" s="5" t="str">
        <f t="shared" si="2"/>
        <v>144384080</v>
      </c>
      <c r="C12" s="5" t="str">
        <f t="shared" si="3"/>
        <v>144520118</v>
      </c>
      <c r="D12" s="5" t="s">
        <v>36</v>
      </c>
      <c r="E12" s="6" t="s">
        <v>80</v>
      </c>
      <c r="F12" s="7" t="s">
        <v>81</v>
      </c>
      <c r="G12" s="8" t="s">
        <v>82</v>
      </c>
      <c r="H12" s="5" t="s">
        <v>55</v>
      </c>
      <c r="I12" s="9">
        <v>0.930830717086792</v>
      </c>
      <c r="J12" s="10"/>
      <c r="K12" s="11"/>
      <c r="L12" s="12"/>
      <c r="M12" s="11"/>
      <c r="N12" s="11"/>
      <c r="O12" s="12"/>
      <c r="P12" s="13"/>
      <c r="Q12" s="8">
        <v>5.0</v>
      </c>
      <c r="R12" s="8">
        <v>1.0</v>
      </c>
      <c r="S12" s="8">
        <v>0.0</v>
      </c>
      <c r="T12" s="8">
        <v>0.0</v>
      </c>
      <c r="U12" s="8">
        <v>2.0</v>
      </c>
      <c r="V12" s="8">
        <v>0.0</v>
      </c>
      <c r="W12" s="8">
        <v>0.0</v>
      </c>
      <c r="X12" s="8">
        <v>1.0</v>
      </c>
      <c r="Y12" s="8">
        <v>1.0</v>
      </c>
      <c r="Z12" s="8">
        <v>1.0</v>
      </c>
      <c r="AA12" s="8">
        <v>0.0</v>
      </c>
      <c r="AB12" s="8"/>
      <c r="AC12" s="8">
        <v>27.0</v>
      </c>
      <c r="AD12" s="8">
        <v>3.0</v>
      </c>
      <c r="AE12" s="8">
        <v>1.0</v>
      </c>
      <c r="AF12" s="8">
        <v>12.0</v>
      </c>
      <c r="AG12" s="8">
        <v>0.0</v>
      </c>
      <c r="AH12" s="8">
        <v>8.0</v>
      </c>
      <c r="AI12" s="8">
        <v>0.0</v>
      </c>
      <c r="AJ12" s="8">
        <v>3.0</v>
      </c>
    </row>
    <row r="13" ht="15.75" customHeight="1">
      <c r="A13" s="5" t="str">
        <f t="shared" si="1"/>
        <v>2</v>
      </c>
      <c r="B13" s="5" t="str">
        <f t="shared" si="2"/>
        <v>176087486</v>
      </c>
      <c r="C13" s="5" t="str">
        <f t="shared" si="3"/>
        <v>176095943</v>
      </c>
      <c r="D13" s="5" t="s">
        <v>36</v>
      </c>
      <c r="E13" s="6" t="s">
        <v>83</v>
      </c>
      <c r="F13" s="7" t="s">
        <v>84</v>
      </c>
      <c r="G13" s="8" t="s">
        <v>85</v>
      </c>
      <c r="H13" s="5" t="s">
        <v>55</v>
      </c>
      <c r="I13" s="9">
        <v>0.0588986910879612</v>
      </c>
      <c r="J13" s="10"/>
      <c r="K13" s="11"/>
      <c r="L13" s="12" t="s">
        <v>86</v>
      </c>
      <c r="M13" s="11" t="s">
        <v>86</v>
      </c>
      <c r="N13" s="11"/>
      <c r="O13" s="12"/>
      <c r="P13" s="13"/>
      <c r="Q13" s="8">
        <v>1.0</v>
      </c>
      <c r="R13" s="8">
        <v>1.0</v>
      </c>
      <c r="S13" s="8">
        <v>0.0</v>
      </c>
      <c r="T13" s="8">
        <v>0.0</v>
      </c>
      <c r="U13" s="8">
        <v>0.0</v>
      </c>
      <c r="V13" s="8">
        <v>0.0</v>
      </c>
      <c r="W13" s="8">
        <v>0.0</v>
      </c>
      <c r="X13" s="8">
        <v>1.0</v>
      </c>
      <c r="Y13" s="8">
        <v>1.0</v>
      </c>
      <c r="Z13" s="8">
        <v>0.0</v>
      </c>
      <c r="AA13" s="8">
        <v>0.0</v>
      </c>
      <c r="AB13" s="8"/>
      <c r="AC13" s="8">
        <v>4.0</v>
      </c>
      <c r="AD13" s="8">
        <v>0.0</v>
      </c>
      <c r="AE13" s="8">
        <v>0.0</v>
      </c>
      <c r="AF13" s="8">
        <v>1.0</v>
      </c>
      <c r="AG13" s="8">
        <v>1.0</v>
      </c>
      <c r="AH13" s="8">
        <v>2.0</v>
      </c>
      <c r="AI13" s="8">
        <v>0.0</v>
      </c>
      <c r="AJ13" s="8">
        <v>0.0</v>
      </c>
    </row>
    <row r="14" ht="15.75" customHeight="1">
      <c r="A14" s="5" t="str">
        <f t="shared" si="1"/>
        <v>2</v>
      </c>
      <c r="B14" s="5" t="str">
        <f t="shared" si="2"/>
        <v>199269501</v>
      </c>
      <c r="C14" s="5" t="str">
        <f t="shared" si="3"/>
        <v>199460478</v>
      </c>
      <c r="D14" s="5" t="s">
        <v>36</v>
      </c>
      <c r="E14" s="6" t="s">
        <v>87</v>
      </c>
      <c r="F14" s="7" t="s">
        <v>88</v>
      </c>
      <c r="G14" s="8" t="s">
        <v>89</v>
      </c>
      <c r="H14" s="5"/>
      <c r="I14" s="9">
        <v>0.972970724105835</v>
      </c>
      <c r="J14" s="10"/>
      <c r="K14" s="11"/>
      <c r="L14" s="12"/>
      <c r="M14" s="11"/>
      <c r="N14" s="11"/>
      <c r="O14" s="12"/>
      <c r="P14" s="13"/>
      <c r="Q14" s="8">
        <v>3.0</v>
      </c>
      <c r="R14" s="8">
        <v>1.0</v>
      </c>
      <c r="S14" s="8">
        <v>0.0</v>
      </c>
      <c r="T14" s="8">
        <v>0.0</v>
      </c>
      <c r="U14" s="8">
        <v>2.0</v>
      </c>
      <c r="V14" s="8">
        <v>0.0</v>
      </c>
      <c r="W14" s="8">
        <v>0.0</v>
      </c>
      <c r="X14" s="8">
        <v>1.0</v>
      </c>
      <c r="Y14" s="8">
        <v>1.0</v>
      </c>
      <c r="Z14" s="8">
        <v>1.0</v>
      </c>
      <c r="AA14" s="8">
        <v>0.0</v>
      </c>
      <c r="AB14" s="8"/>
      <c r="AC14" s="8">
        <v>44.0</v>
      </c>
      <c r="AD14" s="8">
        <v>16.0</v>
      </c>
      <c r="AE14" s="8">
        <v>11.0</v>
      </c>
      <c r="AF14" s="8">
        <v>1.0</v>
      </c>
      <c r="AG14" s="8">
        <v>9.0</v>
      </c>
      <c r="AH14" s="8">
        <v>5.0</v>
      </c>
      <c r="AI14" s="8">
        <v>1.0</v>
      </c>
      <c r="AJ14" s="8">
        <v>1.0</v>
      </c>
    </row>
    <row r="15" ht="15.75" customHeight="1">
      <c r="A15" s="5" t="str">
        <f t="shared" si="1"/>
        <v>2</v>
      </c>
      <c r="B15" s="5" t="str">
        <f t="shared" si="2"/>
        <v>196060397</v>
      </c>
      <c r="C15" s="5" t="str">
        <f t="shared" si="3"/>
        <v>204342216</v>
      </c>
      <c r="D15" s="5" t="s">
        <v>36</v>
      </c>
      <c r="E15" s="6" t="s">
        <v>90</v>
      </c>
      <c r="F15" s="7" t="s">
        <v>91</v>
      </c>
      <c r="G15" s="8" t="s">
        <v>92</v>
      </c>
      <c r="H15" s="5"/>
      <c r="I15" s="9">
        <v>0.998666405677795</v>
      </c>
      <c r="J15" s="10" t="s">
        <v>93</v>
      </c>
      <c r="K15" s="11" t="s">
        <v>94</v>
      </c>
      <c r="L15" s="12" t="s">
        <v>95</v>
      </c>
      <c r="M15" s="11"/>
      <c r="N15" s="11"/>
      <c r="O15" s="12" t="s">
        <v>96</v>
      </c>
      <c r="P15" s="13"/>
      <c r="Q15" s="8">
        <v>188.0</v>
      </c>
      <c r="R15" s="8">
        <v>61.0</v>
      </c>
      <c r="S15" s="8">
        <v>61.0</v>
      </c>
      <c r="T15" s="8">
        <v>0.0</v>
      </c>
      <c r="U15" s="8">
        <v>37.0</v>
      </c>
      <c r="V15" s="8">
        <v>0.0</v>
      </c>
      <c r="W15" s="8">
        <v>11.0</v>
      </c>
      <c r="X15" s="8">
        <v>15.0</v>
      </c>
      <c r="Y15" s="8">
        <v>14.0</v>
      </c>
      <c r="Z15" s="8">
        <v>2.0</v>
      </c>
      <c r="AA15" s="8">
        <v>0.0</v>
      </c>
      <c r="AB15" s="8"/>
      <c r="AC15" s="8">
        <v>1813.0</v>
      </c>
      <c r="AD15" s="8">
        <v>435.0</v>
      </c>
      <c r="AE15" s="8">
        <v>292.0</v>
      </c>
      <c r="AF15" s="8">
        <v>111.0</v>
      </c>
      <c r="AG15" s="8">
        <v>454.0</v>
      </c>
      <c r="AH15" s="8">
        <v>462.0</v>
      </c>
      <c r="AI15" s="8">
        <v>54.0</v>
      </c>
      <c r="AJ15" s="8">
        <v>5.0</v>
      </c>
    </row>
    <row r="16" ht="15.75" customHeight="1">
      <c r="A16" s="5" t="str">
        <f t="shared" si="1"/>
        <v>2</v>
      </c>
      <c r="B16" s="5" t="str">
        <f t="shared" si="2"/>
        <v>230100000</v>
      </c>
      <c r="C16" s="5" t="str">
        <f t="shared" si="3"/>
        <v>242193529</v>
      </c>
      <c r="D16" s="5" t="s">
        <v>36</v>
      </c>
      <c r="E16" s="6" t="s">
        <v>97</v>
      </c>
      <c r="F16" s="7" t="s">
        <v>98</v>
      </c>
      <c r="G16" s="8" t="s">
        <v>99</v>
      </c>
      <c r="H16" s="5"/>
      <c r="I16" s="9">
        <v>0.998326122760772</v>
      </c>
      <c r="J16" s="10" t="s">
        <v>40</v>
      </c>
      <c r="K16" s="11"/>
      <c r="L16" s="12" t="s">
        <v>100</v>
      </c>
      <c r="M16" s="11" t="s">
        <v>100</v>
      </c>
      <c r="N16" s="11"/>
      <c r="O16" s="12"/>
      <c r="P16" s="13"/>
      <c r="Q16" s="8">
        <v>315.0</v>
      </c>
      <c r="R16" s="8">
        <v>119.0</v>
      </c>
      <c r="S16" s="8">
        <v>54.0</v>
      </c>
      <c r="T16" s="8">
        <v>13.0</v>
      </c>
      <c r="U16" s="8">
        <v>98.0</v>
      </c>
      <c r="V16" s="8">
        <v>0.0</v>
      </c>
      <c r="W16" s="8">
        <v>12.0</v>
      </c>
      <c r="X16" s="8">
        <v>18.0</v>
      </c>
      <c r="Y16" s="8">
        <v>23.0</v>
      </c>
      <c r="Z16" s="8">
        <v>0.0</v>
      </c>
      <c r="AA16" s="8">
        <v>1.0</v>
      </c>
      <c r="AB16" s="8"/>
      <c r="AC16" s="8">
        <v>3891.0</v>
      </c>
      <c r="AD16" s="8">
        <v>608.0</v>
      </c>
      <c r="AE16" s="8">
        <v>553.0</v>
      </c>
      <c r="AF16" s="8">
        <v>244.0</v>
      </c>
      <c r="AG16" s="8">
        <v>959.0</v>
      </c>
      <c r="AH16" s="8">
        <v>1353.0</v>
      </c>
      <c r="AI16" s="8">
        <v>143.0</v>
      </c>
      <c r="AJ16" s="8">
        <v>31.0</v>
      </c>
    </row>
    <row r="17" ht="15.75" customHeight="1">
      <c r="A17" s="5" t="str">
        <f t="shared" si="1"/>
        <v>2</v>
      </c>
      <c r="B17" s="5" t="str">
        <f t="shared" si="2"/>
        <v>230100000</v>
      </c>
      <c r="C17" s="5" t="str">
        <f t="shared" si="3"/>
        <v>242193529</v>
      </c>
      <c r="D17" s="5" t="s">
        <v>36</v>
      </c>
      <c r="E17" s="6" t="s">
        <v>101</v>
      </c>
      <c r="F17" s="7" t="s">
        <v>102</v>
      </c>
      <c r="G17" s="8" t="s">
        <v>99</v>
      </c>
      <c r="H17" s="5"/>
      <c r="I17" s="9">
        <v>0.998326122760772</v>
      </c>
      <c r="J17" s="10" t="s">
        <v>40</v>
      </c>
      <c r="K17" s="11"/>
      <c r="L17" s="12" t="s">
        <v>100</v>
      </c>
      <c r="M17" s="11" t="s">
        <v>100</v>
      </c>
      <c r="N17" s="11"/>
      <c r="O17" s="12"/>
      <c r="P17" s="13"/>
      <c r="Q17" s="8">
        <v>315.0</v>
      </c>
      <c r="R17" s="8">
        <v>119.0</v>
      </c>
      <c r="S17" s="8">
        <v>54.0</v>
      </c>
      <c r="T17" s="8">
        <v>13.0</v>
      </c>
      <c r="U17" s="8">
        <v>98.0</v>
      </c>
      <c r="V17" s="8">
        <v>0.0</v>
      </c>
      <c r="W17" s="8">
        <v>12.0</v>
      </c>
      <c r="X17" s="8">
        <v>18.0</v>
      </c>
      <c r="Y17" s="8">
        <v>23.0</v>
      </c>
      <c r="Z17" s="8">
        <v>0.0</v>
      </c>
      <c r="AA17" s="8">
        <v>1.0</v>
      </c>
      <c r="AB17" s="8"/>
      <c r="AC17" s="8">
        <v>3891.0</v>
      </c>
      <c r="AD17" s="8">
        <v>608.0</v>
      </c>
      <c r="AE17" s="8">
        <v>553.0</v>
      </c>
      <c r="AF17" s="8">
        <v>244.0</v>
      </c>
      <c r="AG17" s="8">
        <v>959.0</v>
      </c>
      <c r="AH17" s="8">
        <v>1353.0</v>
      </c>
      <c r="AI17" s="8">
        <v>143.0</v>
      </c>
      <c r="AJ17" s="8">
        <v>31.0</v>
      </c>
    </row>
    <row r="18" ht="15.75" customHeight="1">
      <c r="A18" s="5" t="str">
        <f t="shared" si="1"/>
        <v>2</v>
      </c>
      <c r="B18" s="5" t="str">
        <f t="shared" si="2"/>
        <v>239048167</v>
      </c>
      <c r="C18" s="5" t="str">
        <f t="shared" si="3"/>
        <v>239400949</v>
      </c>
      <c r="D18" s="5" t="s">
        <v>36</v>
      </c>
      <c r="E18" s="6" t="s">
        <v>103</v>
      </c>
      <c r="F18" s="7" t="s">
        <v>104</v>
      </c>
      <c r="G18" s="8" t="s">
        <v>105</v>
      </c>
      <c r="H18" s="5"/>
      <c r="I18" s="9">
        <v>0.828027606010437</v>
      </c>
      <c r="J18" s="10" t="s">
        <v>93</v>
      </c>
      <c r="K18" s="11"/>
      <c r="L18" s="12"/>
      <c r="M18" s="11"/>
      <c r="N18" s="11"/>
      <c r="O18" s="12"/>
      <c r="P18" s="13"/>
      <c r="Q18" s="8">
        <v>7.0</v>
      </c>
      <c r="R18" s="8">
        <v>1.0</v>
      </c>
      <c r="S18" s="8">
        <v>0.0</v>
      </c>
      <c r="T18" s="8">
        <v>4.0</v>
      </c>
      <c r="U18" s="8">
        <v>2.0</v>
      </c>
      <c r="V18" s="8">
        <v>0.0</v>
      </c>
      <c r="W18" s="8">
        <v>0.0</v>
      </c>
      <c r="X18" s="8">
        <v>0.0</v>
      </c>
      <c r="Y18" s="8">
        <v>1.0</v>
      </c>
      <c r="Z18" s="8">
        <v>0.0</v>
      </c>
      <c r="AA18" s="8">
        <v>1.0</v>
      </c>
      <c r="AB18" s="8"/>
      <c r="AC18" s="8">
        <v>139.0</v>
      </c>
      <c r="AD18" s="8">
        <v>16.0</v>
      </c>
      <c r="AE18" s="8">
        <v>10.0</v>
      </c>
      <c r="AF18" s="8">
        <v>29.0</v>
      </c>
      <c r="AG18" s="8">
        <v>23.0</v>
      </c>
      <c r="AH18" s="8">
        <v>56.0</v>
      </c>
      <c r="AI18" s="8">
        <v>5.0</v>
      </c>
      <c r="AJ18" s="8">
        <v>0.0</v>
      </c>
    </row>
    <row r="19" ht="15.75" customHeight="1">
      <c r="A19" s="5" t="str">
        <f t="shared" si="1"/>
        <v>3</v>
      </c>
      <c r="B19" s="5" t="str">
        <f t="shared" si="2"/>
        <v>129500000</v>
      </c>
      <c r="C19" s="5" t="str">
        <f t="shared" si="3"/>
        <v>149200000</v>
      </c>
      <c r="D19" s="5" t="s">
        <v>36</v>
      </c>
      <c r="E19" s="6" t="s">
        <v>106</v>
      </c>
      <c r="F19" s="7" t="s">
        <v>107</v>
      </c>
      <c r="G19" s="8" t="s">
        <v>108</v>
      </c>
      <c r="H19" s="5"/>
      <c r="I19" s="9">
        <v>0.998582243919372</v>
      </c>
      <c r="J19" s="10" t="s">
        <v>109</v>
      </c>
      <c r="K19" s="11" t="s">
        <v>110</v>
      </c>
      <c r="L19" s="12" t="s">
        <v>111</v>
      </c>
      <c r="M19" s="11"/>
      <c r="N19" s="11" t="s">
        <v>112</v>
      </c>
      <c r="O19" s="12"/>
      <c r="P19" s="13"/>
      <c r="Q19" s="8">
        <v>317.0</v>
      </c>
      <c r="R19" s="8">
        <v>104.0</v>
      </c>
      <c r="S19" s="8">
        <v>93.0</v>
      </c>
      <c r="T19" s="8">
        <v>3.0</v>
      </c>
      <c r="U19" s="8">
        <v>87.0</v>
      </c>
      <c r="V19" s="8">
        <v>0.0</v>
      </c>
      <c r="W19" s="8">
        <v>14.0</v>
      </c>
      <c r="X19" s="8">
        <v>23.0</v>
      </c>
      <c r="Y19" s="8">
        <v>18.0</v>
      </c>
      <c r="Z19" s="8">
        <v>0.0</v>
      </c>
      <c r="AA19" s="8">
        <v>0.0</v>
      </c>
      <c r="AB19" s="8"/>
      <c r="AC19" s="8">
        <v>4210.0</v>
      </c>
      <c r="AD19" s="8">
        <v>979.0</v>
      </c>
      <c r="AE19" s="8">
        <v>798.0</v>
      </c>
      <c r="AF19" s="8">
        <v>168.0</v>
      </c>
      <c r="AG19" s="8">
        <v>952.0</v>
      </c>
      <c r="AH19" s="8">
        <v>1058.0</v>
      </c>
      <c r="AI19" s="8">
        <v>220.0</v>
      </c>
      <c r="AJ19" s="8">
        <v>35.0</v>
      </c>
    </row>
    <row r="20" ht="15.75" customHeight="1">
      <c r="A20" s="5" t="str">
        <f t="shared" si="1"/>
        <v>3</v>
      </c>
      <c r="B20" s="5" t="str">
        <f t="shared" si="2"/>
        <v>138944223</v>
      </c>
      <c r="C20" s="5" t="str">
        <f t="shared" si="3"/>
        <v>138947136</v>
      </c>
      <c r="D20" s="5" t="s">
        <v>36</v>
      </c>
      <c r="E20" s="6" t="s">
        <v>113</v>
      </c>
      <c r="F20" s="7" t="s">
        <v>114</v>
      </c>
      <c r="G20" s="8" t="s">
        <v>115</v>
      </c>
      <c r="H20" s="5" t="s">
        <v>55</v>
      </c>
      <c r="I20" s="9">
        <v>0.712847054004669</v>
      </c>
      <c r="J20" s="10"/>
      <c r="K20" s="11" t="s">
        <v>116</v>
      </c>
      <c r="L20" s="12" t="s">
        <v>116</v>
      </c>
      <c r="M20" s="11"/>
      <c r="N20" s="11"/>
      <c r="O20" s="12"/>
      <c r="P20" s="13"/>
      <c r="Q20" s="8">
        <v>1.0</v>
      </c>
      <c r="R20" s="8">
        <v>1.0</v>
      </c>
      <c r="S20" s="8">
        <v>0.0</v>
      </c>
      <c r="T20" s="8">
        <v>0.0</v>
      </c>
      <c r="U20" s="8">
        <v>0.0</v>
      </c>
      <c r="V20" s="8">
        <v>0.0</v>
      </c>
      <c r="W20" s="8">
        <v>0.0</v>
      </c>
      <c r="X20" s="8">
        <v>1.0</v>
      </c>
      <c r="Y20" s="8">
        <v>1.0</v>
      </c>
      <c r="Z20" s="8">
        <v>0.0</v>
      </c>
      <c r="AA20" s="8">
        <v>0.0</v>
      </c>
      <c r="AB20" s="8"/>
      <c r="AC20" s="8">
        <v>4.0</v>
      </c>
      <c r="AD20" s="8">
        <v>0.0</v>
      </c>
      <c r="AE20" s="8">
        <v>0.0</v>
      </c>
      <c r="AF20" s="8">
        <v>3.0</v>
      </c>
      <c r="AG20" s="8">
        <v>0.0</v>
      </c>
      <c r="AH20" s="8">
        <v>1.0</v>
      </c>
      <c r="AI20" s="8">
        <v>0.0</v>
      </c>
      <c r="AJ20" s="8">
        <v>0.0</v>
      </c>
    </row>
    <row r="21" ht="15.75" customHeight="1">
      <c r="A21" s="5" t="str">
        <f t="shared" si="1"/>
        <v>3</v>
      </c>
      <c r="B21" s="5" t="str">
        <f t="shared" si="2"/>
        <v>10141777</v>
      </c>
      <c r="C21" s="5" t="str">
        <f t="shared" si="3"/>
        <v>10153666</v>
      </c>
      <c r="D21" s="5" t="s">
        <v>36</v>
      </c>
      <c r="E21" s="6" t="s">
        <v>117</v>
      </c>
      <c r="F21" s="7" t="s">
        <v>118</v>
      </c>
      <c r="G21" s="8" t="s">
        <v>119</v>
      </c>
      <c r="H21" s="5" t="s">
        <v>55</v>
      </c>
      <c r="I21" s="9">
        <v>0.255534917116165</v>
      </c>
      <c r="J21" s="10"/>
      <c r="K21" s="11" t="s">
        <v>120</v>
      </c>
      <c r="L21" s="12"/>
      <c r="M21" s="11"/>
      <c r="N21" s="11"/>
      <c r="O21" s="12"/>
      <c r="P21" s="13"/>
      <c r="Q21" s="8">
        <v>2.0</v>
      </c>
      <c r="R21" s="8">
        <v>1.0</v>
      </c>
      <c r="S21" s="8">
        <v>0.0</v>
      </c>
      <c r="T21" s="8">
        <v>0.0</v>
      </c>
      <c r="U21" s="8">
        <v>1.0</v>
      </c>
      <c r="V21" s="8">
        <v>0.0</v>
      </c>
      <c r="W21" s="8">
        <v>0.0</v>
      </c>
      <c r="X21" s="8">
        <v>1.0</v>
      </c>
      <c r="Y21" s="8">
        <v>1.0</v>
      </c>
      <c r="Z21" s="8">
        <v>1.0</v>
      </c>
      <c r="AA21" s="8">
        <v>0.0</v>
      </c>
      <c r="AB21" s="8"/>
      <c r="AC21" s="8">
        <v>6.0</v>
      </c>
      <c r="AD21" s="8">
        <v>0.0</v>
      </c>
      <c r="AE21" s="8">
        <v>1.0</v>
      </c>
      <c r="AF21" s="8">
        <v>2.0</v>
      </c>
      <c r="AG21" s="8">
        <v>0.0</v>
      </c>
      <c r="AH21" s="8">
        <v>2.0</v>
      </c>
      <c r="AI21" s="8">
        <v>0.0</v>
      </c>
      <c r="AJ21" s="8">
        <v>1.0</v>
      </c>
    </row>
    <row r="22" ht="15.75" customHeight="1">
      <c r="A22" s="5" t="str">
        <f t="shared" si="1"/>
        <v>3</v>
      </c>
      <c r="B22" s="5" t="str">
        <f t="shared" si="2"/>
        <v>192600000</v>
      </c>
      <c r="C22" s="5" t="str">
        <f t="shared" si="3"/>
        <v>198295559</v>
      </c>
      <c r="D22" s="5" t="s">
        <v>36</v>
      </c>
      <c r="E22" s="6" t="s">
        <v>121</v>
      </c>
      <c r="F22" s="7" t="s">
        <v>122</v>
      </c>
      <c r="G22" s="8" t="s">
        <v>123</v>
      </c>
      <c r="H22" s="5"/>
      <c r="I22" s="9">
        <v>0.998591601848602</v>
      </c>
      <c r="J22" s="10" t="s">
        <v>93</v>
      </c>
      <c r="K22" s="11"/>
      <c r="L22" s="12"/>
      <c r="M22" s="11"/>
      <c r="N22" s="11"/>
      <c r="O22" s="12" t="s">
        <v>124</v>
      </c>
      <c r="P22" s="13" t="s">
        <v>125</v>
      </c>
      <c r="Q22" s="8">
        <v>182.0</v>
      </c>
      <c r="R22" s="8">
        <v>51.0</v>
      </c>
      <c r="S22" s="8">
        <v>38.0</v>
      </c>
      <c r="T22" s="8">
        <v>5.0</v>
      </c>
      <c r="U22" s="8">
        <v>64.0</v>
      </c>
      <c r="V22" s="8">
        <v>0.0</v>
      </c>
      <c r="W22" s="8">
        <v>15.0</v>
      </c>
      <c r="X22" s="8">
        <v>8.0</v>
      </c>
      <c r="Y22" s="8">
        <v>7.0</v>
      </c>
      <c r="Z22" s="8">
        <v>0.0</v>
      </c>
      <c r="AA22" s="8">
        <v>1.0</v>
      </c>
      <c r="AB22" s="8"/>
      <c r="AC22" s="8">
        <v>1630.0</v>
      </c>
      <c r="AD22" s="8">
        <v>262.0</v>
      </c>
      <c r="AE22" s="8">
        <v>179.0</v>
      </c>
      <c r="AF22" s="8">
        <v>142.0</v>
      </c>
      <c r="AG22" s="8">
        <v>453.0</v>
      </c>
      <c r="AH22" s="8">
        <v>503.0</v>
      </c>
      <c r="AI22" s="8">
        <v>76.0</v>
      </c>
      <c r="AJ22" s="8">
        <v>15.0</v>
      </c>
    </row>
    <row r="23" ht="15.75" customHeight="1">
      <c r="A23" s="5" t="str">
        <f t="shared" si="1"/>
        <v>4</v>
      </c>
      <c r="B23" s="5" t="str">
        <f t="shared" si="2"/>
        <v>0</v>
      </c>
      <c r="C23" s="5" t="str">
        <f t="shared" si="3"/>
        <v>4500000</v>
      </c>
      <c r="D23" s="5" t="s">
        <v>36</v>
      </c>
      <c r="E23" s="6" t="s">
        <v>126</v>
      </c>
      <c r="F23" s="7" t="s">
        <v>127</v>
      </c>
      <c r="G23" s="8" t="s">
        <v>128</v>
      </c>
      <c r="H23" s="5"/>
      <c r="I23" s="9">
        <v>0.99928855895996</v>
      </c>
      <c r="J23" s="10"/>
      <c r="K23" s="11"/>
      <c r="L23" s="12" t="s">
        <v>129</v>
      </c>
      <c r="M23" s="11" t="s">
        <v>129</v>
      </c>
      <c r="N23" s="11"/>
      <c r="O23" s="12"/>
      <c r="P23" s="13"/>
      <c r="Q23" s="8">
        <v>148.0</v>
      </c>
      <c r="R23" s="8">
        <v>62.0</v>
      </c>
      <c r="S23" s="8">
        <v>35.0</v>
      </c>
      <c r="T23" s="8">
        <v>3.0</v>
      </c>
      <c r="U23" s="8">
        <v>40.0</v>
      </c>
      <c r="V23" s="8">
        <v>0.0</v>
      </c>
      <c r="W23" s="8">
        <v>1.0</v>
      </c>
      <c r="X23" s="8">
        <v>12.0</v>
      </c>
      <c r="Y23" s="8">
        <v>12.0</v>
      </c>
      <c r="Z23" s="8">
        <v>0.0</v>
      </c>
      <c r="AA23" s="8">
        <v>1.0</v>
      </c>
      <c r="AB23" s="8"/>
      <c r="AC23" s="8">
        <v>1343.0</v>
      </c>
      <c r="AD23" s="8">
        <v>147.0</v>
      </c>
      <c r="AE23" s="8">
        <v>190.0</v>
      </c>
      <c r="AF23" s="8">
        <v>113.0</v>
      </c>
      <c r="AG23" s="8">
        <v>280.0</v>
      </c>
      <c r="AH23" s="8">
        <v>518.0</v>
      </c>
      <c r="AI23" s="8">
        <v>86.0</v>
      </c>
      <c r="AJ23" s="8">
        <v>9.0</v>
      </c>
    </row>
    <row r="24" ht="15.75" customHeight="1">
      <c r="A24" s="5" t="str">
        <f t="shared" si="1"/>
        <v>4</v>
      </c>
      <c r="B24" s="5" t="str">
        <f t="shared" si="2"/>
        <v>75300000</v>
      </c>
      <c r="C24" s="5" t="str">
        <f t="shared" si="3"/>
        <v>87100000</v>
      </c>
      <c r="D24" s="5" t="s">
        <v>36</v>
      </c>
      <c r="E24" s="6" t="s">
        <v>130</v>
      </c>
      <c r="F24" s="7" t="s">
        <v>131</v>
      </c>
      <c r="G24" s="8" t="s">
        <v>132</v>
      </c>
      <c r="H24" s="5"/>
      <c r="I24" s="9">
        <v>0.998213768005371</v>
      </c>
      <c r="J24" s="10"/>
      <c r="K24" s="11" t="s">
        <v>133</v>
      </c>
      <c r="L24" s="12"/>
      <c r="M24" s="11" t="s">
        <v>134</v>
      </c>
      <c r="N24" s="11"/>
      <c r="O24" s="12"/>
      <c r="P24" s="13"/>
      <c r="Q24" s="8">
        <v>183.0</v>
      </c>
      <c r="R24" s="8">
        <v>66.0</v>
      </c>
      <c r="S24" s="8">
        <v>52.0</v>
      </c>
      <c r="T24" s="8">
        <v>6.0</v>
      </c>
      <c r="U24" s="8">
        <v>37.0</v>
      </c>
      <c r="V24" s="8">
        <v>0.0</v>
      </c>
      <c r="W24" s="8">
        <v>9.0</v>
      </c>
      <c r="X24" s="8">
        <v>8.0</v>
      </c>
      <c r="Y24" s="8">
        <v>8.0</v>
      </c>
      <c r="Z24" s="8">
        <v>0.0</v>
      </c>
      <c r="AA24" s="8">
        <v>0.0</v>
      </c>
      <c r="AB24" s="8"/>
      <c r="AC24" s="8">
        <v>2512.0</v>
      </c>
      <c r="AD24" s="8">
        <v>635.0</v>
      </c>
      <c r="AE24" s="8">
        <v>389.0</v>
      </c>
      <c r="AF24" s="8">
        <v>108.0</v>
      </c>
      <c r="AG24" s="8">
        <v>617.0</v>
      </c>
      <c r="AH24" s="8">
        <v>630.0</v>
      </c>
      <c r="AI24" s="8">
        <v>111.0</v>
      </c>
      <c r="AJ24" s="8">
        <v>22.0</v>
      </c>
    </row>
    <row r="25" ht="15.75" customHeight="1">
      <c r="A25" s="5" t="str">
        <f t="shared" si="1"/>
        <v>4</v>
      </c>
      <c r="B25" s="5" t="str">
        <f t="shared" si="2"/>
        <v>110617422</v>
      </c>
      <c r="C25" s="5" t="str">
        <f t="shared" si="3"/>
        <v>110642122</v>
      </c>
      <c r="D25" s="5" t="s">
        <v>36</v>
      </c>
      <c r="E25" s="6" t="s">
        <v>135</v>
      </c>
      <c r="F25" s="7" t="s">
        <v>136</v>
      </c>
      <c r="G25" s="8" t="s">
        <v>137</v>
      </c>
      <c r="H25" s="5" t="s">
        <v>55</v>
      </c>
      <c r="I25" s="9">
        <v>0.814496457576751</v>
      </c>
      <c r="J25" s="10"/>
      <c r="K25" s="11"/>
      <c r="L25" s="12"/>
      <c r="M25" s="11"/>
      <c r="N25" s="11"/>
      <c r="O25" s="12"/>
      <c r="P25" s="13"/>
      <c r="Q25" s="8">
        <v>1.0</v>
      </c>
      <c r="R25" s="8">
        <v>1.0</v>
      </c>
      <c r="S25" s="8">
        <v>0.0</v>
      </c>
      <c r="T25" s="8">
        <v>0.0</v>
      </c>
      <c r="U25" s="8">
        <v>0.0</v>
      </c>
      <c r="V25" s="8">
        <v>0.0</v>
      </c>
      <c r="W25" s="8">
        <v>0.0</v>
      </c>
      <c r="X25" s="8">
        <v>1.0</v>
      </c>
      <c r="Y25" s="8">
        <v>1.0</v>
      </c>
      <c r="Z25" s="8">
        <v>1.0</v>
      </c>
      <c r="AA25" s="8">
        <v>0.0</v>
      </c>
      <c r="AB25" s="8"/>
      <c r="AC25" s="8">
        <v>9.0</v>
      </c>
      <c r="AD25" s="8">
        <v>0.0</v>
      </c>
      <c r="AE25" s="8">
        <v>4.0</v>
      </c>
      <c r="AF25" s="8">
        <v>2.0</v>
      </c>
      <c r="AG25" s="8">
        <v>1.0</v>
      </c>
      <c r="AH25" s="8">
        <v>2.0</v>
      </c>
      <c r="AI25" s="8">
        <v>0.0</v>
      </c>
      <c r="AJ25" s="8">
        <v>0.0</v>
      </c>
    </row>
    <row r="26" ht="15.75" customHeight="1">
      <c r="A26" s="5" t="str">
        <f t="shared" si="1"/>
        <v>5</v>
      </c>
      <c r="B26" s="5" t="str">
        <f t="shared" si="2"/>
        <v>10001</v>
      </c>
      <c r="C26" s="5" t="str">
        <f t="shared" si="3"/>
        <v>12533192</v>
      </c>
      <c r="D26" s="5" t="s">
        <v>36</v>
      </c>
      <c r="E26" s="6" t="s">
        <v>138</v>
      </c>
      <c r="F26" s="7" t="s">
        <v>139</v>
      </c>
      <c r="G26" s="8" t="s">
        <v>140</v>
      </c>
      <c r="H26" s="5"/>
      <c r="I26" s="9">
        <v>0.998326122760772</v>
      </c>
      <c r="J26" s="10" t="s">
        <v>40</v>
      </c>
      <c r="K26" s="11" t="s">
        <v>141</v>
      </c>
      <c r="L26" s="12" t="s">
        <v>142</v>
      </c>
      <c r="M26" s="11"/>
      <c r="N26" s="11"/>
      <c r="O26" s="12" t="s">
        <v>143</v>
      </c>
      <c r="P26" s="13"/>
      <c r="Q26" s="8">
        <v>244.0</v>
      </c>
      <c r="R26" s="8">
        <v>52.0</v>
      </c>
      <c r="S26" s="8">
        <v>33.0</v>
      </c>
      <c r="T26" s="8">
        <v>9.0</v>
      </c>
      <c r="U26" s="8">
        <v>112.0</v>
      </c>
      <c r="V26" s="8">
        <v>0.0</v>
      </c>
      <c r="W26" s="8">
        <v>3.0</v>
      </c>
      <c r="X26" s="8">
        <v>9.0</v>
      </c>
      <c r="Y26" s="8">
        <v>9.0</v>
      </c>
      <c r="Z26" s="8">
        <v>0.0</v>
      </c>
      <c r="AA26" s="8">
        <v>1.0</v>
      </c>
      <c r="AB26" s="8"/>
      <c r="AC26" s="8">
        <v>2659.0</v>
      </c>
      <c r="AD26" s="8">
        <v>525.0</v>
      </c>
      <c r="AE26" s="8">
        <v>560.0</v>
      </c>
      <c r="AF26" s="8">
        <v>95.0</v>
      </c>
      <c r="AG26" s="8">
        <v>449.0</v>
      </c>
      <c r="AH26" s="8">
        <v>845.0</v>
      </c>
      <c r="AI26" s="8">
        <v>162.0</v>
      </c>
      <c r="AJ26" s="8">
        <v>23.0</v>
      </c>
    </row>
    <row r="27" ht="15.75" customHeight="1">
      <c r="A27" s="5" t="str">
        <f t="shared" si="1"/>
        <v>5</v>
      </c>
      <c r="B27" s="5" t="str">
        <f t="shared" si="2"/>
        <v>36876768</v>
      </c>
      <c r="C27" s="5" t="str">
        <f t="shared" si="3"/>
        <v>37066412</v>
      </c>
      <c r="D27" s="5" t="s">
        <v>36</v>
      </c>
      <c r="E27" s="6" t="s">
        <v>144</v>
      </c>
      <c r="F27" s="7" t="s">
        <v>145</v>
      </c>
      <c r="G27" s="8" t="s">
        <v>146</v>
      </c>
      <c r="H27" s="5" t="s">
        <v>55</v>
      </c>
      <c r="I27" s="9">
        <v>0.955797553062439</v>
      </c>
      <c r="J27" s="10"/>
      <c r="K27" s="11"/>
      <c r="L27" s="12"/>
      <c r="M27" s="11"/>
      <c r="N27" s="11"/>
      <c r="O27" s="12"/>
      <c r="P27" s="13"/>
      <c r="Q27" s="8">
        <v>2.0</v>
      </c>
      <c r="R27" s="8">
        <v>1.0</v>
      </c>
      <c r="S27" s="8">
        <v>1.0</v>
      </c>
      <c r="T27" s="8">
        <v>0.0</v>
      </c>
      <c r="U27" s="8">
        <v>0.0</v>
      </c>
      <c r="V27" s="8">
        <v>0.0</v>
      </c>
      <c r="W27" s="8">
        <v>0.0</v>
      </c>
      <c r="X27" s="8">
        <v>1.0</v>
      </c>
      <c r="Y27" s="8">
        <v>1.0</v>
      </c>
      <c r="Z27" s="8">
        <v>1.0</v>
      </c>
      <c r="AA27" s="8">
        <v>0.0</v>
      </c>
      <c r="AB27" s="8"/>
      <c r="AC27" s="8">
        <v>29.0</v>
      </c>
      <c r="AD27" s="8">
        <v>3.0</v>
      </c>
      <c r="AE27" s="8">
        <v>4.0</v>
      </c>
      <c r="AF27" s="8">
        <v>1.0</v>
      </c>
      <c r="AG27" s="8">
        <v>9.0</v>
      </c>
      <c r="AH27" s="8">
        <v>10.0</v>
      </c>
      <c r="AI27" s="8">
        <v>2.0</v>
      </c>
      <c r="AJ27" s="8">
        <v>0.0</v>
      </c>
    </row>
    <row r="28" ht="15.75" customHeight="1">
      <c r="A28" s="5" t="str">
        <f t="shared" si="1"/>
        <v>5</v>
      </c>
      <c r="B28" s="5" t="str">
        <f t="shared" si="2"/>
        <v>112707504</v>
      </c>
      <c r="C28" s="5" t="str">
        <f t="shared" si="3"/>
        <v>112846239</v>
      </c>
      <c r="D28" s="5" t="s">
        <v>36</v>
      </c>
      <c r="E28" s="6" t="s">
        <v>147</v>
      </c>
      <c r="F28" s="7" t="s">
        <v>148</v>
      </c>
      <c r="G28" s="8" t="s">
        <v>149</v>
      </c>
      <c r="H28" s="5"/>
      <c r="I28" s="9">
        <v>0.993057012557983</v>
      </c>
      <c r="J28" s="10"/>
      <c r="K28" s="11" t="s">
        <v>150</v>
      </c>
      <c r="L28" s="12"/>
      <c r="M28" s="11"/>
      <c r="N28" s="11"/>
      <c r="O28" s="12"/>
      <c r="P28" s="13"/>
      <c r="Q28" s="8">
        <v>4.0</v>
      </c>
      <c r="R28" s="8">
        <v>2.0</v>
      </c>
      <c r="S28" s="8">
        <v>1.0</v>
      </c>
      <c r="T28" s="8">
        <v>0.0</v>
      </c>
      <c r="U28" s="8">
        <v>0.0</v>
      </c>
      <c r="V28" s="8">
        <v>0.0</v>
      </c>
      <c r="W28" s="8">
        <v>1.0</v>
      </c>
      <c r="X28" s="8">
        <v>1.0</v>
      </c>
      <c r="Y28" s="8">
        <v>1.0</v>
      </c>
      <c r="Z28" s="8">
        <v>1.0</v>
      </c>
      <c r="AA28" s="8">
        <v>0.0</v>
      </c>
      <c r="AB28" s="8"/>
      <c r="AC28" s="8">
        <v>33.0</v>
      </c>
      <c r="AD28" s="8">
        <v>15.0</v>
      </c>
      <c r="AE28" s="8">
        <v>3.0</v>
      </c>
      <c r="AF28" s="8">
        <v>2.0</v>
      </c>
      <c r="AG28" s="8">
        <v>7.0</v>
      </c>
      <c r="AH28" s="8">
        <v>4.0</v>
      </c>
      <c r="AI28" s="8">
        <v>2.0</v>
      </c>
      <c r="AJ28" s="8">
        <v>0.0</v>
      </c>
    </row>
    <row r="29" ht="15.75" customHeight="1">
      <c r="A29" s="5" t="str">
        <f t="shared" si="1"/>
        <v>5</v>
      </c>
      <c r="B29" s="5" t="str">
        <f t="shared" si="2"/>
        <v>174724581</v>
      </c>
      <c r="C29" s="5" t="str">
        <f t="shared" si="3"/>
        <v>174730895</v>
      </c>
      <c r="D29" s="5" t="s">
        <v>36</v>
      </c>
      <c r="E29" s="6" t="s">
        <v>151</v>
      </c>
      <c r="F29" s="7" t="s">
        <v>152</v>
      </c>
      <c r="G29" s="8" t="s">
        <v>153</v>
      </c>
      <c r="H29" s="5" t="s">
        <v>55</v>
      </c>
      <c r="I29" s="9">
        <v>0.146816343069076</v>
      </c>
      <c r="J29" s="10"/>
      <c r="K29" s="11"/>
      <c r="L29" s="12"/>
      <c r="M29" s="11"/>
      <c r="N29" s="11"/>
      <c r="O29" s="12"/>
      <c r="P29" s="13"/>
      <c r="Q29" s="8">
        <v>1.0</v>
      </c>
      <c r="R29" s="8">
        <v>1.0</v>
      </c>
      <c r="S29" s="8">
        <v>0.0</v>
      </c>
      <c r="T29" s="8">
        <v>0.0</v>
      </c>
      <c r="U29" s="8">
        <v>0.0</v>
      </c>
      <c r="V29" s="8">
        <v>0.0</v>
      </c>
      <c r="W29" s="8">
        <v>0.0</v>
      </c>
      <c r="X29" s="8">
        <v>1.0</v>
      </c>
      <c r="Y29" s="8">
        <v>1.0</v>
      </c>
      <c r="Z29" s="8">
        <v>0.0</v>
      </c>
      <c r="AA29" s="8">
        <v>0.0</v>
      </c>
      <c r="AB29" s="8"/>
      <c r="AC29" s="8">
        <v>3.0</v>
      </c>
      <c r="AD29" s="8">
        <v>0.0</v>
      </c>
      <c r="AE29" s="8">
        <v>1.0</v>
      </c>
      <c r="AF29" s="8">
        <v>1.0</v>
      </c>
      <c r="AG29" s="8">
        <v>0.0</v>
      </c>
      <c r="AH29" s="8">
        <v>1.0</v>
      </c>
      <c r="AI29" s="8">
        <v>0.0</v>
      </c>
      <c r="AJ29" s="8">
        <v>0.0</v>
      </c>
    </row>
    <row r="30" ht="15.75" customHeight="1">
      <c r="A30" s="5" t="str">
        <f t="shared" si="1"/>
        <v>5</v>
      </c>
      <c r="B30" s="5" t="str">
        <f t="shared" si="2"/>
        <v>177131834</v>
      </c>
      <c r="C30" s="5" t="str">
        <f t="shared" si="3"/>
        <v>177300212</v>
      </c>
      <c r="D30" s="5" t="s">
        <v>36</v>
      </c>
      <c r="E30" s="6" t="s">
        <v>154</v>
      </c>
      <c r="F30" s="7" t="s">
        <v>155</v>
      </c>
      <c r="G30" s="8" t="s">
        <v>156</v>
      </c>
      <c r="H30" s="5" t="s">
        <v>55</v>
      </c>
      <c r="I30" s="9">
        <v>0.947854280471801</v>
      </c>
      <c r="J30" s="10"/>
      <c r="K30" s="11"/>
      <c r="L30" s="12"/>
      <c r="M30" s="11" t="s">
        <v>157</v>
      </c>
      <c r="N30" s="11"/>
      <c r="O30" s="12"/>
      <c r="P30" s="13"/>
      <c r="Q30" s="8">
        <v>4.0</v>
      </c>
      <c r="R30" s="8">
        <v>1.0</v>
      </c>
      <c r="S30" s="8">
        <v>2.0</v>
      </c>
      <c r="T30" s="8">
        <v>0.0</v>
      </c>
      <c r="U30" s="8">
        <v>1.0</v>
      </c>
      <c r="V30" s="8">
        <v>0.0</v>
      </c>
      <c r="W30" s="8">
        <v>0.0</v>
      </c>
      <c r="X30" s="8">
        <v>1.0</v>
      </c>
      <c r="Y30" s="8">
        <v>1.0</v>
      </c>
      <c r="Z30" s="8">
        <v>1.0</v>
      </c>
      <c r="AA30" s="8">
        <v>1.0</v>
      </c>
      <c r="AB30" s="8"/>
      <c r="AC30" s="8">
        <v>34.0</v>
      </c>
      <c r="AD30" s="8">
        <v>4.0</v>
      </c>
      <c r="AE30" s="8">
        <v>4.0</v>
      </c>
      <c r="AF30" s="8">
        <v>2.0</v>
      </c>
      <c r="AG30" s="8">
        <v>19.0</v>
      </c>
      <c r="AH30" s="8">
        <v>5.0</v>
      </c>
      <c r="AI30" s="8">
        <v>0.0</v>
      </c>
      <c r="AJ30" s="8">
        <v>0.0</v>
      </c>
    </row>
    <row r="31" ht="15.75" customHeight="1">
      <c r="A31" s="5" t="str">
        <f t="shared" si="1"/>
        <v>6</v>
      </c>
      <c r="B31" s="5" t="str">
        <f t="shared" si="2"/>
        <v>32038414</v>
      </c>
      <c r="C31" s="5" t="str">
        <f t="shared" si="3"/>
        <v>32041643</v>
      </c>
      <c r="D31" s="5" t="s">
        <v>36</v>
      </c>
      <c r="E31" s="6" t="s">
        <v>158</v>
      </c>
      <c r="F31" s="7" t="s">
        <v>159</v>
      </c>
      <c r="G31" s="8" t="s">
        <v>160</v>
      </c>
      <c r="H31" s="5" t="s">
        <v>55</v>
      </c>
      <c r="I31" s="9">
        <v>0.0969580709934234</v>
      </c>
      <c r="J31" s="10"/>
      <c r="K31" s="11"/>
      <c r="L31" s="12"/>
      <c r="M31" s="11"/>
      <c r="N31" s="11"/>
      <c r="O31" s="12"/>
      <c r="P31" s="13"/>
      <c r="Q31" s="8">
        <v>2.0</v>
      </c>
      <c r="R31" s="8">
        <v>2.0</v>
      </c>
      <c r="S31" s="8">
        <v>0.0</v>
      </c>
      <c r="T31" s="8">
        <v>0.0</v>
      </c>
      <c r="U31" s="8">
        <v>0.0</v>
      </c>
      <c r="V31" s="8">
        <v>0.0</v>
      </c>
      <c r="W31" s="8">
        <v>0.0</v>
      </c>
      <c r="X31" s="8">
        <v>2.0</v>
      </c>
      <c r="Y31" s="8">
        <v>2.0</v>
      </c>
      <c r="Z31" s="8">
        <v>0.0</v>
      </c>
      <c r="AA31" s="8">
        <v>0.0</v>
      </c>
      <c r="AB31" s="8"/>
      <c r="AC31" s="8">
        <v>5.0</v>
      </c>
      <c r="AD31" s="8">
        <v>0.0</v>
      </c>
      <c r="AE31" s="8">
        <v>0.0</v>
      </c>
      <c r="AF31" s="8">
        <v>0.0</v>
      </c>
      <c r="AG31" s="8">
        <v>0.0</v>
      </c>
      <c r="AH31" s="8">
        <v>2.0</v>
      </c>
      <c r="AI31" s="8">
        <v>0.0</v>
      </c>
      <c r="AJ31" s="8">
        <v>3.0</v>
      </c>
    </row>
    <row r="32" ht="15.75" customHeight="1">
      <c r="A32" s="5" t="str">
        <f t="shared" si="1"/>
        <v>6</v>
      </c>
      <c r="B32" s="5" t="str">
        <f t="shared" si="2"/>
        <v>10396676</v>
      </c>
      <c r="C32" s="5" t="str">
        <f t="shared" si="3"/>
        <v>10419896</v>
      </c>
      <c r="D32" s="5" t="s">
        <v>36</v>
      </c>
      <c r="E32" s="6" t="s">
        <v>161</v>
      </c>
      <c r="F32" s="7" t="s">
        <v>162</v>
      </c>
      <c r="G32" s="8" t="s">
        <v>163</v>
      </c>
      <c r="H32" s="5" t="s">
        <v>55</v>
      </c>
      <c r="I32" s="9">
        <v>0.312920629978179</v>
      </c>
      <c r="J32" s="10"/>
      <c r="K32" s="11"/>
      <c r="L32" s="12"/>
      <c r="M32" s="11"/>
      <c r="N32" s="11"/>
      <c r="O32" s="12"/>
      <c r="P32" s="13"/>
      <c r="Q32" s="8">
        <v>3.0</v>
      </c>
      <c r="R32" s="8">
        <v>1.0</v>
      </c>
      <c r="S32" s="8">
        <v>0.0</v>
      </c>
      <c r="T32" s="8">
        <v>0.0</v>
      </c>
      <c r="U32" s="8">
        <v>2.0</v>
      </c>
      <c r="V32" s="8">
        <v>0.0</v>
      </c>
      <c r="W32" s="8">
        <v>0.0</v>
      </c>
      <c r="X32" s="8">
        <v>1.0</v>
      </c>
      <c r="Y32" s="8">
        <v>1.0</v>
      </c>
      <c r="Z32" s="8">
        <v>0.0</v>
      </c>
      <c r="AA32" s="8">
        <v>0.0</v>
      </c>
      <c r="AB32" s="8"/>
      <c r="AC32" s="8">
        <v>9.0</v>
      </c>
      <c r="AD32" s="8">
        <v>2.0</v>
      </c>
      <c r="AE32" s="8">
        <v>0.0</v>
      </c>
      <c r="AF32" s="8">
        <v>3.0</v>
      </c>
      <c r="AG32" s="8">
        <v>1.0</v>
      </c>
      <c r="AH32" s="8">
        <v>3.0</v>
      </c>
      <c r="AI32" s="8">
        <v>0.0</v>
      </c>
      <c r="AJ32" s="8">
        <v>0.0</v>
      </c>
    </row>
    <row r="33" ht="15.75" customHeight="1">
      <c r="A33" s="5" t="str">
        <f t="shared" si="1"/>
        <v>6</v>
      </c>
      <c r="B33" s="5" t="str">
        <f t="shared" si="2"/>
        <v>0</v>
      </c>
      <c r="C33" s="5" t="str">
        <f t="shared" si="3"/>
        <v>13400000</v>
      </c>
      <c r="D33" s="5" t="s">
        <v>36</v>
      </c>
      <c r="E33" s="6" t="s">
        <v>164</v>
      </c>
      <c r="F33" s="7" t="s">
        <v>165</v>
      </c>
      <c r="G33" s="8" t="s">
        <v>166</v>
      </c>
      <c r="H33" s="5"/>
      <c r="I33" s="9">
        <v>0.997963547706604</v>
      </c>
      <c r="J33" s="10" t="s">
        <v>40</v>
      </c>
      <c r="K33" s="11" t="s">
        <v>167</v>
      </c>
      <c r="L33" s="12" t="s">
        <v>167</v>
      </c>
      <c r="M33" s="11" t="s">
        <v>167</v>
      </c>
      <c r="N33" s="11"/>
      <c r="O33" s="12"/>
      <c r="P33" s="13"/>
      <c r="Q33" s="8">
        <v>252.0</v>
      </c>
      <c r="R33" s="8">
        <v>68.0</v>
      </c>
      <c r="S33" s="8">
        <v>59.0</v>
      </c>
      <c r="T33" s="8">
        <v>6.0</v>
      </c>
      <c r="U33" s="8">
        <v>104.0</v>
      </c>
      <c r="V33" s="8">
        <v>0.0</v>
      </c>
      <c r="W33" s="8">
        <v>3.0</v>
      </c>
      <c r="X33" s="8">
        <v>14.0</v>
      </c>
      <c r="Y33" s="8">
        <v>12.0</v>
      </c>
      <c r="Z33" s="8">
        <v>1.0</v>
      </c>
      <c r="AA33" s="8">
        <v>0.0</v>
      </c>
      <c r="AB33" s="8"/>
      <c r="AC33" s="8">
        <v>3545.0</v>
      </c>
      <c r="AD33" s="8">
        <v>714.0</v>
      </c>
      <c r="AE33" s="8">
        <v>506.0</v>
      </c>
      <c r="AF33" s="8">
        <v>186.0</v>
      </c>
      <c r="AG33" s="8">
        <v>930.0</v>
      </c>
      <c r="AH33" s="8">
        <v>1030.0</v>
      </c>
      <c r="AI33" s="8">
        <v>149.0</v>
      </c>
      <c r="AJ33" s="8">
        <v>30.0</v>
      </c>
    </row>
    <row r="34" ht="15.75" customHeight="1">
      <c r="A34" s="5" t="str">
        <f t="shared" si="1"/>
        <v>6</v>
      </c>
      <c r="B34" s="5" t="str">
        <f t="shared" si="2"/>
        <v>1609914</v>
      </c>
      <c r="C34" s="5" t="str">
        <f t="shared" si="3"/>
        <v>1613896</v>
      </c>
      <c r="D34" s="5" t="s">
        <v>36</v>
      </c>
      <c r="E34" s="6" t="s">
        <v>168</v>
      </c>
      <c r="F34" s="7" t="s">
        <v>169</v>
      </c>
      <c r="G34" s="8" t="s">
        <v>170</v>
      </c>
      <c r="H34" s="5" t="s">
        <v>55</v>
      </c>
      <c r="I34" s="9">
        <v>0.184216573834419</v>
      </c>
      <c r="J34" s="10"/>
      <c r="K34" s="11"/>
      <c r="L34" s="12"/>
      <c r="M34" s="11"/>
      <c r="N34" s="11"/>
      <c r="O34" s="12"/>
      <c r="P34" s="13"/>
      <c r="Q34" s="8">
        <v>1.0</v>
      </c>
      <c r="R34" s="8">
        <v>1.0</v>
      </c>
      <c r="S34" s="8">
        <v>0.0</v>
      </c>
      <c r="T34" s="8">
        <v>0.0</v>
      </c>
      <c r="U34" s="8">
        <v>0.0</v>
      </c>
      <c r="V34" s="8">
        <v>0.0</v>
      </c>
      <c r="W34" s="8">
        <v>0.0</v>
      </c>
      <c r="X34" s="8">
        <v>1.0</v>
      </c>
      <c r="Y34" s="8">
        <v>1.0</v>
      </c>
      <c r="Z34" s="8">
        <v>1.0</v>
      </c>
      <c r="AA34" s="8">
        <v>0.0</v>
      </c>
      <c r="AB34" s="8"/>
      <c r="AC34" s="8">
        <v>1.0</v>
      </c>
      <c r="AD34" s="8">
        <v>0.0</v>
      </c>
      <c r="AE34" s="8">
        <v>0.0</v>
      </c>
      <c r="AF34" s="8">
        <v>1.0</v>
      </c>
      <c r="AG34" s="8">
        <v>0.0</v>
      </c>
      <c r="AH34" s="8">
        <v>0.0</v>
      </c>
      <c r="AI34" s="8">
        <v>0.0</v>
      </c>
      <c r="AJ34" s="8">
        <v>0.0</v>
      </c>
    </row>
    <row r="35" ht="15.75" customHeight="1">
      <c r="A35" s="5" t="str">
        <f t="shared" si="1"/>
        <v>7</v>
      </c>
      <c r="B35" s="5" t="str">
        <f t="shared" si="2"/>
        <v>72700000</v>
      </c>
      <c r="C35" s="5" t="str">
        <f t="shared" si="3"/>
        <v>77900000</v>
      </c>
      <c r="D35" s="5" t="s">
        <v>36</v>
      </c>
      <c r="E35" s="6" t="s">
        <v>171</v>
      </c>
      <c r="F35" s="7" t="s">
        <v>172</v>
      </c>
      <c r="G35" s="8" t="s">
        <v>173</v>
      </c>
      <c r="H35" s="5"/>
      <c r="I35" s="9">
        <v>0.998588263988494</v>
      </c>
      <c r="J35" s="10"/>
      <c r="K35" s="11"/>
      <c r="L35" s="12" t="s">
        <v>174</v>
      </c>
      <c r="M35" s="11" t="s">
        <v>174</v>
      </c>
      <c r="N35" s="11"/>
      <c r="O35" s="12"/>
      <c r="P35" s="13" t="s">
        <v>175</v>
      </c>
      <c r="Q35" s="8">
        <v>178.0</v>
      </c>
      <c r="R35" s="8">
        <v>67.0</v>
      </c>
      <c r="S35" s="8">
        <v>59.0</v>
      </c>
      <c r="T35" s="8">
        <v>3.0</v>
      </c>
      <c r="U35" s="8">
        <v>22.0</v>
      </c>
      <c r="V35" s="8">
        <v>0.0</v>
      </c>
      <c r="W35" s="8">
        <v>3.0</v>
      </c>
      <c r="X35" s="8">
        <v>8.0</v>
      </c>
      <c r="Y35" s="8">
        <v>7.0</v>
      </c>
      <c r="Z35" s="8">
        <v>1.0</v>
      </c>
      <c r="AA35" s="8">
        <v>1.0</v>
      </c>
      <c r="AB35" s="8"/>
      <c r="AC35" s="8">
        <v>1542.0</v>
      </c>
      <c r="AD35" s="8">
        <v>258.0</v>
      </c>
      <c r="AE35" s="8">
        <v>144.0</v>
      </c>
      <c r="AF35" s="8">
        <v>138.0</v>
      </c>
      <c r="AG35" s="8">
        <v>428.0</v>
      </c>
      <c r="AH35" s="8">
        <v>484.0</v>
      </c>
      <c r="AI35" s="8">
        <v>73.0</v>
      </c>
      <c r="AJ35" s="8">
        <v>17.0</v>
      </c>
    </row>
    <row r="36" ht="15.75" customHeight="1">
      <c r="A36" s="5" t="str">
        <f t="shared" si="1"/>
        <v>7</v>
      </c>
      <c r="B36" s="5" t="str">
        <f t="shared" si="2"/>
        <v>41960948</v>
      </c>
      <c r="C36" s="5" t="str">
        <f t="shared" si="3"/>
        <v>42237208</v>
      </c>
      <c r="D36" s="5" t="s">
        <v>36</v>
      </c>
      <c r="E36" s="6" t="s">
        <v>176</v>
      </c>
      <c r="F36" s="7" t="s">
        <v>177</v>
      </c>
      <c r="G36" s="8" t="s">
        <v>178</v>
      </c>
      <c r="H36" s="5" t="s">
        <v>55</v>
      </c>
      <c r="I36" s="9">
        <v>0.9711394906044</v>
      </c>
      <c r="J36" s="10"/>
      <c r="K36" s="11"/>
      <c r="L36" s="12"/>
      <c r="M36" s="11"/>
      <c r="N36" s="11"/>
      <c r="O36" s="12"/>
      <c r="P36" s="13"/>
      <c r="Q36" s="8">
        <v>2.0</v>
      </c>
      <c r="R36" s="8">
        <v>1.0</v>
      </c>
      <c r="S36" s="8">
        <v>1.0</v>
      </c>
      <c r="T36" s="8">
        <v>0.0</v>
      </c>
      <c r="U36" s="8">
        <v>0.0</v>
      </c>
      <c r="V36" s="8">
        <v>0.0</v>
      </c>
      <c r="W36" s="8">
        <v>0.0</v>
      </c>
      <c r="X36" s="8">
        <v>1.0</v>
      </c>
      <c r="Y36" s="8">
        <v>1.0</v>
      </c>
      <c r="Z36" s="8">
        <v>0.0</v>
      </c>
      <c r="AA36" s="8">
        <v>0.0</v>
      </c>
      <c r="AB36" s="8"/>
      <c r="AC36" s="8">
        <v>103.0</v>
      </c>
      <c r="AD36" s="8">
        <v>22.0</v>
      </c>
      <c r="AE36" s="8">
        <v>11.0</v>
      </c>
      <c r="AF36" s="8">
        <v>3.0</v>
      </c>
      <c r="AG36" s="8">
        <v>36.0</v>
      </c>
      <c r="AH36" s="8">
        <v>26.0</v>
      </c>
      <c r="AI36" s="8">
        <v>2.0</v>
      </c>
      <c r="AJ36" s="8">
        <v>3.0</v>
      </c>
    </row>
    <row r="37" ht="15.75" customHeight="1">
      <c r="A37" s="5" t="str">
        <f t="shared" si="1"/>
        <v>7</v>
      </c>
      <c r="B37" s="5" t="str">
        <f t="shared" si="2"/>
        <v>19113046</v>
      </c>
      <c r="C37" s="5" t="str">
        <f t="shared" si="3"/>
        <v>19117635</v>
      </c>
      <c r="D37" s="5" t="s">
        <v>36</v>
      </c>
      <c r="E37" s="6" t="s">
        <v>179</v>
      </c>
      <c r="F37" s="7" t="s">
        <v>180</v>
      </c>
      <c r="G37" s="8" t="s">
        <v>181</v>
      </c>
      <c r="H37" s="5" t="s">
        <v>55</v>
      </c>
      <c r="I37" s="9">
        <v>0.115309484302997</v>
      </c>
      <c r="J37" s="10"/>
      <c r="K37" s="11"/>
      <c r="L37" s="12"/>
      <c r="M37" s="11"/>
      <c r="N37" s="11"/>
      <c r="O37" s="12"/>
      <c r="P37" s="13"/>
      <c r="Q37" s="8">
        <v>2.0</v>
      </c>
      <c r="R37" s="8">
        <v>1.0</v>
      </c>
      <c r="S37" s="8">
        <v>0.0</v>
      </c>
      <c r="T37" s="8">
        <v>0.0</v>
      </c>
      <c r="U37" s="8">
        <v>1.0</v>
      </c>
      <c r="V37" s="8">
        <v>0.0</v>
      </c>
      <c r="W37" s="8">
        <v>0.0</v>
      </c>
      <c r="X37" s="8">
        <v>1.0</v>
      </c>
      <c r="Y37" s="8">
        <v>1.0</v>
      </c>
      <c r="Z37" s="8">
        <v>1.0</v>
      </c>
      <c r="AA37" s="8">
        <v>0.0</v>
      </c>
      <c r="AB37" s="8"/>
      <c r="AC37" s="8">
        <v>1.0</v>
      </c>
      <c r="AD37" s="8">
        <v>0.0</v>
      </c>
      <c r="AE37" s="8">
        <v>0.0</v>
      </c>
      <c r="AF37" s="8">
        <v>1.0</v>
      </c>
      <c r="AG37" s="8">
        <v>0.0</v>
      </c>
      <c r="AH37" s="8">
        <v>0.0</v>
      </c>
      <c r="AI37" s="8">
        <v>0.0</v>
      </c>
      <c r="AJ37" s="8">
        <v>0.0</v>
      </c>
    </row>
    <row r="38" ht="15.75" customHeight="1">
      <c r="A38" s="5" t="str">
        <f t="shared" si="1"/>
        <v>7</v>
      </c>
      <c r="B38" s="5" t="str">
        <f t="shared" si="2"/>
        <v>91500000</v>
      </c>
      <c r="C38" s="5" t="str">
        <f t="shared" si="3"/>
        <v>98400000</v>
      </c>
      <c r="D38" s="5" t="s">
        <v>36</v>
      </c>
      <c r="E38" s="6" t="s">
        <v>182</v>
      </c>
      <c r="F38" s="7" t="s">
        <v>183</v>
      </c>
      <c r="G38" s="8" t="s">
        <v>184</v>
      </c>
      <c r="H38" s="5" t="s">
        <v>55</v>
      </c>
      <c r="I38" s="9">
        <v>0.997757017612457</v>
      </c>
      <c r="J38" s="10"/>
      <c r="K38" s="11"/>
      <c r="L38" s="12" t="s">
        <v>185</v>
      </c>
      <c r="M38" s="11" t="s">
        <v>185</v>
      </c>
      <c r="N38" s="11"/>
      <c r="O38" s="12"/>
      <c r="P38" s="13" t="s">
        <v>186</v>
      </c>
      <c r="Q38" s="8">
        <v>129.0</v>
      </c>
      <c r="R38" s="8">
        <v>47.0</v>
      </c>
      <c r="S38" s="8">
        <v>32.0</v>
      </c>
      <c r="T38" s="8">
        <v>7.0</v>
      </c>
      <c r="U38" s="8">
        <v>24.0</v>
      </c>
      <c r="V38" s="8">
        <v>0.0</v>
      </c>
      <c r="W38" s="8">
        <v>7.0</v>
      </c>
      <c r="X38" s="8">
        <v>9.0</v>
      </c>
      <c r="Y38" s="8">
        <v>11.0</v>
      </c>
      <c r="Z38" s="8">
        <v>1.0</v>
      </c>
      <c r="AA38" s="8">
        <v>0.0</v>
      </c>
      <c r="AB38" s="8"/>
      <c r="AC38" s="8">
        <v>1411.0</v>
      </c>
      <c r="AD38" s="8">
        <v>344.0</v>
      </c>
      <c r="AE38" s="8">
        <v>243.0</v>
      </c>
      <c r="AF38" s="8">
        <v>64.0</v>
      </c>
      <c r="AG38" s="8">
        <v>284.0</v>
      </c>
      <c r="AH38" s="8">
        <v>367.0</v>
      </c>
      <c r="AI38" s="8">
        <v>85.0</v>
      </c>
      <c r="AJ38" s="8">
        <v>24.0</v>
      </c>
    </row>
    <row r="39" ht="15.75" customHeight="1">
      <c r="A39" s="5" t="str">
        <f t="shared" si="1"/>
        <v>7</v>
      </c>
      <c r="B39" s="5" t="str">
        <f t="shared" si="2"/>
        <v>114086326</v>
      </c>
      <c r="C39" s="5" t="str">
        <f t="shared" si="3"/>
        <v>114693764</v>
      </c>
      <c r="D39" s="5" t="s">
        <v>36</v>
      </c>
      <c r="E39" s="6" t="s">
        <v>187</v>
      </c>
      <c r="F39" s="7" t="s">
        <v>188</v>
      </c>
      <c r="G39" s="8" t="s">
        <v>189</v>
      </c>
      <c r="H39" s="5" t="s">
        <v>55</v>
      </c>
      <c r="I39" s="9">
        <v>0.93820834159851</v>
      </c>
      <c r="J39" s="10" t="s">
        <v>93</v>
      </c>
      <c r="K39" s="11"/>
      <c r="L39" s="12"/>
      <c r="M39" s="11"/>
      <c r="N39" s="11"/>
      <c r="O39" s="12"/>
      <c r="P39" s="13"/>
      <c r="Q39" s="8">
        <v>6.0</v>
      </c>
      <c r="R39" s="8">
        <v>1.0</v>
      </c>
      <c r="S39" s="8">
        <v>2.0</v>
      </c>
      <c r="T39" s="8">
        <v>1.0</v>
      </c>
      <c r="U39" s="8">
        <v>2.0</v>
      </c>
      <c r="V39" s="8">
        <v>0.0</v>
      </c>
      <c r="W39" s="8">
        <v>0.0</v>
      </c>
      <c r="X39" s="8">
        <v>1.0</v>
      </c>
      <c r="Y39" s="8">
        <v>1.0</v>
      </c>
      <c r="Z39" s="8">
        <v>0.0</v>
      </c>
      <c r="AA39" s="8">
        <v>0.0</v>
      </c>
      <c r="AB39" s="8"/>
      <c r="AC39" s="8">
        <v>95.0</v>
      </c>
      <c r="AD39" s="8">
        <v>26.0</v>
      </c>
      <c r="AE39" s="8">
        <v>24.0</v>
      </c>
      <c r="AF39" s="8">
        <v>4.0</v>
      </c>
      <c r="AG39" s="8">
        <v>11.0</v>
      </c>
      <c r="AH39" s="8">
        <v>19.0</v>
      </c>
      <c r="AI39" s="8">
        <v>4.0</v>
      </c>
      <c r="AJ39" s="8">
        <v>7.0</v>
      </c>
    </row>
    <row r="40" ht="15.75" customHeight="1">
      <c r="A40" s="5" t="str">
        <f t="shared" si="1"/>
        <v>7</v>
      </c>
      <c r="B40" s="5" t="str">
        <f t="shared" si="2"/>
        <v>155799979</v>
      </c>
      <c r="C40" s="5" t="str">
        <f t="shared" si="3"/>
        <v>155812462</v>
      </c>
      <c r="D40" s="5" t="s">
        <v>36</v>
      </c>
      <c r="E40" s="6" t="s">
        <v>190</v>
      </c>
      <c r="F40" s="7" t="s">
        <v>191</v>
      </c>
      <c r="G40" s="8" t="s">
        <v>192</v>
      </c>
      <c r="H40" s="5" t="s">
        <v>55</v>
      </c>
      <c r="I40" s="9">
        <v>0.514066159725189</v>
      </c>
      <c r="J40" s="10"/>
      <c r="K40" s="11"/>
      <c r="L40" s="12"/>
      <c r="M40" s="11"/>
      <c r="N40" s="11"/>
      <c r="O40" s="12"/>
      <c r="P40" s="13"/>
      <c r="Q40" s="8">
        <v>1.0</v>
      </c>
      <c r="R40" s="8">
        <v>1.0</v>
      </c>
      <c r="S40" s="8">
        <v>0.0</v>
      </c>
      <c r="T40" s="8">
        <v>0.0</v>
      </c>
      <c r="U40" s="8">
        <v>0.0</v>
      </c>
      <c r="V40" s="8">
        <v>0.0</v>
      </c>
      <c r="W40" s="8">
        <v>0.0</v>
      </c>
      <c r="X40" s="8">
        <v>1.0</v>
      </c>
      <c r="Y40" s="8">
        <v>1.0</v>
      </c>
      <c r="Z40" s="8">
        <v>1.0</v>
      </c>
      <c r="AA40" s="8">
        <v>0.0</v>
      </c>
      <c r="AB40" s="8"/>
      <c r="AC40" s="8">
        <v>6.0</v>
      </c>
      <c r="AD40" s="8">
        <v>0.0</v>
      </c>
      <c r="AE40" s="8">
        <v>1.0</v>
      </c>
      <c r="AF40" s="8">
        <v>3.0</v>
      </c>
      <c r="AG40" s="8">
        <v>0.0</v>
      </c>
      <c r="AH40" s="8">
        <v>2.0</v>
      </c>
      <c r="AI40" s="8">
        <v>0.0</v>
      </c>
      <c r="AJ40" s="8">
        <v>0.0</v>
      </c>
    </row>
    <row r="41" ht="15.75" customHeight="1">
      <c r="A41" s="5" t="str">
        <f t="shared" si="1"/>
        <v>7</v>
      </c>
      <c r="B41" s="5" t="str">
        <f t="shared" si="2"/>
        <v>157004853</v>
      </c>
      <c r="C41" s="5" t="str">
        <f t="shared" si="3"/>
        <v>157010662</v>
      </c>
      <c r="D41" s="5" t="s">
        <v>36</v>
      </c>
      <c r="E41" s="6" t="s">
        <v>193</v>
      </c>
      <c r="F41" s="7" t="s">
        <v>194</v>
      </c>
      <c r="G41" s="8" t="s">
        <v>195</v>
      </c>
      <c r="H41" s="5" t="s">
        <v>55</v>
      </c>
      <c r="I41" s="9">
        <v>0.174201309680938</v>
      </c>
      <c r="J41" s="10"/>
      <c r="K41" s="11"/>
      <c r="L41" s="12"/>
      <c r="M41" s="11"/>
      <c r="N41" s="11"/>
      <c r="O41" s="12"/>
      <c r="P41" s="13" t="s">
        <v>196</v>
      </c>
      <c r="Q41" s="8">
        <v>2.0</v>
      </c>
      <c r="R41" s="8">
        <v>1.0</v>
      </c>
      <c r="S41" s="8">
        <v>0.0</v>
      </c>
      <c r="T41" s="8">
        <v>0.0</v>
      </c>
      <c r="U41" s="8">
        <v>1.0</v>
      </c>
      <c r="V41" s="8">
        <v>0.0</v>
      </c>
      <c r="W41" s="8">
        <v>0.0</v>
      </c>
      <c r="X41" s="8">
        <v>1.0</v>
      </c>
      <c r="Y41" s="8">
        <v>0.0</v>
      </c>
      <c r="Z41" s="8">
        <v>1.0</v>
      </c>
      <c r="AA41" s="8">
        <v>0.0</v>
      </c>
      <c r="AB41" s="8"/>
      <c r="AC41" s="8">
        <v>3.0</v>
      </c>
      <c r="AD41" s="8">
        <v>1.0</v>
      </c>
      <c r="AE41" s="8">
        <v>0.0</v>
      </c>
      <c r="AF41" s="8">
        <v>1.0</v>
      </c>
      <c r="AG41" s="8">
        <v>0.0</v>
      </c>
      <c r="AH41" s="8">
        <v>0.0</v>
      </c>
      <c r="AI41" s="8">
        <v>1.0</v>
      </c>
      <c r="AJ41" s="8">
        <v>0.0</v>
      </c>
    </row>
    <row r="42" ht="15.75" customHeight="1">
      <c r="A42" s="5" t="str">
        <f t="shared" si="1"/>
        <v>8</v>
      </c>
      <c r="B42" s="5" t="str">
        <f t="shared" si="2"/>
        <v>38411142</v>
      </c>
      <c r="C42" s="5" t="str">
        <f t="shared" si="3"/>
        <v>38468634</v>
      </c>
      <c r="D42" s="5" t="s">
        <v>36</v>
      </c>
      <c r="E42" s="6" t="s">
        <v>197</v>
      </c>
      <c r="F42" s="7" t="s">
        <v>198</v>
      </c>
      <c r="G42" s="8" t="s">
        <v>199</v>
      </c>
      <c r="H42" s="5" t="s">
        <v>55</v>
      </c>
      <c r="I42" s="9">
        <v>0.633082032203674</v>
      </c>
      <c r="J42" s="10"/>
      <c r="K42" s="11"/>
      <c r="L42" s="12" t="s">
        <v>200</v>
      </c>
      <c r="M42" s="11" t="s">
        <v>200</v>
      </c>
      <c r="N42" s="11"/>
      <c r="O42" s="12"/>
      <c r="P42" s="13"/>
      <c r="Q42" s="8">
        <v>3.0</v>
      </c>
      <c r="R42" s="8">
        <v>1.0</v>
      </c>
      <c r="S42" s="8">
        <v>1.0</v>
      </c>
      <c r="T42" s="8">
        <v>0.0</v>
      </c>
      <c r="U42" s="8">
        <v>1.0</v>
      </c>
      <c r="V42" s="8">
        <v>0.0</v>
      </c>
      <c r="W42" s="8">
        <v>0.0</v>
      </c>
      <c r="X42" s="8">
        <v>1.0</v>
      </c>
      <c r="Y42" s="8">
        <v>1.0</v>
      </c>
      <c r="Z42" s="8">
        <v>0.0</v>
      </c>
      <c r="AA42" s="8">
        <v>0.0</v>
      </c>
      <c r="AB42" s="8"/>
      <c r="AC42" s="8">
        <v>24.0</v>
      </c>
      <c r="AD42" s="8">
        <v>3.0</v>
      </c>
      <c r="AE42" s="8">
        <v>2.0</v>
      </c>
      <c r="AF42" s="8">
        <v>4.0</v>
      </c>
      <c r="AG42" s="8">
        <v>3.0</v>
      </c>
      <c r="AH42" s="8">
        <v>11.0</v>
      </c>
      <c r="AI42" s="8">
        <v>1.0</v>
      </c>
      <c r="AJ42" s="8">
        <v>0.0</v>
      </c>
    </row>
    <row r="43" ht="15.75" customHeight="1">
      <c r="A43" s="5" t="str">
        <f t="shared" si="1"/>
        <v>8</v>
      </c>
      <c r="B43" s="5" t="str">
        <f t="shared" si="2"/>
        <v>8242533</v>
      </c>
      <c r="C43" s="5" t="str">
        <f t="shared" si="3"/>
        <v>11907120</v>
      </c>
      <c r="D43" s="5" t="s">
        <v>36</v>
      </c>
      <c r="E43" s="6" t="s">
        <v>201</v>
      </c>
      <c r="F43" s="7" t="s">
        <v>202</v>
      </c>
      <c r="G43" s="8" t="s">
        <v>203</v>
      </c>
      <c r="H43" s="5"/>
      <c r="I43" s="9">
        <v>0.999471008777618</v>
      </c>
      <c r="J43" s="10"/>
      <c r="K43" s="11"/>
      <c r="L43" s="12"/>
      <c r="M43" s="11"/>
      <c r="N43" s="11"/>
      <c r="O43" s="12"/>
      <c r="P43" s="13"/>
      <c r="Q43" s="8">
        <v>101.0</v>
      </c>
      <c r="R43" s="8">
        <v>23.0</v>
      </c>
      <c r="S43" s="8">
        <v>17.0</v>
      </c>
      <c r="T43" s="8">
        <v>6.0</v>
      </c>
      <c r="U43" s="8">
        <v>44.0</v>
      </c>
      <c r="V43" s="8">
        <v>0.0</v>
      </c>
      <c r="W43" s="8">
        <v>6.0</v>
      </c>
      <c r="X43" s="8">
        <v>5.0</v>
      </c>
      <c r="Y43" s="8">
        <v>3.0</v>
      </c>
      <c r="Z43" s="8">
        <v>1.0</v>
      </c>
      <c r="AA43" s="8">
        <v>0.0</v>
      </c>
      <c r="AB43" s="8"/>
      <c r="AC43" s="8">
        <v>1052.0</v>
      </c>
      <c r="AD43" s="8">
        <v>219.0</v>
      </c>
      <c r="AE43" s="8">
        <v>133.0</v>
      </c>
      <c r="AF43" s="8">
        <v>51.0</v>
      </c>
      <c r="AG43" s="8">
        <v>314.0</v>
      </c>
      <c r="AH43" s="8">
        <v>283.0</v>
      </c>
      <c r="AI43" s="8">
        <v>41.0</v>
      </c>
      <c r="AJ43" s="8">
        <v>11.0</v>
      </c>
    </row>
    <row r="44" ht="15.75" customHeight="1">
      <c r="A44" s="5" t="str">
        <f t="shared" si="1"/>
        <v>8</v>
      </c>
      <c r="B44" s="5" t="str">
        <f t="shared" si="2"/>
        <v>60678739</v>
      </c>
      <c r="C44" s="5" t="str">
        <f t="shared" si="3"/>
        <v>60868027</v>
      </c>
      <c r="D44" s="5" t="s">
        <v>36</v>
      </c>
      <c r="E44" s="6" t="s">
        <v>204</v>
      </c>
      <c r="F44" s="7" t="s">
        <v>205</v>
      </c>
      <c r="G44" s="8" t="s">
        <v>206</v>
      </c>
      <c r="H44" s="5" t="s">
        <v>55</v>
      </c>
      <c r="I44" s="9">
        <v>0.936655282974243</v>
      </c>
      <c r="J44" s="10"/>
      <c r="K44" s="11"/>
      <c r="L44" s="12"/>
      <c r="M44" s="11"/>
      <c r="N44" s="11"/>
      <c r="O44" s="12"/>
      <c r="P44" s="13"/>
      <c r="Q44" s="8">
        <v>2.0</v>
      </c>
      <c r="R44" s="8">
        <v>1.0</v>
      </c>
      <c r="S44" s="8">
        <v>0.0</v>
      </c>
      <c r="T44" s="8">
        <v>0.0</v>
      </c>
      <c r="U44" s="8">
        <v>1.0</v>
      </c>
      <c r="V44" s="8">
        <v>0.0</v>
      </c>
      <c r="W44" s="8">
        <v>0.0</v>
      </c>
      <c r="X44" s="8">
        <v>1.0</v>
      </c>
      <c r="Y44" s="8">
        <v>1.0</v>
      </c>
      <c r="Z44" s="8">
        <v>1.0</v>
      </c>
      <c r="AA44" s="8">
        <v>0.0</v>
      </c>
      <c r="AB44" s="8"/>
      <c r="AC44" s="8">
        <v>50.0</v>
      </c>
      <c r="AD44" s="8">
        <v>6.0</v>
      </c>
      <c r="AE44" s="8">
        <v>5.0</v>
      </c>
      <c r="AF44" s="8">
        <v>1.0</v>
      </c>
      <c r="AG44" s="8">
        <v>17.0</v>
      </c>
      <c r="AH44" s="8">
        <v>21.0</v>
      </c>
      <c r="AI44" s="8">
        <v>0.0</v>
      </c>
      <c r="AJ44" s="8">
        <v>0.0</v>
      </c>
    </row>
    <row r="45" ht="15.75" customHeight="1">
      <c r="A45" s="5" t="str">
        <f t="shared" si="1"/>
        <v>8</v>
      </c>
      <c r="B45" s="5" t="str">
        <f t="shared" si="2"/>
        <v>72000000</v>
      </c>
      <c r="C45" s="5" t="str">
        <f t="shared" si="3"/>
        <v>74600000</v>
      </c>
      <c r="D45" s="5" t="s">
        <v>36</v>
      </c>
      <c r="E45" s="6" t="s">
        <v>207</v>
      </c>
      <c r="F45" s="7" t="s">
        <v>208</v>
      </c>
      <c r="G45" s="8" t="s">
        <v>209</v>
      </c>
      <c r="H45" s="5"/>
      <c r="I45" s="9">
        <v>0.99927419424057</v>
      </c>
      <c r="J45" s="10"/>
      <c r="K45" s="11"/>
      <c r="L45" s="12"/>
      <c r="M45" s="11"/>
      <c r="N45" s="11"/>
      <c r="O45" s="12"/>
      <c r="P45" s="13"/>
      <c r="Q45" s="8">
        <v>57.0</v>
      </c>
      <c r="R45" s="8">
        <v>15.0</v>
      </c>
      <c r="S45" s="8">
        <v>15.0</v>
      </c>
      <c r="T45" s="8">
        <v>2.0</v>
      </c>
      <c r="U45" s="8">
        <v>20.0</v>
      </c>
      <c r="V45" s="8">
        <v>0.0</v>
      </c>
      <c r="W45" s="8">
        <v>3.0</v>
      </c>
      <c r="X45" s="8">
        <v>2.0</v>
      </c>
      <c r="Y45" s="8">
        <v>3.0</v>
      </c>
      <c r="Z45" s="8">
        <v>0.0</v>
      </c>
      <c r="AA45" s="8">
        <v>0.0</v>
      </c>
      <c r="AB45" s="8"/>
      <c r="AC45" s="8">
        <v>576.0</v>
      </c>
      <c r="AD45" s="8">
        <v>160.0</v>
      </c>
      <c r="AE45" s="8">
        <v>103.0</v>
      </c>
      <c r="AF45" s="8">
        <v>26.0</v>
      </c>
      <c r="AG45" s="8">
        <v>115.0</v>
      </c>
      <c r="AH45" s="8">
        <v>145.0</v>
      </c>
      <c r="AI45" s="8">
        <v>27.0</v>
      </c>
      <c r="AJ45" s="8">
        <v>0.0</v>
      </c>
    </row>
    <row r="46" ht="15.75" customHeight="1">
      <c r="A46" s="5" t="str">
        <f t="shared" si="1"/>
        <v>8</v>
      </c>
      <c r="B46" s="5" t="str">
        <f t="shared" si="2"/>
        <v>92300000</v>
      </c>
      <c r="C46" s="5" t="str">
        <f t="shared" si="3"/>
        <v>97900000</v>
      </c>
      <c r="D46" s="5" t="s">
        <v>36</v>
      </c>
      <c r="E46" s="6" t="s">
        <v>210</v>
      </c>
      <c r="F46" s="7" t="s">
        <v>211</v>
      </c>
      <c r="G46" s="8" t="s">
        <v>212</v>
      </c>
      <c r="H46" s="5"/>
      <c r="I46" s="9">
        <v>0.999383091926574</v>
      </c>
      <c r="J46" s="10"/>
      <c r="K46" s="11"/>
      <c r="L46" s="12"/>
      <c r="M46" s="11"/>
      <c r="N46" s="11"/>
      <c r="O46" s="12" t="s">
        <v>213</v>
      </c>
      <c r="P46" s="13"/>
      <c r="Q46" s="8">
        <v>108.0</v>
      </c>
      <c r="R46" s="8">
        <v>28.0</v>
      </c>
      <c r="S46" s="8">
        <v>27.0</v>
      </c>
      <c r="T46" s="8">
        <v>4.0</v>
      </c>
      <c r="U46" s="8">
        <v>40.0</v>
      </c>
      <c r="V46" s="8">
        <v>0.0</v>
      </c>
      <c r="W46" s="8">
        <v>3.0</v>
      </c>
      <c r="X46" s="8">
        <v>8.0</v>
      </c>
      <c r="Y46" s="8">
        <v>8.0</v>
      </c>
      <c r="Z46" s="8">
        <v>0.0</v>
      </c>
      <c r="AA46" s="8">
        <v>0.0</v>
      </c>
      <c r="AB46" s="8"/>
      <c r="AC46" s="8">
        <v>1321.0</v>
      </c>
      <c r="AD46" s="8">
        <v>298.0</v>
      </c>
      <c r="AE46" s="8">
        <v>189.0</v>
      </c>
      <c r="AF46" s="8">
        <v>41.0</v>
      </c>
      <c r="AG46" s="8">
        <v>362.0</v>
      </c>
      <c r="AH46" s="8">
        <v>348.0</v>
      </c>
      <c r="AI46" s="8">
        <v>79.0</v>
      </c>
      <c r="AJ46" s="8">
        <v>4.0</v>
      </c>
    </row>
    <row r="47" ht="15.75" customHeight="1">
      <c r="A47" s="5" t="str">
        <f t="shared" si="1"/>
        <v>9</v>
      </c>
      <c r="B47" s="5" t="str">
        <f t="shared" si="2"/>
        <v>0</v>
      </c>
      <c r="C47" s="5" t="str">
        <f t="shared" si="3"/>
        <v>43000000</v>
      </c>
      <c r="D47" s="5" t="s">
        <v>36</v>
      </c>
      <c r="E47" s="6" t="s">
        <v>214</v>
      </c>
      <c r="F47" s="7" t="s">
        <v>215</v>
      </c>
      <c r="G47" s="8" t="s">
        <v>216</v>
      </c>
      <c r="H47" s="5"/>
      <c r="I47" s="9">
        <v>0.99787700176239</v>
      </c>
      <c r="J47" s="10" t="s">
        <v>109</v>
      </c>
      <c r="K47" s="11" t="s">
        <v>217</v>
      </c>
      <c r="L47" s="12" t="s">
        <v>218</v>
      </c>
      <c r="M47" s="11" t="s">
        <v>219</v>
      </c>
      <c r="N47" s="11" t="s">
        <v>220</v>
      </c>
      <c r="O47" s="12"/>
      <c r="P47" s="13"/>
      <c r="Q47" s="8">
        <v>780.0</v>
      </c>
      <c r="R47" s="8">
        <v>214.0</v>
      </c>
      <c r="S47" s="8">
        <v>279.0</v>
      </c>
      <c r="T47" s="8">
        <v>19.0</v>
      </c>
      <c r="U47" s="8">
        <v>191.0</v>
      </c>
      <c r="V47" s="8">
        <v>1.0</v>
      </c>
      <c r="W47" s="8">
        <v>23.0</v>
      </c>
      <c r="X47" s="8">
        <v>39.0</v>
      </c>
      <c r="Y47" s="8">
        <v>28.0</v>
      </c>
      <c r="Z47" s="8">
        <v>0.0</v>
      </c>
      <c r="AA47" s="8">
        <v>0.0</v>
      </c>
      <c r="AB47" s="8"/>
      <c r="AC47" s="8">
        <v>7797.0</v>
      </c>
      <c r="AD47" s="8">
        <v>2043.0</v>
      </c>
      <c r="AE47" s="8">
        <v>1294.0</v>
      </c>
      <c r="AF47" s="8">
        <v>328.0</v>
      </c>
      <c r="AG47" s="8">
        <v>1782.0</v>
      </c>
      <c r="AH47" s="8">
        <v>2017.0</v>
      </c>
      <c r="AI47" s="8">
        <v>293.0</v>
      </c>
      <c r="AJ47" s="8">
        <v>40.0</v>
      </c>
    </row>
    <row r="48" ht="15.75" customHeight="1">
      <c r="A48" s="5" t="str">
        <f t="shared" si="1"/>
        <v>9</v>
      </c>
      <c r="B48" s="5" t="str">
        <f t="shared" si="2"/>
        <v>0</v>
      </c>
      <c r="C48" s="5" t="str">
        <f t="shared" si="3"/>
        <v>2200000</v>
      </c>
      <c r="D48" s="5" t="s">
        <v>36</v>
      </c>
      <c r="E48" s="6" t="s">
        <v>221</v>
      </c>
      <c r="F48" s="7" t="s">
        <v>222</v>
      </c>
      <c r="G48" s="8" t="s">
        <v>223</v>
      </c>
      <c r="H48" s="5"/>
      <c r="I48" s="9">
        <v>0.999713480472564</v>
      </c>
      <c r="J48" s="10" t="s">
        <v>93</v>
      </c>
      <c r="K48" s="11"/>
      <c r="L48" s="12"/>
      <c r="M48" s="11"/>
      <c r="N48" s="11"/>
      <c r="O48" s="12"/>
      <c r="P48" s="13"/>
      <c r="Q48" s="8">
        <v>39.0</v>
      </c>
      <c r="R48" s="8">
        <v>9.0</v>
      </c>
      <c r="S48" s="8">
        <v>10.0</v>
      </c>
      <c r="T48" s="8">
        <v>1.0</v>
      </c>
      <c r="U48" s="8">
        <v>16.0</v>
      </c>
      <c r="V48" s="8">
        <v>0.0</v>
      </c>
      <c r="W48" s="8">
        <v>3.0</v>
      </c>
      <c r="X48" s="8">
        <v>3.0</v>
      </c>
      <c r="Y48" s="8">
        <v>3.0</v>
      </c>
      <c r="Z48" s="8">
        <v>0.0</v>
      </c>
      <c r="AA48" s="8">
        <v>0.0</v>
      </c>
      <c r="AB48" s="8"/>
      <c r="AC48" s="8">
        <v>450.0</v>
      </c>
      <c r="AD48" s="8">
        <v>80.0</v>
      </c>
      <c r="AE48" s="8">
        <v>80.0</v>
      </c>
      <c r="AF48" s="8">
        <v>36.0</v>
      </c>
      <c r="AG48" s="8">
        <v>101.0</v>
      </c>
      <c r="AH48" s="8">
        <v>128.0</v>
      </c>
      <c r="AI48" s="8">
        <v>23.0</v>
      </c>
      <c r="AJ48" s="8">
        <v>2.0</v>
      </c>
    </row>
    <row r="49" ht="15.75" customHeight="1">
      <c r="A49" s="5" t="str">
        <f t="shared" si="1"/>
        <v>9</v>
      </c>
      <c r="B49" s="5" t="str">
        <f t="shared" si="2"/>
        <v>95442979</v>
      </c>
      <c r="C49" s="5" t="str">
        <f t="shared" si="3"/>
        <v>95516970</v>
      </c>
      <c r="D49" s="5" t="s">
        <v>36</v>
      </c>
      <c r="E49" s="6" t="s">
        <v>224</v>
      </c>
      <c r="F49" s="7" t="s">
        <v>225</v>
      </c>
      <c r="G49" s="8" t="s">
        <v>226</v>
      </c>
      <c r="H49" s="5" t="s">
        <v>55</v>
      </c>
      <c r="I49" s="9">
        <v>0.973902940750122</v>
      </c>
      <c r="J49" s="10"/>
      <c r="K49" s="11" t="s">
        <v>227</v>
      </c>
      <c r="L49" s="12"/>
      <c r="M49" s="11"/>
      <c r="N49" s="11"/>
      <c r="O49" s="12"/>
      <c r="P49" s="13"/>
      <c r="Q49" s="8">
        <v>4.0</v>
      </c>
      <c r="R49" s="8">
        <v>1.0</v>
      </c>
      <c r="S49" s="8">
        <v>0.0</v>
      </c>
      <c r="T49" s="8">
        <v>0.0</v>
      </c>
      <c r="U49" s="8">
        <v>3.0</v>
      </c>
      <c r="V49" s="8">
        <v>0.0</v>
      </c>
      <c r="W49" s="8">
        <v>0.0</v>
      </c>
      <c r="X49" s="8">
        <v>1.0</v>
      </c>
      <c r="Y49" s="8">
        <v>1.0</v>
      </c>
      <c r="Z49" s="8">
        <v>1.0</v>
      </c>
      <c r="AA49" s="8">
        <v>0.0</v>
      </c>
      <c r="AB49" s="8"/>
      <c r="AC49" s="8">
        <v>24.0</v>
      </c>
      <c r="AD49" s="8">
        <v>2.0</v>
      </c>
      <c r="AE49" s="8">
        <v>1.0</v>
      </c>
      <c r="AF49" s="8">
        <v>2.0</v>
      </c>
      <c r="AG49" s="8">
        <v>11.0</v>
      </c>
      <c r="AH49" s="8">
        <v>5.0</v>
      </c>
      <c r="AI49" s="8">
        <v>1.0</v>
      </c>
      <c r="AJ49" s="8">
        <v>2.0</v>
      </c>
    </row>
    <row r="50" ht="15.75" customHeight="1">
      <c r="A50" s="5" t="str">
        <f t="shared" si="1"/>
        <v>9</v>
      </c>
      <c r="B50" s="5" t="str">
        <f t="shared" si="2"/>
        <v>126613927</v>
      </c>
      <c r="C50" s="5" t="str">
        <f t="shared" si="3"/>
        <v>126701031</v>
      </c>
      <c r="D50" s="5" t="s">
        <v>36</v>
      </c>
      <c r="E50" s="6" t="s">
        <v>228</v>
      </c>
      <c r="F50" s="7" t="s">
        <v>229</v>
      </c>
      <c r="G50" s="8" t="s">
        <v>230</v>
      </c>
      <c r="H50" s="5" t="s">
        <v>55</v>
      </c>
      <c r="I50" s="9">
        <v>0.616697609424591</v>
      </c>
      <c r="J50" s="10"/>
      <c r="K50" s="11"/>
      <c r="L50" s="12"/>
      <c r="M50" s="11"/>
      <c r="N50" s="11"/>
      <c r="O50" s="12"/>
      <c r="P50" s="13"/>
      <c r="Q50" s="8">
        <v>2.0</v>
      </c>
      <c r="R50" s="8">
        <v>1.0</v>
      </c>
      <c r="S50" s="8">
        <v>0.0</v>
      </c>
      <c r="T50" s="8">
        <v>0.0</v>
      </c>
      <c r="U50" s="8">
        <v>1.0</v>
      </c>
      <c r="V50" s="8">
        <v>0.0</v>
      </c>
      <c r="W50" s="8">
        <v>0.0</v>
      </c>
      <c r="X50" s="8">
        <v>1.0</v>
      </c>
      <c r="Y50" s="8">
        <v>0.0</v>
      </c>
      <c r="Z50" s="8">
        <v>1.0</v>
      </c>
      <c r="AA50" s="8">
        <v>0.0</v>
      </c>
      <c r="AB50" s="8"/>
      <c r="AC50" s="8">
        <v>46.0</v>
      </c>
      <c r="AD50" s="8">
        <v>1.0</v>
      </c>
      <c r="AE50" s="8">
        <v>6.0</v>
      </c>
      <c r="AF50" s="8">
        <v>2.0</v>
      </c>
      <c r="AG50" s="8">
        <v>17.0</v>
      </c>
      <c r="AH50" s="8">
        <v>16.0</v>
      </c>
      <c r="AI50" s="8">
        <v>4.0</v>
      </c>
      <c r="AJ50" s="8">
        <v>0.0</v>
      </c>
    </row>
    <row r="51" ht="15.75" customHeight="1">
      <c r="A51" s="5" t="str">
        <f t="shared" si="1"/>
        <v>9</v>
      </c>
      <c r="B51" s="5" t="str">
        <f t="shared" si="2"/>
        <v>137618991</v>
      </c>
      <c r="C51" s="5" t="str">
        <f t="shared" si="3"/>
        <v>137836126</v>
      </c>
      <c r="D51" s="5" t="s">
        <v>36</v>
      </c>
      <c r="E51" s="6" t="s">
        <v>231</v>
      </c>
      <c r="F51" s="7" t="s">
        <v>232</v>
      </c>
      <c r="G51" s="8" t="s">
        <v>233</v>
      </c>
      <c r="H51" s="5"/>
      <c r="I51" s="9">
        <v>0.900618731975555</v>
      </c>
      <c r="J51" s="10"/>
      <c r="K51" s="11"/>
      <c r="L51" s="12"/>
      <c r="M51" s="11"/>
      <c r="N51" s="11"/>
      <c r="O51" s="12"/>
      <c r="P51" s="13"/>
      <c r="Q51" s="8">
        <v>5.0</v>
      </c>
      <c r="R51" s="8">
        <v>1.0</v>
      </c>
      <c r="S51" s="8">
        <v>2.0</v>
      </c>
      <c r="T51" s="8">
        <v>0.0</v>
      </c>
      <c r="U51" s="8">
        <v>1.0</v>
      </c>
      <c r="V51" s="8">
        <v>0.0</v>
      </c>
      <c r="W51" s="8">
        <v>0.0</v>
      </c>
      <c r="X51" s="8">
        <v>1.0</v>
      </c>
      <c r="Y51" s="8">
        <v>1.0</v>
      </c>
      <c r="Z51" s="8">
        <v>1.0</v>
      </c>
      <c r="AA51" s="8">
        <v>0.0</v>
      </c>
      <c r="AB51" s="8"/>
      <c r="AC51" s="8">
        <v>64.0</v>
      </c>
      <c r="AD51" s="8">
        <v>6.0</v>
      </c>
      <c r="AE51" s="8">
        <v>10.0</v>
      </c>
      <c r="AF51" s="8">
        <v>7.0</v>
      </c>
      <c r="AG51" s="8">
        <v>13.0</v>
      </c>
      <c r="AH51" s="8">
        <v>26.0</v>
      </c>
      <c r="AI51" s="8">
        <v>2.0</v>
      </c>
      <c r="AJ51" s="8">
        <v>0.0</v>
      </c>
    </row>
    <row r="52" ht="15.75" customHeight="1">
      <c r="A52" s="5" t="str">
        <f t="shared" si="1"/>
        <v>10</v>
      </c>
      <c r="B52" s="5" t="str">
        <f t="shared" si="2"/>
        <v>8045419</v>
      </c>
      <c r="C52" s="5" t="str">
        <f t="shared" si="3"/>
        <v>8075197</v>
      </c>
      <c r="D52" s="5" t="s">
        <v>36</v>
      </c>
      <c r="E52" s="6" t="s">
        <v>234</v>
      </c>
      <c r="F52" s="7" t="s">
        <v>235</v>
      </c>
      <c r="G52" s="8" t="s">
        <v>236</v>
      </c>
      <c r="H52" s="5" t="s">
        <v>55</v>
      </c>
      <c r="I52" s="9">
        <v>0.706321060657501</v>
      </c>
      <c r="J52" s="10"/>
      <c r="K52" s="11" t="s">
        <v>237</v>
      </c>
      <c r="L52" s="12" t="s">
        <v>237</v>
      </c>
      <c r="M52" s="11"/>
      <c r="N52" s="11"/>
      <c r="O52" s="12"/>
      <c r="P52" s="13"/>
      <c r="Q52" s="8">
        <v>3.0</v>
      </c>
      <c r="R52" s="8">
        <v>1.0</v>
      </c>
      <c r="S52" s="8">
        <v>0.0</v>
      </c>
      <c r="T52" s="8">
        <v>0.0</v>
      </c>
      <c r="U52" s="8">
        <v>2.0</v>
      </c>
      <c r="V52" s="8">
        <v>0.0</v>
      </c>
      <c r="W52" s="8">
        <v>0.0</v>
      </c>
      <c r="X52" s="8">
        <v>1.0</v>
      </c>
      <c r="Y52" s="8">
        <v>1.0</v>
      </c>
      <c r="Z52" s="8">
        <v>1.0</v>
      </c>
      <c r="AA52" s="8">
        <v>0.0</v>
      </c>
      <c r="AB52" s="8"/>
      <c r="AC52" s="8">
        <v>10.0</v>
      </c>
      <c r="AD52" s="8">
        <v>0.0</v>
      </c>
      <c r="AE52" s="8">
        <v>0.0</v>
      </c>
      <c r="AF52" s="8">
        <v>5.0</v>
      </c>
      <c r="AG52" s="8">
        <v>3.0</v>
      </c>
      <c r="AH52" s="8">
        <v>2.0</v>
      </c>
      <c r="AI52" s="8">
        <v>0.0</v>
      </c>
      <c r="AJ52" s="8">
        <v>0.0</v>
      </c>
    </row>
    <row r="53" ht="15.75" customHeight="1">
      <c r="A53" s="5" t="str">
        <f t="shared" si="1"/>
        <v>10</v>
      </c>
      <c r="B53" s="5" t="str">
        <f t="shared" si="2"/>
        <v>6600000</v>
      </c>
      <c r="C53" s="5" t="str">
        <f t="shared" si="3"/>
        <v>17300000</v>
      </c>
      <c r="D53" s="5" t="s">
        <v>36</v>
      </c>
      <c r="E53" s="6" t="s">
        <v>238</v>
      </c>
      <c r="F53" s="7" t="s">
        <v>239</v>
      </c>
      <c r="G53" s="8" t="s">
        <v>240</v>
      </c>
      <c r="H53" s="5"/>
      <c r="I53" s="9">
        <v>0.997963547706604</v>
      </c>
      <c r="J53" s="10"/>
      <c r="K53" s="11" t="s">
        <v>237</v>
      </c>
      <c r="L53" s="12" t="s">
        <v>237</v>
      </c>
      <c r="M53" s="11"/>
      <c r="N53" s="11"/>
      <c r="O53" s="12"/>
      <c r="P53" s="13"/>
      <c r="Q53" s="8">
        <v>166.0</v>
      </c>
      <c r="R53" s="8">
        <v>47.0</v>
      </c>
      <c r="S53" s="8">
        <v>34.0</v>
      </c>
      <c r="T53" s="8">
        <v>6.0</v>
      </c>
      <c r="U53" s="8">
        <v>62.0</v>
      </c>
      <c r="V53" s="8">
        <v>0.0</v>
      </c>
      <c r="W53" s="8">
        <v>7.0</v>
      </c>
      <c r="X53" s="8">
        <v>8.0</v>
      </c>
      <c r="Y53" s="8">
        <v>7.0</v>
      </c>
      <c r="Z53" s="8">
        <v>1.0</v>
      </c>
      <c r="AA53" s="8">
        <v>0.0</v>
      </c>
      <c r="AB53" s="8"/>
      <c r="AC53" s="8">
        <v>2468.0</v>
      </c>
      <c r="AD53" s="8">
        <v>534.0</v>
      </c>
      <c r="AE53" s="8">
        <v>381.0</v>
      </c>
      <c r="AF53" s="8">
        <v>110.0</v>
      </c>
      <c r="AG53" s="8">
        <v>702.0</v>
      </c>
      <c r="AH53" s="8">
        <v>616.0</v>
      </c>
      <c r="AI53" s="8">
        <v>108.0</v>
      </c>
      <c r="AJ53" s="8">
        <v>17.0</v>
      </c>
    </row>
    <row r="54" ht="15.75" customHeight="1">
      <c r="A54" s="5" t="str">
        <f t="shared" si="1"/>
        <v>10</v>
      </c>
      <c r="B54" s="5" t="str">
        <f t="shared" si="2"/>
        <v>80300000</v>
      </c>
      <c r="C54" s="5" t="str">
        <f t="shared" si="3"/>
        <v>95300000</v>
      </c>
      <c r="D54" s="5" t="s">
        <v>36</v>
      </c>
      <c r="E54" s="6" t="s">
        <v>241</v>
      </c>
      <c r="F54" s="7" t="s">
        <v>242</v>
      </c>
      <c r="G54" s="8" t="s">
        <v>243</v>
      </c>
      <c r="H54" s="5"/>
      <c r="I54" s="9">
        <v>0.998353481292724</v>
      </c>
      <c r="J54" s="10" t="s">
        <v>93</v>
      </c>
      <c r="K54" s="11" t="s">
        <v>244</v>
      </c>
      <c r="L54" s="12" t="s">
        <v>245</v>
      </c>
      <c r="M54" s="11" t="s">
        <v>246</v>
      </c>
      <c r="N54" s="11" t="s">
        <v>247</v>
      </c>
      <c r="O54" s="12"/>
      <c r="P54" s="13"/>
      <c r="Q54" s="8">
        <v>270.0</v>
      </c>
      <c r="R54" s="8">
        <v>87.0</v>
      </c>
      <c r="S54" s="8">
        <v>72.0</v>
      </c>
      <c r="T54" s="8">
        <v>5.0</v>
      </c>
      <c r="U54" s="8">
        <v>78.0</v>
      </c>
      <c r="V54" s="8">
        <v>0.0</v>
      </c>
      <c r="W54" s="8">
        <v>10.0</v>
      </c>
      <c r="X54" s="8">
        <v>24.0</v>
      </c>
      <c r="Y54" s="8">
        <v>21.0</v>
      </c>
      <c r="Z54" s="8">
        <v>3.0</v>
      </c>
      <c r="AA54" s="8">
        <v>1.0</v>
      </c>
      <c r="AB54" s="8"/>
      <c r="AC54" s="8">
        <v>3052.0</v>
      </c>
      <c r="AD54" s="8">
        <v>709.0</v>
      </c>
      <c r="AE54" s="8">
        <v>473.0</v>
      </c>
      <c r="AF54" s="8">
        <v>117.0</v>
      </c>
      <c r="AG54" s="8">
        <v>720.0</v>
      </c>
      <c r="AH54" s="8">
        <v>880.0</v>
      </c>
      <c r="AI54" s="8">
        <v>134.0</v>
      </c>
      <c r="AJ54" s="8">
        <v>19.0</v>
      </c>
    </row>
    <row r="55" ht="15.75" customHeight="1">
      <c r="A55" s="5" t="str">
        <f t="shared" si="1"/>
        <v>10</v>
      </c>
      <c r="B55" s="5" t="str">
        <f t="shared" si="2"/>
        <v>86755785</v>
      </c>
      <c r="C55" s="5" t="str">
        <f t="shared" si="3"/>
        <v>86927968</v>
      </c>
      <c r="D55" s="5" t="s">
        <v>36</v>
      </c>
      <c r="E55" s="6" t="s">
        <v>248</v>
      </c>
      <c r="F55" s="7" t="s">
        <v>249</v>
      </c>
      <c r="G55" s="8" t="s">
        <v>250</v>
      </c>
      <c r="H55" s="5" t="s">
        <v>55</v>
      </c>
      <c r="I55" s="9">
        <v>0.96982592344284</v>
      </c>
      <c r="J55" s="10"/>
      <c r="K55" s="11" t="s">
        <v>245</v>
      </c>
      <c r="L55" s="12" t="s">
        <v>245</v>
      </c>
      <c r="M55" s="11"/>
      <c r="N55" s="11"/>
      <c r="O55" s="12"/>
      <c r="P55" s="13"/>
      <c r="Q55" s="8">
        <v>4.0</v>
      </c>
      <c r="R55" s="8">
        <v>1.0</v>
      </c>
      <c r="S55" s="8">
        <v>1.0</v>
      </c>
      <c r="T55" s="8">
        <v>0.0</v>
      </c>
      <c r="U55" s="8">
        <v>1.0</v>
      </c>
      <c r="V55" s="8">
        <v>0.0</v>
      </c>
      <c r="W55" s="8">
        <v>1.0</v>
      </c>
      <c r="X55" s="8">
        <v>1.0</v>
      </c>
      <c r="Y55" s="8">
        <v>1.0</v>
      </c>
      <c r="Z55" s="8">
        <v>1.0</v>
      </c>
      <c r="AA55" s="8">
        <v>1.0</v>
      </c>
      <c r="AB55" s="8"/>
      <c r="AC55" s="8">
        <v>47.0</v>
      </c>
      <c r="AD55" s="8">
        <v>5.0</v>
      </c>
      <c r="AE55" s="8">
        <v>3.0</v>
      </c>
      <c r="AF55" s="8">
        <v>1.0</v>
      </c>
      <c r="AG55" s="8">
        <v>26.0</v>
      </c>
      <c r="AH55" s="8">
        <v>12.0</v>
      </c>
      <c r="AI55" s="8">
        <v>0.0</v>
      </c>
      <c r="AJ55" s="8">
        <v>0.0</v>
      </c>
    </row>
    <row r="56" ht="15.75" customHeight="1">
      <c r="A56" s="5" t="str">
        <f t="shared" si="1"/>
        <v>11</v>
      </c>
      <c r="B56" s="5" t="str">
        <f t="shared" si="2"/>
        <v>43400000</v>
      </c>
      <c r="C56" s="5" t="str">
        <f t="shared" si="3"/>
        <v>48800000</v>
      </c>
      <c r="D56" s="5" t="s">
        <v>36</v>
      </c>
      <c r="E56" s="6" t="s">
        <v>251</v>
      </c>
      <c r="F56" s="7" t="s">
        <v>252</v>
      </c>
      <c r="G56" s="8" t="s">
        <v>253</v>
      </c>
      <c r="H56" s="5"/>
      <c r="I56" s="9">
        <v>0.998840987682342</v>
      </c>
      <c r="J56" s="10" t="s">
        <v>93</v>
      </c>
      <c r="K56" s="11" t="s">
        <v>254</v>
      </c>
      <c r="L56" s="12" t="s">
        <v>255</v>
      </c>
      <c r="M56" s="11" t="s">
        <v>256</v>
      </c>
      <c r="N56" s="11"/>
      <c r="O56" s="12"/>
      <c r="P56" s="13"/>
      <c r="Q56" s="8">
        <v>162.0</v>
      </c>
      <c r="R56" s="8">
        <v>63.0</v>
      </c>
      <c r="S56" s="8">
        <v>34.0</v>
      </c>
      <c r="T56" s="8">
        <v>10.0</v>
      </c>
      <c r="U56" s="8">
        <v>48.0</v>
      </c>
      <c r="V56" s="8">
        <v>0.0</v>
      </c>
      <c r="W56" s="8">
        <v>1.0</v>
      </c>
      <c r="X56" s="8">
        <v>15.0</v>
      </c>
      <c r="Y56" s="8">
        <v>13.0</v>
      </c>
      <c r="Z56" s="8">
        <v>3.0</v>
      </c>
      <c r="AA56" s="8">
        <v>1.0</v>
      </c>
      <c r="AB56" s="8"/>
      <c r="AC56" s="8">
        <v>1414.0</v>
      </c>
      <c r="AD56" s="8">
        <v>215.0</v>
      </c>
      <c r="AE56" s="8">
        <v>160.0</v>
      </c>
      <c r="AF56" s="8">
        <v>145.0</v>
      </c>
      <c r="AG56" s="8">
        <v>349.0</v>
      </c>
      <c r="AH56" s="8">
        <v>477.0</v>
      </c>
      <c r="AI56" s="8">
        <v>56.0</v>
      </c>
      <c r="AJ56" s="8">
        <v>12.0</v>
      </c>
    </row>
    <row r="57" ht="15.75" customHeight="1">
      <c r="A57" s="5" t="str">
        <f t="shared" si="1"/>
        <v>11</v>
      </c>
      <c r="B57" s="5" t="str">
        <f t="shared" si="2"/>
        <v>31789025</v>
      </c>
      <c r="C57" s="5" t="str">
        <f t="shared" si="3"/>
        <v>31817960</v>
      </c>
      <c r="D57" s="5" t="s">
        <v>36</v>
      </c>
      <c r="E57" s="6" t="s">
        <v>257</v>
      </c>
      <c r="F57" s="7" t="s">
        <v>258</v>
      </c>
      <c r="G57" s="8" t="s">
        <v>259</v>
      </c>
      <c r="H57" s="5" t="s">
        <v>55</v>
      </c>
      <c r="I57" s="9">
        <v>0.702530264854431</v>
      </c>
      <c r="J57" s="10"/>
      <c r="K57" s="11"/>
      <c r="L57" s="12"/>
      <c r="M57" s="11"/>
      <c r="N57" s="11"/>
      <c r="O57" s="12"/>
      <c r="P57" s="13"/>
      <c r="Q57" s="8">
        <v>4.0</v>
      </c>
      <c r="R57" s="8">
        <v>3.0</v>
      </c>
      <c r="S57" s="8">
        <v>0.0</v>
      </c>
      <c r="T57" s="8">
        <v>0.0</v>
      </c>
      <c r="U57" s="8">
        <v>1.0</v>
      </c>
      <c r="V57" s="8">
        <v>0.0</v>
      </c>
      <c r="W57" s="8">
        <v>0.0</v>
      </c>
      <c r="X57" s="8">
        <v>1.0</v>
      </c>
      <c r="Y57" s="8">
        <v>1.0</v>
      </c>
      <c r="Z57" s="8">
        <v>1.0</v>
      </c>
      <c r="AA57" s="8">
        <v>1.0</v>
      </c>
      <c r="AB57" s="8"/>
      <c r="AC57" s="8">
        <v>13.0</v>
      </c>
      <c r="AD57" s="8">
        <v>1.0</v>
      </c>
      <c r="AE57" s="8">
        <v>1.0</v>
      </c>
      <c r="AF57" s="8">
        <v>3.0</v>
      </c>
      <c r="AG57" s="8">
        <v>2.0</v>
      </c>
      <c r="AH57" s="8">
        <v>3.0</v>
      </c>
      <c r="AI57" s="8">
        <v>0.0</v>
      </c>
      <c r="AJ57" s="8">
        <v>3.0</v>
      </c>
    </row>
    <row r="58" ht="15.75" customHeight="1">
      <c r="A58" s="5" t="str">
        <f t="shared" si="1"/>
        <v>11</v>
      </c>
      <c r="B58" s="5" t="str">
        <f t="shared" si="2"/>
        <v>31000000</v>
      </c>
      <c r="C58" s="5" t="str">
        <f t="shared" si="3"/>
        <v>36400000</v>
      </c>
      <c r="D58" s="5" t="s">
        <v>36</v>
      </c>
      <c r="E58" s="6" t="s">
        <v>260</v>
      </c>
      <c r="F58" s="7" t="s">
        <v>261</v>
      </c>
      <c r="G58" s="8" t="s">
        <v>262</v>
      </c>
      <c r="H58" s="5"/>
      <c r="I58" s="9">
        <v>0.999054968357086</v>
      </c>
      <c r="J58" s="10"/>
      <c r="K58" s="11" t="s">
        <v>263</v>
      </c>
      <c r="L58" s="12" t="s">
        <v>264</v>
      </c>
      <c r="M58" s="11" t="s">
        <v>264</v>
      </c>
      <c r="N58" s="11"/>
      <c r="O58" s="12"/>
      <c r="P58" s="13"/>
      <c r="Q58" s="8">
        <v>106.0</v>
      </c>
      <c r="R58" s="8">
        <v>38.0</v>
      </c>
      <c r="S58" s="8">
        <v>20.0</v>
      </c>
      <c r="T58" s="8">
        <v>2.0</v>
      </c>
      <c r="U58" s="8">
        <v>34.0</v>
      </c>
      <c r="V58" s="8">
        <v>0.0</v>
      </c>
      <c r="W58" s="8">
        <v>0.0</v>
      </c>
      <c r="X58" s="8">
        <v>6.0</v>
      </c>
      <c r="Y58" s="8">
        <v>6.0</v>
      </c>
      <c r="Z58" s="8">
        <v>2.0</v>
      </c>
      <c r="AA58" s="8">
        <v>1.0</v>
      </c>
      <c r="AB58" s="8"/>
      <c r="AC58" s="8">
        <v>1425.0</v>
      </c>
      <c r="AD58" s="8">
        <v>316.0</v>
      </c>
      <c r="AE58" s="8">
        <v>216.0</v>
      </c>
      <c r="AF58" s="8">
        <v>71.0</v>
      </c>
      <c r="AG58" s="8">
        <v>367.0</v>
      </c>
      <c r="AH58" s="8">
        <v>390.0</v>
      </c>
      <c r="AI58" s="8">
        <v>42.0</v>
      </c>
      <c r="AJ58" s="8">
        <v>23.0</v>
      </c>
    </row>
    <row r="59" ht="15.75" customHeight="1">
      <c r="A59" s="5" t="str">
        <f t="shared" si="1"/>
        <v>11</v>
      </c>
      <c r="B59" s="5" t="str">
        <f t="shared" si="2"/>
        <v>2608327</v>
      </c>
      <c r="C59" s="5" t="str">
        <f t="shared" si="3"/>
        <v>2699997</v>
      </c>
      <c r="D59" s="5" t="s">
        <v>36</v>
      </c>
      <c r="E59" s="6" t="s">
        <v>265</v>
      </c>
      <c r="F59" s="7" t="s">
        <v>266</v>
      </c>
      <c r="G59" s="8" t="s">
        <v>267</v>
      </c>
      <c r="H59" s="5" t="s">
        <v>55</v>
      </c>
      <c r="I59" s="9">
        <v>0.453834414482116</v>
      </c>
      <c r="J59" s="10" t="s">
        <v>93</v>
      </c>
      <c r="K59" s="11"/>
      <c r="L59" s="12"/>
      <c r="M59" s="11"/>
      <c r="N59" s="11"/>
      <c r="O59" s="12"/>
      <c r="P59" s="13"/>
      <c r="Q59" s="8">
        <v>6.0</v>
      </c>
      <c r="R59" s="8">
        <v>1.0</v>
      </c>
      <c r="S59" s="8">
        <v>0.0</v>
      </c>
      <c r="T59" s="8">
        <v>0.0</v>
      </c>
      <c r="U59" s="8">
        <v>1.0</v>
      </c>
      <c r="V59" s="8">
        <v>0.0</v>
      </c>
      <c r="W59" s="8">
        <v>0.0</v>
      </c>
      <c r="X59" s="8">
        <v>2.0</v>
      </c>
      <c r="Y59" s="8">
        <v>1.0</v>
      </c>
      <c r="Z59" s="8">
        <v>0.0</v>
      </c>
      <c r="AA59" s="8">
        <v>0.0</v>
      </c>
      <c r="AB59" s="8"/>
      <c r="AC59" s="8">
        <v>16.0</v>
      </c>
      <c r="AD59" s="8">
        <v>5.0</v>
      </c>
      <c r="AE59" s="8">
        <v>2.0</v>
      </c>
      <c r="AF59" s="8">
        <v>1.0</v>
      </c>
      <c r="AG59" s="8">
        <v>2.0</v>
      </c>
      <c r="AH59" s="8">
        <v>6.0</v>
      </c>
      <c r="AI59" s="8">
        <v>0.0</v>
      </c>
      <c r="AJ59" s="8">
        <v>0.0</v>
      </c>
    </row>
    <row r="60" ht="15.75" customHeight="1">
      <c r="A60" s="5" t="str">
        <f t="shared" si="1"/>
        <v>11</v>
      </c>
      <c r="B60" s="5" t="str">
        <f t="shared" si="2"/>
        <v>86945678</v>
      </c>
      <c r="C60" s="5" t="str">
        <f t="shared" si="3"/>
        <v>86955394</v>
      </c>
      <c r="D60" s="5" t="s">
        <v>36</v>
      </c>
      <c r="E60" s="6" t="s">
        <v>268</v>
      </c>
      <c r="F60" s="7" t="s">
        <v>269</v>
      </c>
      <c r="G60" s="8" t="s">
        <v>270</v>
      </c>
      <c r="H60" s="5" t="s">
        <v>55</v>
      </c>
      <c r="I60" s="9">
        <v>0.199557602405548</v>
      </c>
      <c r="J60" s="10"/>
      <c r="K60" s="11"/>
      <c r="L60" s="12"/>
      <c r="M60" s="11"/>
      <c r="N60" s="11"/>
      <c r="O60" s="12"/>
      <c r="P60" s="13"/>
      <c r="Q60" s="8">
        <v>2.0</v>
      </c>
      <c r="R60" s="8">
        <v>2.0</v>
      </c>
      <c r="S60" s="8">
        <v>0.0</v>
      </c>
      <c r="T60" s="8">
        <v>0.0</v>
      </c>
      <c r="U60" s="8">
        <v>0.0</v>
      </c>
      <c r="V60" s="8">
        <v>0.0</v>
      </c>
      <c r="W60" s="8">
        <v>0.0</v>
      </c>
      <c r="X60" s="8">
        <v>1.0</v>
      </c>
      <c r="Y60" s="8">
        <v>1.0</v>
      </c>
      <c r="Z60" s="8">
        <v>1.0</v>
      </c>
      <c r="AA60" s="8">
        <v>0.0</v>
      </c>
      <c r="AB60" s="8"/>
      <c r="AC60" s="8">
        <v>5.0</v>
      </c>
      <c r="AD60" s="8">
        <v>2.0</v>
      </c>
      <c r="AE60" s="8">
        <v>0.0</v>
      </c>
      <c r="AF60" s="8">
        <v>1.0</v>
      </c>
      <c r="AG60" s="8">
        <v>0.0</v>
      </c>
      <c r="AH60" s="8">
        <v>2.0</v>
      </c>
      <c r="AI60" s="8">
        <v>0.0</v>
      </c>
      <c r="AJ60" s="8">
        <v>0.0</v>
      </c>
    </row>
    <row r="61" ht="15.75" customHeight="1">
      <c r="A61" s="5" t="str">
        <f t="shared" si="1"/>
        <v>11</v>
      </c>
      <c r="B61" s="5" t="str">
        <f t="shared" si="2"/>
        <v>110600000</v>
      </c>
      <c r="C61" s="5" t="str">
        <f t="shared" si="3"/>
        <v>121300000</v>
      </c>
      <c r="D61" s="5" t="s">
        <v>36</v>
      </c>
      <c r="E61" s="6" t="s">
        <v>271</v>
      </c>
      <c r="F61" s="7" t="s">
        <v>272</v>
      </c>
      <c r="G61" s="8" t="s">
        <v>273</v>
      </c>
      <c r="H61" s="5"/>
      <c r="I61" s="9">
        <v>0.997579872608184</v>
      </c>
      <c r="J61" s="10" t="s">
        <v>93</v>
      </c>
      <c r="K61" s="11" t="s">
        <v>274</v>
      </c>
      <c r="L61" s="12" t="s">
        <v>275</v>
      </c>
      <c r="M61" s="11" t="s">
        <v>276</v>
      </c>
      <c r="N61" s="11"/>
      <c r="O61" s="12" t="s">
        <v>277</v>
      </c>
      <c r="P61" s="13" t="s">
        <v>277</v>
      </c>
      <c r="Q61" s="8">
        <v>307.0</v>
      </c>
      <c r="R61" s="8">
        <v>127.0</v>
      </c>
      <c r="S61" s="8">
        <v>56.0</v>
      </c>
      <c r="T61" s="8">
        <v>8.0</v>
      </c>
      <c r="U61" s="8">
        <v>86.0</v>
      </c>
      <c r="V61" s="8">
        <v>0.0</v>
      </c>
      <c r="W61" s="8">
        <v>9.0</v>
      </c>
      <c r="X61" s="8">
        <v>32.0</v>
      </c>
      <c r="Y61" s="8">
        <v>23.0</v>
      </c>
      <c r="Z61" s="8">
        <v>3.0</v>
      </c>
      <c r="AA61" s="8">
        <v>0.0</v>
      </c>
      <c r="AB61" s="8"/>
      <c r="AC61" s="8">
        <v>2980.0</v>
      </c>
      <c r="AD61" s="8">
        <v>587.0</v>
      </c>
      <c r="AE61" s="8">
        <v>460.0</v>
      </c>
      <c r="AF61" s="8">
        <v>208.0</v>
      </c>
      <c r="AG61" s="8">
        <v>766.0</v>
      </c>
      <c r="AH61" s="8">
        <v>845.0</v>
      </c>
      <c r="AI61" s="8">
        <v>92.0</v>
      </c>
      <c r="AJ61" s="8">
        <v>22.0</v>
      </c>
    </row>
    <row r="62" ht="15.75" customHeight="1">
      <c r="A62" s="5" t="str">
        <f t="shared" si="1"/>
        <v>12</v>
      </c>
      <c r="B62" s="5" t="str">
        <f t="shared" si="2"/>
        <v>65169582</v>
      </c>
      <c r="C62" s="5" t="str">
        <f t="shared" si="3"/>
        <v>65248354</v>
      </c>
      <c r="D62" s="5" t="s">
        <v>36</v>
      </c>
      <c r="E62" s="6" t="s">
        <v>278</v>
      </c>
      <c r="F62" s="7" t="s">
        <v>279</v>
      </c>
      <c r="G62" s="8" t="s">
        <v>280</v>
      </c>
      <c r="H62" s="5" t="s">
        <v>55</v>
      </c>
      <c r="I62" s="9">
        <v>0.501630663871765</v>
      </c>
      <c r="J62" s="10"/>
      <c r="K62" s="11"/>
      <c r="L62" s="12"/>
      <c r="M62" s="11"/>
      <c r="N62" s="11"/>
      <c r="O62" s="12"/>
      <c r="P62" s="13"/>
      <c r="Q62" s="8">
        <v>2.0</v>
      </c>
      <c r="R62" s="8">
        <v>1.0</v>
      </c>
      <c r="S62" s="8">
        <v>0.0</v>
      </c>
      <c r="T62" s="8">
        <v>0.0</v>
      </c>
      <c r="U62" s="8">
        <v>1.0</v>
      </c>
      <c r="V62" s="8">
        <v>0.0</v>
      </c>
      <c r="W62" s="8">
        <v>0.0</v>
      </c>
      <c r="X62" s="8">
        <v>1.0</v>
      </c>
      <c r="Y62" s="8">
        <v>0.0</v>
      </c>
      <c r="Z62" s="8">
        <v>1.0</v>
      </c>
      <c r="AA62" s="8">
        <v>0.0</v>
      </c>
      <c r="AB62" s="8"/>
      <c r="AC62" s="8">
        <v>10.0</v>
      </c>
      <c r="AD62" s="8">
        <v>1.0</v>
      </c>
      <c r="AE62" s="8">
        <v>0.0</v>
      </c>
      <c r="AF62" s="8">
        <v>1.0</v>
      </c>
      <c r="AG62" s="8">
        <v>7.0</v>
      </c>
      <c r="AH62" s="8">
        <v>1.0</v>
      </c>
      <c r="AI62" s="8">
        <v>0.0</v>
      </c>
      <c r="AJ62" s="8">
        <v>0.0</v>
      </c>
    </row>
    <row r="63" ht="15.75" customHeight="1">
      <c r="A63" s="5" t="str">
        <f t="shared" si="1"/>
        <v>13</v>
      </c>
      <c r="B63" s="5" t="str">
        <f t="shared" si="2"/>
        <v>31199974</v>
      </c>
      <c r="C63" s="5" t="str">
        <f t="shared" si="3"/>
        <v>31332275</v>
      </c>
      <c r="D63" s="5" t="s">
        <v>36</v>
      </c>
      <c r="E63" s="6" t="s">
        <v>281</v>
      </c>
      <c r="F63" s="7" t="s">
        <v>282</v>
      </c>
      <c r="G63" s="8" t="s">
        <v>283</v>
      </c>
      <c r="H63" s="5" t="s">
        <v>55</v>
      </c>
      <c r="I63" s="9">
        <v>0.516087889671325</v>
      </c>
      <c r="J63" s="10"/>
      <c r="K63" s="11"/>
      <c r="L63" s="12"/>
      <c r="M63" s="11"/>
      <c r="N63" s="11"/>
      <c r="O63" s="12"/>
      <c r="P63" s="13"/>
      <c r="Q63" s="8">
        <v>2.0</v>
      </c>
      <c r="R63" s="8">
        <v>1.0</v>
      </c>
      <c r="S63" s="8">
        <v>1.0</v>
      </c>
      <c r="T63" s="8">
        <v>0.0</v>
      </c>
      <c r="U63" s="8">
        <v>0.0</v>
      </c>
      <c r="V63" s="8">
        <v>0.0</v>
      </c>
      <c r="W63" s="8">
        <v>0.0</v>
      </c>
      <c r="X63" s="8">
        <v>1.0</v>
      </c>
      <c r="Y63" s="8">
        <v>0.0</v>
      </c>
      <c r="Z63" s="8">
        <v>0.0</v>
      </c>
      <c r="AA63" s="8">
        <v>0.0</v>
      </c>
      <c r="AB63" s="8"/>
      <c r="AC63" s="8">
        <v>33.0</v>
      </c>
      <c r="AD63" s="8">
        <v>7.0</v>
      </c>
      <c r="AE63" s="8">
        <v>14.0</v>
      </c>
      <c r="AF63" s="8">
        <v>1.0</v>
      </c>
      <c r="AG63" s="8">
        <v>3.0</v>
      </c>
      <c r="AH63" s="8">
        <v>7.0</v>
      </c>
      <c r="AI63" s="8">
        <v>1.0</v>
      </c>
      <c r="AJ63" s="8">
        <v>0.0</v>
      </c>
    </row>
    <row r="64" ht="15.75" customHeight="1">
      <c r="A64" s="5" t="str">
        <f t="shared" si="1"/>
        <v>13</v>
      </c>
      <c r="B64" s="5" t="str">
        <f t="shared" si="2"/>
        <v>39500000</v>
      </c>
      <c r="C64" s="5" t="str">
        <f t="shared" si="3"/>
        <v>54700000</v>
      </c>
      <c r="D64" s="5" t="s">
        <v>36</v>
      </c>
      <c r="E64" s="6" t="s">
        <v>284</v>
      </c>
      <c r="F64" s="7" t="s">
        <v>285</v>
      </c>
      <c r="G64" s="8" t="s">
        <v>286</v>
      </c>
      <c r="H64" s="5"/>
      <c r="I64" s="9">
        <v>0.997579872608184</v>
      </c>
      <c r="J64" s="10"/>
      <c r="K64" s="11" t="s">
        <v>287</v>
      </c>
      <c r="L64" s="12" t="s">
        <v>288</v>
      </c>
      <c r="M64" s="11" t="s">
        <v>288</v>
      </c>
      <c r="N64" s="11"/>
      <c r="O64" s="12" t="s">
        <v>289</v>
      </c>
      <c r="P64" s="13" t="s">
        <v>290</v>
      </c>
      <c r="Q64" s="8">
        <v>306.0</v>
      </c>
      <c r="R64" s="8">
        <v>89.0</v>
      </c>
      <c r="S64" s="8">
        <v>79.0</v>
      </c>
      <c r="T64" s="8">
        <v>13.0</v>
      </c>
      <c r="U64" s="8">
        <v>82.0</v>
      </c>
      <c r="V64" s="8">
        <v>0.0</v>
      </c>
      <c r="W64" s="8">
        <v>6.0</v>
      </c>
      <c r="X64" s="8">
        <v>11.0</v>
      </c>
      <c r="Y64" s="8">
        <v>9.0</v>
      </c>
      <c r="Z64" s="8">
        <v>1.0</v>
      </c>
      <c r="AA64" s="8">
        <v>0.0</v>
      </c>
      <c r="AB64" s="8"/>
      <c r="AC64" s="8">
        <v>3574.0</v>
      </c>
      <c r="AD64" s="8">
        <v>888.0</v>
      </c>
      <c r="AE64" s="8">
        <v>426.0</v>
      </c>
      <c r="AF64" s="8">
        <v>211.0</v>
      </c>
      <c r="AG64" s="8">
        <v>1058.0</v>
      </c>
      <c r="AH64" s="8">
        <v>877.0</v>
      </c>
      <c r="AI64" s="8">
        <v>100.0</v>
      </c>
      <c r="AJ64" s="8">
        <v>14.0</v>
      </c>
    </row>
    <row r="65" ht="15.75" customHeight="1">
      <c r="A65" s="5" t="str">
        <f t="shared" si="1"/>
        <v>13</v>
      </c>
      <c r="B65" s="5" t="str">
        <f t="shared" si="2"/>
        <v>48303750</v>
      </c>
      <c r="C65" s="5" t="str">
        <f t="shared" si="3"/>
        <v>48481889</v>
      </c>
      <c r="D65" s="5" t="s">
        <v>36</v>
      </c>
      <c r="E65" s="6" t="s">
        <v>291</v>
      </c>
      <c r="F65" s="7" t="s">
        <v>292</v>
      </c>
      <c r="G65" s="8" t="s">
        <v>293</v>
      </c>
      <c r="H65" s="5" t="s">
        <v>55</v>
      </c>
      <c r="I65" s="9">
        <v>0.946423351764679</v>
      </c>
      <c r="J65" s="10"/>
      <c r="K65" s="11" t="s">
        <v>294</v>
      </c>
      <c r="L65" s="12"/>
      <c r="M65" s="11"/>
      <c r="N65" s="11"/>
      <c r="O65" s="12"/>
      <c r="P65" s="13"/>
      <c r="Q65" s="8">
        <v>6.0</v>
      </c>
      <c r="R65" s="8">
        <v>2.0</v>
      </c>
      <c r="S65" s="8">
        <v>2.0</v>
      </c>
      <c r="T65" s="8">
        <v>0.0</v>
      </c>
      <c r="U65" s="8">
        <v>1.0</v>
      </c>
      <c r="V65" s="8">
        <v>0.0</v>
      </c>
      <c r="W65" s="8">
        <v>0.0</v>
      </c>
      <c r="X65" s="8">
        <v>2.0</v>
      </c>
      <c r="Y65" s="8">
        <v>2.0</v>
      </c>
      <c r="Z65" s="8">
        <v>1.0</v>
      </c>
      <c r="AA65" s="8">
        <v>0.0</v>
      </c>
      <c r="AB65" s="8"/>
      <c r="AC65" s="8">
        <v>32.0</v>
      </c>
      <c r="AD65" s="8">
        <v>2.0</v>
      </c>
      <c r="AE65" s="8">
        <v>3.0</v>
      </c>
      <c r="AF65" s="8">
        <v>9.0</v>
      </c>
      <c r="AG65" s="8">
        <v>10.0</v>
      </c>
      <c r="AH65" s="8">
        <v>8.0</v>
      </c>
      <c r="AI65" s="8">
        <v>0.0</v>
      </c>
      <c r="AJ65" s="8">
        <v>0.0</v>
      </c>
    </row>
    <row r="66" ht="15.75" customHeight="1">
      <c r="A66" s="5" t="str">
        <f t="shared" si="1"/>
        <v>13</v>
      </c>
      <c r="B66" s="5" t="str">
        <f t="shared" si="2"/>
        <v>77895480</v>
      </c>
      <c r="C66" s="5" t="str">
        <f t="shared" si="3"/>
        <v>77975526</v>
      </c>
      <c r="D66" s="5" t="s">
        <v>36</v>
      </c>
      <c r="E66" s="6" t="s">
        <v>295</v>
      </c>
      <c r="F66" s="7" t="s">
        <v>296</v>
      </c>
      <c r="G66" s="8" t="s">
        <v>297</v>
      </c>
      <c r="H66" s="5" t="s">
        <v>55</v>
      </c>
      <c r="I66" s="9">
        <v>0.979316294193267</v>
      </c>
      <c r="J66" s="10"/>
      <c r="K66" s="11"/>
      <c r="L66" s="12"/>
      <c r="M66" s="11"/>
      <c r="N66" s="11"/>
      <c r="O66" s="12"/>
      <c r="P66" s="13"/>
      <c r="Q66" s="8">
        <v>4.0</v>
      </c>
      <c r="R66" s="8">
        <v>1.0</v>
      </c>
      <c r="S66" s="8">
        <v>0.0</v>
      </c>
      <c r="T66" s="8">
        <v>0.0</v>
      </c>
      <c r="U66" s="8">
        <v>2.0</v>
      </c>
      <c r="V66" s="8">
        <v>0.0</v>
      </c>
      <c r="W66" s="8">
        <v>0.0</v>
      </c>
      <c r="X66" s="8">
        <v>1.0</v>
      </c>
      <c r="Y66" s="8">
        <v>1.0</v>
      </c>
      <c r="Z66" s="8">
        <v>1.0</v>
      </c>
      <c r="AA66" s="8">
        <v>0.0</v>
      </c>
      <c r="AB66" s="8"/>
      <c r="AC66" s="8">
        <v>17.0</v>
      </c>
      <c r="AD66" s="8">
        <v>4.0</v>
      </c>
      <c r="AE66" s="8">
        <v>4.0</v>
      </c>
      <c r="AF66" s="8">
        <v>1.0</v>
      </c>
      <c r="AG66" s="8">
        <v>5.0</v>
      </c>
      <c r="AH66" s="8">
        <v>1.0</v>
      </c>
      <c r="AI66" s="8">
        <v>0.0</v>
      </c>
      <c r="AJ66" s="8">
        <v>2.0</v>
      </c>
    </row>
    <row r="67" ht="15.75" customHeight="1">
      <c r="A67" s="5" t="str">
        <f t="shared" si="1"/>
        <v>13</v>
      </c>
      <c r="B67" s="5" t="str">
        <f t="shared" si="2"/>
        <v>89400000</v>
      </c>
      <c r="C67" s="5" t="str">
        <f t="shared" si="3"/>
        <v>94400000</v>
      </c>
      <c r="D67" s="5" t="s">
        <v>36</v>
      </c>
      <c r="E67" s="6" t="s">
        <v>298</v>
      </c>
      <c r="F67" s="7" t="s">
        <v>299</v>
      </c>
      <c r="G67" s="8" t="s">
        <v>300</v>
      </c>
      <c r="H67" s="5"/>
      <c r="I67" s="9">
        <v>0.997826159000396</v>
      </c>
      <c r="J67" s="10"/>
      <c r="K67" s="11"/>
      <c r="L67" s="12"/>
      <c r="M67" s="11"/>
      <c r="N67" s="11" t="s">
        <v>301</v>
      </c>
      <c r="O67" s="12"/>
      <c r="P67" s="13"/>
      <c r="Q67" s="8">
        <v>47.0</v>
      </c>
      <c r="R67" s="8">
        <v>2.0</v>
      </c>
      <c r="S67" s="8">
        <v>10.0</v>
      </c>
      <c r="T67" s="8">
        <v>8.0</v>
      </c>
      <c r="U67" s="8">
        <v>20.0</v>
      </c>
      <c r="V67" s="8">
        <v>0.0</v>
      </c>
      <c r="W67" s="8">
        <v>2.0</v>
      </c>
      <c r="X67" s="8">
        <v>2.0</v>
      </c>
      <c r="Y67" s="8">
        <v>1.0</v>
      </c>
      <c r="Z67" s="8">
        <v>0.0</v>
      </c>
      <c r="AA67" s="8">
        <v>0.0</v>
      </c>
      <c r="AB67" s="8"/>
      <c r="AC67" s="8">
        <v>717.0</v>
      </c>
      <c r="AD67" s="8">
        <v>230.0</v>
      </c>
      <c r="AE67" s="8">
        <v>180.0</v>
      </c>
      <c r="AF67" s="8">
        <v>5.0</v>
      </c>
      <c r="AG67" s="8">
        <v>102.0</v>
      </c>
      <c r="AH67" s="8">
        <v>161.0</v>
      </c>
      <c r="AI67" s="8">
        <v>38.0</v>
      </c>
      <c r="AJ67" s="8">
        <v>1.0</v>
      </c>
    </row>
    <row r="68" ht="15.75" customHeight="1">
      <c r="A68" s="5" t="str">
        <f t="shared" si="1"/>
        <v>13</v>
      </c>
      <c r="B68" s="5" t="str">
        <f t="shared" si="2"/>
        <v>99981783</v>
      </c>
      <c r="C68" s="5" t="str">
        <f t="shared" si="3"/>
        <v>99986764</v>
      </c>
      <c r="D68" s="5" t="s">
        <v>36</v>
      </c>
      <c r="E68" s="6" t="s">
        <v>302</v>
      </c>
      <c r="F68" s="7" t="s">
        <v>303</v>
      </c>
      <c r="G68" s="8" t="s">
        <v>304</v>
      </c>
      <c r="H68" s="5" t="s">
        <v>55</v>
      </c>
      <c r="I68" s="9">
        <v>0.43171289563179</v>
      </c>
      <c r="J68" s="10"/>
      <c r="K68" s="11"/>
      <c r="L68" s="12"/>
      <c r="M68" s="11"/>
      <c r="N68" s="11"/>
      <c r="O68" s="12"/>
      <c r="P68" s="13"/>
      <c r="Q68" s="8">
        <v>1.0</v>
      </c>
      <c r="R68" s="8">
        <v>1.0</v>
      </c>
      <c r="S68" s="8">
        <v>0.0</v>
      </c>
      <c r="T68" s="8">
        <v>0.0</v>
      </c>
      <c r="U68" s="8">
        <v>0.0</v>
      </c>
      <c r="V68" s="8">
        <v>0.0</v>
      </c>
      <c r="W68" s="8">
        <v>0.0</v>
      </c>
      <c r="X68" s="8">
        <v>1.0</v>
      </c>
      <c r="Y68" s="8">
        <v>1.0</v>
      </c>
      <c r="Z68" s="8">
        <v>1.0</v>
      </c>
      <c r="AA68" s="8">
        <v>0.0</v>
      </c>
      <c r="AB68" s="8"/>
      <c r="AC68" s="8">
        <v>2.0</v>
      </c>
      <c r="AD68" s="8">
        <v>0.0</v>
      </c>
      <c r="AE68" s="8">
        <v>0.0</v>
      </c>
      <c r="AF68" s="8">
        <v>1.0</v>
      </c>
      <c r="AG68" s="8">
        <v>0.0</v>
      </c>
      <c r="AH68" s="8">
        <v>0.0</v>
      </c>
      <c r="AI68" s="8">
        <v>0.0</v>
      </c>
      <c r="AJ68" s="8">
        <v>1.0</v>
      </c>
    </row>
    <row r="69" ht="15.75" customHeight="1">
      <c r="A69" s="5" t="str">
        <f t="shared" si="1"/>
        <v>14</v>
      </c>
      <c r="B69" s="5" t="str">
        <f t="shared" si="2"/>
        <v>50400000</v>
      </c>
      <c r="C69" s="5" t="str">
        <f t="shared" si="3"/>
        <v>57600000</v>
      </c>
      <c r="D69" s="5" t="s">
        <v>36</v>
      </c>
      <c r="E69" s="6" t="s">
        <v>305</v>
      </c>
      <c r="F69" s="7" t="s">
        <v>306</v>
      </c>
      <c r="G69" s="8" t="s">
        <v>307</v>
      </c>
      <c r="H69" s="5"/>
      <c r="I69" s="9">
        <v>0.99864250421524</v>
      </c>
      <c r="J69" s="10" t="s">
        <v>93</v>
      </c>
      <c r="K69" s="11"/>
      <c r="L69" s="12"/>
      <c r="M69" s="11" t="s">
        <v>308</v>
      </c>
      <c r="N69" s="11"/>
      <c r="O69" s="12"/>
      <c r="P69" s="13"/>
      <c r="Q69" s="8">
        <v>154.0</v>
      </c>
      <c r="R69" s="8">
        <v>47.0</v>
      </c>
      <c r="S69" s="8">
        <v>34.0</v>
      </c>
      <c r="T69" s="8">
        <v>2.0</v>
      </c>
      <c r="U69" s="8">
        <v>59.0</v>
      </c>
      <c r="V69" s="8">
        <v>0.0</v>
      </c>
      <c r="W69" s="8">
        <v>4.0</v>
      </c>
      <c r="X69" s="8">
        <v>7.0</v>
      </c>
      <c r="Y69" s="8">
        <v>7.0</v>
      </c>
      <c r="Z69" s="8">
        <v>1.0</v>
      </c>
      <c r="AA69" s="8">
        <v>0.0</v>
      </c>
      <c r="AB69" s="8"/>
      <c r="AC69" s="8">
        <v>1857.0</v>
      </c>
      <c r="AD69" s="8">
        <v>461.0</v>
      </c>
      <c r="AE69" s="8">
        <v>254.0</v>
      </c>
      <c r="AF69" s="8">
        <v>85.0</v>
      </c>
      <c r="AG69" s="8">
        <v>498.0</v>
      </c>
      <c r="AH69" s="8">
        <v>475.0</v>
      </c>
      <c r="AI69" s="8">
        <v>66.0</v>
      </c>
      <c r="AJ69" s="8">
        <v>18.0</v>
      </c>
    </row>
    <row r="70" ht="15.75" customHeight="1">
      <c r="A70" s="5" t="str">
        <f t="shared" si="1"/>
        <v>15</v>
      </c>
      <c r="B70" s="5" t="str">
        <f t="shared" si="2"/>
        <v>22677345</v>
      </c>
      <c r="C70" s="5" t="str">
        <f t="shared" si="3"/>
        <v>28193120</v>
      </c>
      <c r="D70" s="5" t="s">
        <v>36</v>
      </c>
      <c r="E70" s="6" t="s">
        <v>309</v>
      </c>
      <c r="F70" s="7" t="s">
        <v>310</v>
      </c>
      <c r="G70" s="8" t="s">
        <v>311</v>
      </c>
      <c r="H70" s="5"/>
      <c r="I70" s="9">
        <v>0.99940025806427</v>
      </c>
      <c r="J70" s="10" t="s">
        <v>40</v>
      </c>
      <c r="K70" s="11"/>
      <c r="L70" s="12"/>
      <c r="M70" s="11"/>
      <c r="N70" s="11"/>
      <c r="O70" s="12"/>
      <c r="P70" s="13"/>
      <c r="Q70" s="8">
        <v>182.0</v>
      </c>
      <c r="R70" s="8">
        <v>21.0</v>
      </c>
      <c r="S70" s="8">
        <v>30.0</v>
      </c>
      <c r="T70" s="8">
        <v>3.0</v>
      </c>
      <c r="U70" s="8">
        <v>36.0</v>
      </c>
      <c r="V70" s="8">
        <v>0.0</v>
      </c>
      <c r="W70" s="8">
        <v>1.0</v>
      </c>
      <c r="X70" s="8">
        <v>10.0</v>
      </c>
      <c r="Y70" s="8">
        <v>4.0</v>
      </c>
      <c r="Z70" s="8">
        <v>1.0</v>
      </c>
      <c r="AA70" s="8">
        <v>2.0</v>
      </c>
      <c r="AB70" s="8"/>
      <c r="AC70" s="8">
        <v>808.0</v>
      </c>
      <c r="AD70" s="8">
        <v>207.0</v>
      </c>
      <c r="AE70" s="8">
        <v>175.0</v>
      </c>
      <c r="AF70" s="8">
        <v>31.0</v>
      </c>
      <c r="AG70" s="8">
        <v>121.0</v>
      </c>
      <c r="AH70" s="8">
        <v>217.0</v>
      </c>
      <c r="AI70" s="8">
        <v>52.0</v>
      </c>
      <c r="AJ70" s="8">
        <v>5.0</v>
      </c>
    </row>
    <row r="71" ht="15.75" customHeight="1">
      <c r="A71" s="5" t="str">
        <f t="shared" si="1"/>
        <v>15</v>
      </c>
      <c r="B71" s="5" t="str">
        <f t="shared" si="2"/>
        <v>24823636</v>
      </c>
      <c r="C71" s="5" t="str">
        <f t="shared" si="3"/>
        <v>24978722</v>
      </c>
      <c r="D71" s="5" t="s">
        <v>36</v>
      </c>
      <c r="E71" s="6" t="s">
        <v>312</v>
      </c>
      <c r="F71" s="7" t="s">
        <v>313</v>
      </c>
      <c r="G71" s="8" t="s">
        <v>314</v>
      </c>
      <c r="H71" s="5" t="s">
        <v>55</v>
      </c>
      <c r="I71" s="9">
        <v>0.050042487680912</v>
      </c>
      <c r="J71" s="10" t="s">
        <v>93</v>
      </c>
      <c r="K71" s="11"/>
      <c r="L71" s="12"/>
      <c r="M71" s="11"/>
      <c r="N71" s="11"/>
      <c r="O71" s="12"/>
      <c r="P71" s="13"/>
      <c r="Q71" s="8">
        <v>8.0</v>
      </c>
      <c r="R71" s="8">
        <v>3.0</v>
      </c>
      <c r="S71" s="8">
        <v>2.0</v>
      </c>
      <c r="T71" s="8">
        <v>0.0</v>
      </c>
      <c r="U71" s="8">
        <v>3.0</v>
      </c>
      <c r="V71" s="8">
        <v>0.0</v>
      </c>
      <c r="W71" s="8">
        <v>0.0</v>
      </c>
      <c r="X71" s="8">
        <v>1.0</v>
      </c>
      <c r="Y71" s="8">
        <v>0.0</v>
      </c>
      <c r="Z71" s="8">
        <v>0.0</v>
      </c>
      <c r="AA71" s="8">
        <v>2.0</v>
      </c>
      <c r="AB71" s="8"/>
      <c r="AC71" s="8">
        <v>26.0</v>
      </c>
      <c r="AD71" s="8">
        <v>4.0</v>
      </c>
      <c r="AE71" s="8">
        <v>3.0</v>
      </c>
      <c r="AF71" s="8">
        <v>4.0</v>
      </c>
      <c r="AG71" s="8">
        <v>7.0</v>
      </c>
      <c r="AH71" s="8">
        <v>6.0</v>
      </c>
      <c r="AI71" s="8">
        <v>1.0</v>
      </c>
      <c r="AJ71" s="8">
        <v>1.0</v>
      </c>
    </row>
    <row r="72" ht="15.75" customHeight="1">
      <c r="A72" s="5" t="str">
        <f t="shared" si="1"/>
        <v>15</v>
      </c>
      <c r="B72" s="5" t="str">
        <f t="shared" si="2"/>
        <v>23374765</v>
      </c>
      <c r="C72" s="5" t="str">
        <f t="shared" si="3"/>
        <v>28193120</v>
      </c>
      <c r="D72" s="5" t="s">
        <v>36</v>
      </c>
      <c r="E72" s="6" t="s">
        <v>315</v>
      </c>
      <c r="F72" s="7" t="s">
        <v>316</v>
      </c>
      <c r="G72" s="8" t="s">
        <v>317</v>
      </c>
      <c r="H72" s="5"/>
      <c r="I72" s="9">
        <v>0.999774158000946</v>
      </c>
      <c r="J72" s="10" t="s">
        <v>40</v>
      </c>
      <c r="K72" s="11"/>
      <c r="L72" s="12"/>
      <c r="M72" s="11"/>
      <c r="N72" s="11"/>
      <c r="O72" s="12"/>
      <c r="P72" s="13"/>
      <c r="Q72" s="8">
        <v>155.0</v>
      </c>
      <c r="R72" s="8">
        <v>15.0</v>
      </c>
      <c r="S72" s="8">
        <v>13.0</v>
      </c>
      <c r="T72" s="8">
        <v>2.0</v>
      </c>
      <c r="U72" s="8">
        <v>35.0</v>
      </c>
      <c r="V72" s="8">
        <v>0.0</v>
      </c>
      <c r="W72" s="8">
        <v>1.0</v>
      </c>
      <c r="X72" s="8">
        <v>9.0</v>
      </c>
      <c r="Y72" s="8">
        <v>4.0</v>
      </c>
      <c r="Z72" s="8">
        <v>1.0</v>
      </c>
      <c r="AA72" s="8">
        <v>2.0</v>
      </c>
      <c r="AB72" s="8"/>
      <c r="AC72" s="8">
        <v>660.0</v>
      </c>
      <c r="AD72" s="8">
        <v>190.0</v>
      </c>
      <c r="AE72" s="8">
        <v>135.0</v>
      </c>
      <c r="AF72" s="8">
        <v>22.0</v>
      </c>
      <c r="AG72" s="8">
        <v>103.0</v>
      </c>
      <c r="AH72" s="8">
        <v>173.0</v>
      </c>
      <c r="AI72" s="8">
        <v>34.0</v>
      </c>
      <c r="AJ72" s="8">
        <v>3.0</v>
      </c>
    </row>
    <row r="73" ht="15.75" customHeight="1">
      <c r="A73" s="5" t="str">
        <f t="shared" si="1"/>
        <v>15</v>
      </c>
      <c r="B73" s="5" t="str">
        <f t="shared" si="2"/>
        <v>23374765</v>
      </c>
      <c r="C73" s="5" t="str">
        <f t="shared" si="3"/>
        <v>28193120</v>
      </c>
      <c r="D73" s="5" t="s">
        <v>36</v>
      </c>
      <c r="E73" s="6" t="s">
        <v>318</v>
      </c>
      <c r="F73" s="7" t="s">
        <v>319</v>
      </c>
      <c r="G73" s="8" t="s">
        <v>317</v>
      </c>
      <c r="H73" s="5"/>
      <c r="I73" s="9">
        <v>0.999774158000946</v>
      </c>
      <c r="J73" s="10" t="s">
        <v>40</v>
      </c>
      <c r="K73" s="11"/>
      <c r="L73" s="12"/>
      <c r="M73" s="11"/>
      <c r="N73" s="11"/>
      <c r="O73" s="12"/>
      <c r="P73" s="13"/>
      <c r="Q73" s="8">
        <v>155.0</v>
      </c>
      <c r="R73" s="8">
        <v>15.0</v>
      </c>
      <c r="S73" s="8">
        <v>13.0</v>
      </c>
      <c r="T73" s="8">
        <v>2.0</v>
      </c>
      <c r="U73" s="8">
        <v>35.0</v>
      </c>
      <c r="V73" s="8">
        <v>0.0</v>
      </c>
      <c r="W73" s="8">
        <v>1.0</v>
      </c>
      <c r="X73" s="8">
        <v>9.0</v>
      </c>
      <c r="Y73" s="8">
        <v>4.0</v>
      </c>
      <c r="Z73" s="8">
        <v>1.0</v>
      </c>
      <c r="AA73" s="8">
        <v>2.0</v>
      </c>
      <c r="AB73" s="8"/>
      <c r="AC73" s="8">
        <v>660.0</v>
      </c>
      <c r="AD73" s="8">
        <v>190.0</v>
      </c>
      <c r="AE73" s="8">
        <v>135.0</v>
      </c>
      <c r="AF73" s="8">
        <v>22.0</v>
      </c>
      <c r="AG73" s="8">
        <v>103.0</v>
      </c>
      <c r="AH73" s="8">
        <v>173.0</v>
      </c>
      <c r="AI73" s="8">
        <v>34.0</v>
      </c>
      <c r="AJ73" s="8">
        <v>3.0</v>
      </c>
    </row>
    <row r="74" ht="15.75" customHeight="1">
      <c r="A74" s="5" t="str">
        <f t="shared" si="1"/>
        <v>15</v>
      </c>
      <c r="B74" s="5" t="str">
        <f t="shared" si="2"/>
        <v>30900000</v>
      </c>
      <c r="C74" s="5" t="str">
        <f t="shared" si="3"/>
        <v>33400000</v>
      </c>
      <c r="D74" s="5" t="s">
        <v>36</v>
      </c>
      <c r="E74" s="6" t="s">
        <v>320</v>
      </c>
      <c r="F74" s="7" t="s">
        <v>321</v>
      </c>
      <c r="G74" s="8" t="s">
        <v>322</v>
      </c>
      <c r="H74" s="5"/>
      <c r="I74" s="9">
        <v>0.999563634395599</v>
      </c>
      <c r="J74" s="10"/>
      <c r="K74" s="11"/>
      <c r="L74" s="12"/>
      <c r="M74" s="11"/>
      <c r="N74" s="11"/>
      <c r="O74" s="12"/>
      <c r="P74" s="13"/>
      <c r="Q74" s="8">
        <v>57.0</v>
      </c>
      <c r="R74" s="8">
        <v>14.0</v>
      </c>
      <c r="S74" s="8">
        <v>18.0</v>
      </c>
      <c r="T74" s="8">
        <v>1.0</v>
      </c>
      <c r="U74" s="8">
        <v>13.0</v>
      </c>
      <c r="V74" s="8">
        <v>0.0</v>
      </c>
      <c r="W74" s="8">
        <v>2.0</v>
      </c>
      <c r="X74" s="8">
        <v>2.0</v>
      </c>
      <c r="Y74" s="8">
        <v>3.0</v>
      </c>
      <c r="Z74" s="8">
        <v>0.0</v>
      </c>
      <c r="AA74" s="8">
        <v>2.0</v>
      </c>
      <c r="AB74" s="8"/>
      <c r="AC74" s="8">
        <v>656.0</v>
      </c>
      <c r="AD74" s="8">
        <v>133.0</v>
      </c>
      <c r="AE74" s="8">
        <v>93.0</v>
      </c>
      <c r="AF74" s="8">
        <v>39.0</v>
      </c>
      <c r="AG74" s="8">
        <v>138.0</v>
      </c>
      <c r="AH74" s="8">
        <v>226.0</v>
      </c>
      <c r="AI74" s="8">
        <v>22.0</v>
      </c>
      <c r="AJ74" s="8">
        <v>5.0</v>
      </c>
    </row>
    <row r="75" ht="15.75" customHeight="1">
      <c r="A75" s="5" t="str">
        <f t="shared" si="1"/>
        <v>15</v>
      </c>
      <c r="B75" s="5" t="str">
        <f t="shared" si="2"/>
        <v>43300000</v>
      </c>
      <c r="C75" s="5" t="str">
        <f t="shared" si="3"/>
        <v>44500000</v>
      </c>
      <c r="D75" s="5" t="s">
        <v>36</v>
      </c>
      <c r="E75" s="6" t="s">
        <v>323</v>
      </c>
      <c r="F75" s="7" t="s">
        <v>324</v>
      </c>
      <c r="G75" s="8" t="s">
        <v>325</v>
      </c>
      <c r="H75" s="5"/>
      <c r="I75" s="9">
        <v>0.982434689998626</v>
      </c>
      <c r="J75" s="10"/>
      <c r="K75" s="11"/>
      <c r="L75" s="12"/>
      <c r="M75" s="11"/>
      <c r="N75" s="11"/>
      <c r="O75" s="12"/>
      <c r="P75" s="13"/>
      <c r="Q75" s="8">
        <v>44.0</v>
      </c>
      <c r="R75" s="8">
        <v>24.0</v>
      </c>
      <c r="S75" s="8">
        <v>9.0</v>
      </c>
      <c r="T75" s="8">
        <v>1.0</v>
      </c>
      <c r="U75" s="8">
        <v>4.0</v>
      </c>
      <c r="V75" s="8">
        <v>0.0</v>
      </c>
      <c r="W75" s="8">
        <v>4.0</v>
      </c>
      <c r="X75" s="8">
        <v>2.0</v>
      </c>
      <c r="Y75" s="8">
        <v>1.0</v>
      </c>
      <c r="Z75" s="8">
        <v>0.0</v>
      </c>
      <c r="AA75" s="8">
        <v>0.0</v>
      </c>
      <c r="AB75" s="8"/>
      <c r="AC75" s="8">
        <v>250.0</v>
      </c>
      <c r="AD75" s="8">
        <v>54.0</v>
      </c>
      <c r="AE75" s="8">
        <v>31.0</v>
      </c>
      <c r="AF75" s="8">
        <v>22.0</v>
      </c>
      <c r="AG75" s="8">
        <v>58.0</v>
      </c>
      <c r="AH75" s="8">
        <v>75.0</v>
      </c>
      <c r="AI75" s="8">
        <v>9.0</v>
      </c>
      <c r="AJ75" s="8">
        <v>1.0</v>
      </c>
    </row>
    <row r="76" ht="15.75" customHeight="1">
      <c r="A76" s="5" t="str">
        <f t="shared" si="1"/>
        <v>15</v>
      </c>
      <c r="B76" s="5" t="str">
        <f t="shared" si="2"/>
        <v>74120302</v>
      </c>
      <c r="C76" s="5" t="str">
        <f t="shared" si="3"/>
        <v>75680570</v>
      </c>
      <c r="D76" s="5" t="s">
        <v>36</v>
      </c>
      <c r="E76" s="6" t="s">
        <v>326</v>
      </c>
      <c r="F76" s="7" t="s">
        <v>327</v>
      </c>
      <c r="G76" s="8" t="s">
        <v>328</v>
      </c>
      <c r="H76" s="5"/>
      <c r="I76" s="9">
        <v>0.999103367328643</v>
      </c>
      <c r="J76" s="10"/>
      <c r="K76" s="11"/>
      <c r="L76" s="12"/>
      <c r="M76" s="11"/>
      <c r="N76" s="11"/>
      <c r="O76" s="12"/>
      <c r="P76" s="13"/>
      <c r="Q76" s="8">
        <v>87.0</v>
      </c>
      <c r="R76" s="8">
        <v>35.0</v>
      </c>
      <c r="S76" s="8">
        <v>15.0</v>
      </c>
      <c r="T76" s="8">
        <v>4.0</v>
      </c>
      <c r="U76" s="8">
        <v>25.0</v>
      </c>
      <c r="V76" s="8">
        <v>0.0</v>
      </c>
      <c r="W76" s="8">
        <v>0.0</v>
      </c>
      <c r="X76" s="8">
        <v>4.0</v>
      </c>
      <c r="Y76" s="8">
        <v>3.0</v>
      </c>
      <c r="Z76" s="8">
        <v>1.0</v>
      </c>
      <c r="AA76" s="8">
        <v>3.0</v>
      </c>
      <c r="AB76" s="8"/>
      <c r="AC76" s="8">
        <v>503.0</v>
      </c>
      <c r="AD76" s="8">
        <v>59.0</v>
      </c>
      <c r="AE76" s="8">
        <v>39.0</v>
      </c>
      <c r="AF76" s="8">
        <v>60.0</v>
      </c>
      <c r="AG76" s="8">
        <v>121.0</v>
      </c>
      <c r="AH76" s="8">
        <v>202.0</v>
      </c>
      <c r="AI76" s="8">
        <v>13.0</v>
      </c>
      <c r="AJ76" s="8">
        <v>9.0</v>
      </c>
    </row>
    <row r="77" ht="15.75" customHeight="1">
      <c r="A77" s="5" t="str">
        <f t="shared" si="1"/>
        <v>15</v>
      </c>
      <c r="B77" s="5" t="str">
        <f t="shared" si="2"/>
        <v>74120302</v>
      </c>
      <c r="C77" s="5" t="str">
        <f t="shared" si="3"/>
        <v>75680570</v>
      </c>
      <c r="D77" s="5" t="s">
        <v>36</v>
      </c>
      <c r="E77" s="6" t="s">
        <v>329</v>
      </c>
      <c r="F77" s="7" t="s">
        <v>330</v>
      </c>
      <c r="G77" s="8" t="s">
        <v>328</v>
      </c>
      <c r="H77" s="5"/>
      <c r="I77" s="9">
        <v>0.999103367328643</v>
      </c>
      <c r="J77" s="10"/>
      <c r="K77" s="11"/>
      <c r="L77" s="12"/>
      <c r="M77" s="11"/>
      <c r="N77" s="11"/>
      <c r="O77" s="12"/>
      <c r="P77" s="13"/>
      <c r="Q77" s="8">
        <v>87.0</v>
      </c>
      <c r="R77" s="8">
        <v>35.0</v>
      </c>
      <c r="S77" s="8">
        <v>15.0</v>
      </c>
      <c r="T77" s="8">
        <v>4.0</v>
      </c>
      <c r="U77" s="8">
        <v>25.0</v>
      </c>
      <c r="V77" s="8">
        <v>0.0</v>
      </c>
      <c r="W77" s="8">
        <v>0.0</v>
      </c>
      <c r="X77" s="8">
        <v>4.0</v>
      </c>
      <c r="Y77" s="8">
        <v>3.0</v>
      </c>
      <c r="Z77" s="8">
        <v>1.0</v>
      </c>
      <c r="AA77" s="8">
        <v>3.0</v>
      </c>
      <c r="AB77" s="8"/>
      <c r="AC77" s="8">
        <v>503.0</v>
      </c>
      <c r="AD77" s="8">
        <v>59.0</v>
      </c>
      <c r="AE77" s="8">
        <v>39.0</v>
      </c>
      <c r="AF77" s="8">
        <v>60.0</v>
      </c>
      <c r="AG77" s="8">
        <v>121.0</v>
      </c>
      <c r="AH77" s="8">
        <v>202.0</v>
      </c>
      <c r="AI77" s="8">
        <v>13.0</v>
      </c>
      <c r="AJ77" s="8">
        <v>9.0</v>
      </c>
    </row>
    <row r="78" ht="15.75" customHeight="1">
      <c r="A78" s="5" t="str">
        <f t="shared" si="1"/>
        <v>15</v>
      </c>
      <c r="B78" s="5" t="str">
        <f t="shared" si="2"/>
        <v>88500000</v>
      </c>
      <c r="C78" s="5" t="str">
        <f t="shared" si="3"/>
        <v>93800000</v>
      </c>
      <c r="D78" s="5" t="s">
        <v>36</v>
      </c>
      <c r="E78" s="6" t="s">
        <v>331</v>
      </c>
      <c r="F78" s="7" t="s">
        <v>332</v>
      </c>
      <c r="G78" s="8" t="s">
        <v>333</v>
      </c>
      <c r="H78" s="5"/>
      <c r="I78" s="9">
        <v>0.998105525970459</v>
      </c>
      <c r="J78" s="10"/>
      <c r="K78" s="11" t="s">
        <v>334</v>
      </c>
      <c r="L78" s="12" t="s">
        <v>335</v>
      </c>
      <c r="M78" s="11" t="s">
        <v>336</v>
      </c>
      <c r="N78" s="11" t="s">
        <v>337</v>
      </c>
      <c r="O78" s="12"/>
      <c r="P78" s="13"/>
      <c r="Q78" s="8">
        <v>167.0</v>
      </c>
      <c r="R78" s="8">
        <v>53.0</v>
      </c>
      <c r="S78" s="8">
        <v>36.0</v>
      </c>
      <c r="T78" s="8">
        <v>9.0</v>
      </c>
      <c r="U78" s="8">
        <v>55.0</v>
      </c>
      <c r="V78" s="8">
        <v>0.0</v>
      </c>
      <c r="W78" s="8">
        <v>5.0</v>
      </c>
      <c r="X78" s="8">
        <v>12.0</v>
      </c>
      <c r="Y78" s="8">
        <v>11.0</v>
      </c>
      <c r="Z78" s="8">
        <v>1.0</v>
      </c>
      <c r="AA78" s="8">
        <v>0.0</v>
      </c>
      <c r="AB78" s="8"/>
      <c r="AC78" s="8">
        <v>1447.0</v>
      </c>
      <c r="AD78" s="8">
        <v>224.0</v>
      </c>
      <c r="AE78" s="8">
        <v>172.0</v>
      </c>
      <c r="AF78" s="8">
        <v>140.0</v>
      </c>
      <c r="AG78" s="8">
        <v>349.0</v>
      </c>
      <c r="AH78" s="8">
        <v>489.0</v>
      </c>
      <c r="AI78" s="8">
        <v>59.0</v>
      </c>
      <c r="AJ78" s="8">
        <v>14.0</v>
      </c>
    </row>
    <row r="79" ht="15.75" customHeight="1">
      <c r="A79" s="5" t="str">
        <f t="shared" si="1"/>
        <v>15</v>
      </c>
      <c r="B79" s="5" t="str">
        <f t="shared" si="2"/>
        <v>88500000</v>
      </c>
      <c r="C79" s="5" t="str">
        <f t="shared" si="3"/>
        <v>101991189</v>
      </c>
      <c r="D79" s="5" t="s">
        <v>36</v>
      </c>
      <c r="E79" s="6" t="s">
        <v>338</v>
      </c>
      <c r="F79" s="7" t="s">
        <v>339</v>
      </c>
      <c r="G79" s="8" t="s">
        <v>340</v>
      </c>
      <c r="H79" s="5"/>
      <c r="I79" s="9">
        <v>0.997579872608184</v>
      </c>
      <c r="J79" s="10"/>
      <c r="K79" s="11" t="s">
        <v>334</v>
      </c>
      <c r="L79" s="12" t="s">
        <v>335</v>
      </c>
      <c r="M79" s="11" t="s">
        <v>336</v>
      </c>
      <c r="N79" s="11" t="s">
        <v>337</v>
      </c>
      <c r="O79" s="12"/>
      <c r="P79" s="13"/>
      <c r="Q79" s="8">
        <v>348.0</v>
      </c>
      <c r="R79" s="8">
        <v>78.0</v>
      </c>
      <c r="S79" s="8">
        <v>75.0</v>
      </c>
      <c r="T79" s="8">
        <v>13.0</v>
      </c>
      <c r="U79" s="8">
        <v>147.0</v>
      </c>
      <c r="V79" s="8">
        <v>0.0</v>
      </c>
      <c r="W79" s="8">
        <v>11.0</v>
      </c>
      <c r="X79" s="8">
        <v>19.0</v>
      </c>
      <c r="Y79" s="8">
        <v>14.0</v>
      </c>
      <c r="Z79" s="8">
        <v>2.0</v>
      </c>
      <c r="AA79" s="8">
        <v>0.0</v>
      </c>
      <c r="AB79" s="8"/>
      <c r="AC79" s="8">
        <v>3201.0</v>
      </c>
      <c r="AD79" s="8">
        <v>570.0</v>
      </c>
      <c r="AE79" s="8">
        <v>440.0</v>
      </c>
      <c r="AF79" s="8">
        <v>235.0</v>
      </c>
      <c r="AG79" s="8">
        <v>778.0</v>
      </c>
      <c r="AH79" s="8">
        <v>1019.0</v>
      </c>
      <c r="AI79" s="8">
        <v>137.0</v>
      </c>
      <c r="AJ79" s="8">
        <v>22.0</v>
      </c>
    </row>
    <row r="80" ht="15.75" customHeight="1">
      <c r="A80" s="5" t="str">
        <f t="shared" si="1"/>
        <v>16</v>
      </c>
      <c r="B80" s="5" t="str">
        <f t="shared" si="2"/>
        <v>10001</v>
      </c>
      <c r="C80" s="5" t="str">
        <f t="shared" si="3"/>
        <v>784372</v>
      </c>
      <c r="D80" s="5" t="s">
        <v>36</v>
      </c>
      <c r="E80" s="6" t="s">
        <v>341</v>
      </c>
      <c r="F80" s="7" t="s">
        <v>342</v>
      </c>
      <c r="G80" s="8" t="s">
        <v>343</v>
      </c>
      <c r="H80" s="5"/>
      <c r="I80" s="9">
        <v>0.991699457168579</v>
      </c>
      <c r="J80" s="10"/>
      <c r="K80" s="11" t="s">
        <v>344</v>
      </c>
      <c r="L80" s="12"/>
      <c r="M80" s="11"/>
      <c r="N80" s="11"/>
      <c r="O80" s="12"/>
      <c r="P80" s="13"/>
      <c r="Q80" s="8">
        <v>76.0</v>
      </c>
      <c r="R80" s="8">
        <v>43.0</v>
      </c>
      <c r="S80" s="8">
        <v>8.0</v>
      </c>
      <c r="T80" s="8">
        <v>4.0</v>
      </c>
      <c r="U80" s="8">
        <v>15.0</v>
      </c>
      <c r="V80" s="8">
        <v>0.0</v>
      </c>
      <c r="W80" s="8">
        <v>0.0</v>
      </c>
      <c r="X80" s="8">
        <v>6.0</v>
      </c>
      <c r="Y80" s="8">
        <v>5.0</v>
      </c>
      <c r="Z80" s="8">
        <v>0.0</v>
      </c>
      <c r="AA80" s="8">
        <v>0.0</v>
      </c>
      <c r="AB80" s="8"/>
      <c r="AC80" s="8">
        <v>369.0</v>
      </c>
      <c r="AD80" s="8">
        <v>45.0</v>
      </c>
      <c r="AE80" s="8">
        <v>20.0</v>
      </c>
      <c r="AF80" s="8">
        <v>69.0</v>
      </c>
      <c r="AG80" s="8">
        <v>50.0</v>
      </c>
      <c r="AH80" s="8">
        <v>169.0</v>
      </c>
      <c r="AI80" s="8">
        <v>11.0</v>
      </c>
      <c r="AJ80" s="8">
        <v>5.0</v>
      </c>
    </row>
    <row r="81" ht="15.75" customHeight="1">
      <c r="A81" s="5" t="str">
        <f t="shared" si="1"/>
        <v>16</v>
      </c>
      <c r="B81" s="5" t="str">
        <f t="shared" si="2"/>
        <v>0</v>
      </c>
      <c r="C81" s="5" t="str">
        <f t="shared" si="3"/>
        <v>7800000</v>
      </c>
      <c r="D81" s="5" t="s">
        <v>36</v>
      </c>
      <c r="E81" s="6" t="s">
        <v>345</v>
      </c>
      <c r="F81" s="7" t="s">
        <v>346</v>
      </c>
      <c r="G81" s="8" t="s">
        <v>347</v>
      </c>
      <c r="H81" s="5"/>
      <c r="I81" s="9">
        <v>0.998043060302734</v>
      </c>
      <c r="J81" s="10"/>
      <c r="K81" s="11" t="s">
        <v>348</v>
      </c>
      <c r="L81" s="12" t="s">
        <v>349</v>
      </c>
      <c r="M81" s="11" t="s">
        <v>349</v>
      </c>
      <c r="N81" s="11" t="s">
        <v>350</v>
      </c>
      <c r="O81" s="12"/>
      <c r="P81" s="13"/>
      <c r="Q81" s="8">
        <v>421.0</v>
      </c>
      <c r="R81" s="8">
        <v>195.0</v>
      </c>
      <c r="S81" s="8">
        <v>42.0</v>
      </c>
      <c r="T81" s="8">
        <v>18.0</v>
      </c>
      <c r="U81" s="8">
        <v>125.0</v>
      </c>
      <c r="V81" s="8">
        <v>0.0</v>
      </c>
      <c r="W81" s="8">
        <v>5.0</v>
      </c>
      <c r="X81" s="8">
        <v>31.0</v>
      </c>
      <c r="Y81" s="8">
        <v>26.0</v>
      </c>
      <c r="Z81" s="8">
        <v>3.0</v>
      </c>
      <c r="AA81" s="8">
        <v>1.0</v>
      </c>
      <c r="AB81" s="8"/>
      <c r="AC81" s="8">
        <v>2365.0</v>
      </c>
      <c r="AD81" s="8">
        <v>335.0</v>
      </c>
      <c r="AE81" s="8">
        <v>276.0</v>
      </c>
      <c r="AF81" s="8">
        <v>313.0</v>
      </c>
      <c r="AG81" s="8">
        <v>361.0</v>
      </c>
      <c r="AH81" s="8">
        <v>950.0</v>
      </c>
      <c r="AI81" s="8">
        <v>112.0</v>
      </c>
      <c r="AJ81" s="8">
        <v>18.0</v>
      </c>
    </row>
    <row r="82" ht="15.75" customHeight="1">
      <c r="A82" s="5" t="str">
        <f t="shared" si="1"/>
        <v>16</v>
      </c>
      <c r="B82" s="5" t="str">
        <f t="shared" si="2"/>
        <v>14892827</v>
      </c>
      <c r="C82" s="5" t="str">
        <f t="shared" si="3"/>
        <v>16392827</v>
      </c>
      <c r="D82" s="5" t="s">
        <v>36</v>
      </c>
      <c r="E82" s="6" t="s">
        <v>351</v>
      </c>
      <c r="F82" s="7" t="s">
        <v>352</v>
      </c>
      <c r="G82" s="8" t="s">
        <v>353</v>
      </c>
      <c r="H82" s="5"/>
      <c r="I82" s="9">
        <v>0.996932744979858</v>
      </c>
      <c r="J82" s="10"/>
      <c r="K82" s="11"/>
      <c r="L82" s="12"/>
      <c r="M82" s="11" t="s">
        <v>354</v>
      </c>
      <c r="N82" s="11"/>
      <c r="O82" s="12"/>
      <c r="P82" s="13"/>
      <c r="Q82" s="8">
        <v>66.0</v>
      </c>
      <c r="R82" s="8">
        <v>18.0</v>
      </c>
      <c r="S82" s="8">
        <v>13.0</v>
      </c>
      <c r="T82" s="8">
        <v>16.0</v>
      </c>
      <c r="U82" s="8">
        <v>14.0</v>
      </c>
      <c r="V82" s="8">
        <v>0.0</v>
      </c>
      <c r="W82" s="8">
        <v>1.0</v>
      </c>
      <c r="X82" s="8">
        <v>3.0</v>
      </c>
      <c r="Y82" s="8">
        <v>3.0</v>
      </c>
      <c r="Z82" s="8">
        <v>0.0</v>
      </c>
      <c r="AA82" s="8">
        <v>1.0</v>
      </c>
      <c r="AB82" s="8"/>
      <c r="AC82" s="8">
        <v>469.0</v>
      </c>
      <c r="AD82" s="8">
        <v>83.0</v>
      </c>
      <c r="AE82" s="8">
        <v>47.0</v>
      </c>
      <c r="AF82" s="8">
        <v>20.0</v>
      </c>
      <c r="AG82" s="8">
        <v>110.0</v>
      </c>
      <c r="AH82" s="8">
        <v>161.0</v>
      </c>
      <c r="AI82" s="8">
        <v>40.0</v>
      </c>
      <c r="AJ82" s="8">
        <v>8.0</v>
      </c>
    </row>
    <row r="83" ht="15.75" customHeight="1">
      <c r="A83" s="5" t="str">
        <f t="shared" si="1"/>
        <v>16</v>
      </c>
      <c r="B83" s="5" t="str">
        <f t="shared" si="2"/>
        <v>21500741</v>
      </c>
      <c r="C83" s="5" t="str">
        <f t="shared" si="3"/>
        <v>30188533</v>
      </c>
      <c r="D83" s="5" t="s">
        <v>36</v>
      </c>
      <c r="E83" s="6" t="s">
        <v>355</v>
      </c>
      <c r="F83" s="7" t="s">
        <v>356</v>
      </c>
      <c r="G83" s="8" t="s">
        <v>357</v>
      </c>
      <c r="H83" s="5"/>
      <c r="I83" s="9">
        <v>0.997923851013183</v>
      </c>
      <c r="J83" s="10" t="s">
        <v>93</v>
      </c>
      <c r="K83" s="11" t="s">
        <v>358</v>
      </c>
      <c r="L83" s="12"/>
      <c r="M83" s="11" t="s">
        <v>359</v>
      </c>
      <c r="N83" s="11"/>
      <c r="O83" s="12"/>
      <c r="P83" s="13"/>
      <c r="Q83" s="8">
        <v>287.0</v>
      </c>
      <c r="R83" s="8">
        <v>106.0</v>
      </c>
      <c r="S83" s="8">
        <v>61.0</v>
      </c>
      <c r="T83" s="8">
        <v>8.0</v>
      </c>
      <c r="U83" s="8">
        <v>88.0</v>
      </c>
      <c r="V83" s="8">
        <v>0.0</v>
      </c>
      <c r="W83" s="8">
        <v>5.0</v>
      </c>
      <c r="X83" s="8">
        <v>20.0</v>
      </c>
      <c r="Y83" s="8">
        <v>19.0</v>
      </c>
      <c r="Z83" s="8">
        <v>0.0</v>
      </c>
      <c r="AA83" s="8">
        <v>2.0</v>
      </c>
      <c r="AB83" s="8"/>
      <c r="AC83" s="8">
        <v>2161.0</v>
      </c>
      <c r="AD83" s="8">
        <v>343.0</v>
      </c>
      <c r="AE83" s="8">
        <v>283.0</v>
      </c>
      <c r="AF83" s="8">
        <v>213.0</v>
      </c>
      <c r="AG83" s="8">
        <v>463.0</v>
      </c>
      <c r="AH83" s="8">
        <v>723.0</v>
      </c>
      <c r="AI83" s="8">
        <v>123.0</v>
      </c>
      <c r="AJ83" s="8">
        <v>13.0</v>
      </c>
    </row>
    <row r="84" ht="15.75" customHeight="1">
      <c r="A84" s="5" t="str">
        <f t="shared" si="1"/>
        <v>16</v>
      </c>
      <c r="B84" s="5" t="str">
        <f t="shared" si="2"/>
        <v>21935203</v>
      </c>
      <c r="C84" s="5" t="str">
        <f t="shared" si="3"/>
        <v>22455963</v>
      </c>
      <c r="D84" s="5" t="s">
        <v>36</v>
      </c>
      <c r="E84" s="6" t="s">
        <v>360</v>
      </c>
      <c r="F84" s="7" t="s">
        <v>361</v>
      </c>
      <c r="G84" s="8" t="s">
        <v>362</v>
      </c>
      <c r="H84" s="5"/>
      <c r="I84" s="9">
        <v>0.619239032268524</v>
      </c>
      <c r="J84" s="10"/>
      <c r="K84" s="11"/>
      <c r="L84" s="12"/>
      <c r="M84" s="11"/>
      <c r="N84" s="11"/>
      <c r="O84" s="12"/>
      <c r="P84" s="13"/>
      <c r="Q84" s="8">
        <v>21.0</v>
      </c>
      <c r="R84" s="8">
        <v>8.0</v>
      </c>
      <c r="S84" s="8">
        <v>5.0</v>
      </c>
      <c r="T84" s="8">
        <v>0.0</v>
      </c>
      <c r="U84" s="8">
        <v>8.0</v>
      </c>
      <c r="V84" s="8">
        <v>0.0</v>
      </c>
      <c r="W84" s="8">
        <v>0.0</v>
      </c>
      <c r="X84" s="8">
        <v>1.0</v>
      </c>
      <c r="Y84" s="8">
        <v>1.0</v>
      </c>
      <c r="Z84" s="8">
        <v>0.0</v>
      </c>
      <c r="AA84" s="8">
        <v>0.0</v>
      </c>
      <c r="AB84" s="8"/>
      <c r="AC84" s="8">
        <v>132.0</v>
      </c>
      <c r="AD84" s="8">
        <v>17.0</v>
      </c>
      <c r="AE84" s="8">
        <v>18.0</v>
      </c>
      <c r="AF84" s="8">
        <v>8.0</v>
      </c>
      <c r="AG84" s="8">
        <v>35.0</v>
      </c>
      <c r="AH84" s="8">
        <v>47.0</v>
      </c>
      <c r="AI84" s="8">
        <v>6.0</v>
      </c>
      <c r="AJ84" s="8">
        <v>1.0</v>
      </c>
    </row>
    <row r="85" ht="15.75" customHeight="1">
      <c r="A85" s="5" t="str">
        <f t="shared" si="1"/>
        <v>16</v>
      </c>
      <c r="B85" s="5" t="str">
        <f t="shared" si="2"/>
        <v>89737548</v>
      </c>
      <c r="C85" s="5" t="str">
        <f t="shared" si="3"/>
        <v>89816646</v>
      </c>
      <c r="D85" s="5" t="s">
        <v>36</v>
      </c>
      <c r="E85" s="6" t="s">
        <v>363</v>
      </c>
      <c r="F85" s="7" t="s">
        <v>364</v>
      </c>
      <c r="G85" s="8" t="s">
        <v>365</v>
      </c>
      <c r="H85" s="5" t="s">
        <v>55</v>
      </c>
      <c r="I85" s="9">
        <v>0.260897427797317</v>
      </c>
      <c r="J85" s="10"/>
      <c r="K85" s="11" t="s">
        <v>366</v>
      </c>
      <c r="L85" s="12"/>
      <c r="M85" s="11"/>
      <c r="N85" s="11"/>
      <c r="O85" s="12"/>
      <c r="P85" s="13"/>
      <c r="Q85" s="8">
        <v>2.0</v>
      </c>
      <c r="R85" s="8">
        <v>2.0</v>
      </c>
      <c r="S85" s="8">
        <v>0.0</v>
      </c>
      <c r="T85" s="8">
        <v>0.0</v>
      </c>
      <c r="U85" s="8">
        <v>0.0</v>
      </c>
      <c r="V85" s="8">
        <v>0.0</v>
      </c>
      <c r="W85" s="8">
        <v>0.0</v>
      </c>
      <c r="X85" s="8">
        <v>1.0</v>
      </c>
      <c r="Y85" s="8">
        <v>1.0</v>
      </c>
      <c r="Z85" s="8">
        <v>0.0</v>
      </c>
      <c r="AA85" s="8">
        <v>0.0</v>
      </c>
      <c r="AB85" s="8"/>
      <c r="AC85" s="8">
        <v>27.0</v>
      </c>
      <c r="AD85" s="8">
        <v>4.0</v>
      </c>
      <c r="AE85" s="8">
        <v>1.0</v>
      </c>
      <c r="AF85" s="8">
        <v>4.0</v>
      </c>
      <c r="AG85" s="8">
        <v>8.0</v>
      </c>
      <c r="AH85" s="8">
        <v>7.0</v>
      </c>
      <c r="AI85" s="8">
        <v>2.0</v>
      </c>
      <c r="AJ85" s="8">
        <v>1.0</v>
      </c>
    </row>
    <row r="86" ht="15.75" customHeight="1">
      <c r="A86" s="5" t="str">
        <f t="shared" si="1"/>
        <v>17</v>
      </c>
      <c r="B86" s="5" t="str">
        <f t="shared" si="2"/>
        <v>0</v>
      </c>
      <c r="C86" s="5" t="str">
        <f t="shared" si="3"/>
        <v>3400000</v>
      </c>
      <c r="D86" s="5" t="s">
        <v>36</v>
      </c>
      <c r="E86" s="6" t="s">
        <v>367</v>
      </c>
      <c r="F86" s="7" t="s">
        <v>368</v>
      </c>
      <c r="G86" s="8" t="s">
        <v>369</v>
      </c>
      <c r="H86" s="5"/>
      <c r="I86" s="9">
        <v>0.999439895153045</v>
      </c>
      <c r="J86" s="10"/>
      <c r="K86" s="11" t="s">
        <v>370</v>
      </c>
      <c r="L86" s="12"/>
      <c r="M86" s="11" t="s">
        <v>370</v>
      </c>
      <c r="N86" s="11"/>
      <c r="O86" s="12"/>
      <c r="P86" s="13"/>
      <c r="Q86" s="8">
        <v>137.0</v>
      </c>
      <c r="R86" s="8">
        <v>52.0</v>
      </c>
      <c r="S86" s="8">
        <v>18.0</v>
      </c>
      <c r="T86" s="8">
        <v>6.0</v>
      </c>
      <c r="U86" s="8">
        <v>43.0</v>
      </c>
      <c r="V86" s="8">
        <v>0.0</v>
      </c>
      <c r="W86" s="8">
        <v>1.0</v>
      </c>
      <c r="X86" s="8">
        <v>13.0</v>
      </c>
      <c r="Y86" s="8">
        <v>7.0</v>
      </c>
      <c r="Z86" s="8">
        <v>1.0</v>
      </c>
      <c r="AA86" s="8">
        <v>1.0</v>
      </c>
      <c r="AB86" s="8"/>
      <c r="AC86" s="8">
        <v>1001.0</v>
      </c>
      <c r="AD86" s="8">
        <v>115.0</v>
      </c>
      <c r="AE86" s="8">
        <v>94.0</v>
      </c>
      <c r="AF86" s="8">
        <v>145.0</v>
      </c>
      <c r="AG86" s="8">
        <v>263.0</v>
      </c>
      <c r="AH86" s="8">
        <v>346.0</v>
      </c>
      <c r="AI86" s="8">
        <v>31.0</v>
      </c>
      <c r="AJ86" s="8">
        <v>7.0</v>
      </c>
    </row>
    <row r="87" ht="15.75" customHeight="1">
      <c r="A87" s="5" t="str">
        <f t="shared" si="1"/>
        <v>17</v>
      </c>
      <c r="B87" s="5" t="str">
        <f t="shared" si="2"/>
        <v>2593209</v>
      </c>
      <c r="C87" s="5" t="str">
        <f t="shared" si="3"/>
        <v>2685616</v>
      </c>
      <c r="D87" s="5" t="s">
        <v>36</v>
      </c>
      <c r="E87" s="6" t="s">
        <v>371</v>
      </c>
      <c r="F87" s="7" t="s">
        <v>372</v>
      </c>
      <c r="G87" s="8" t="s">
        <v>373</v>
      </c>
      <c r="H87" s="5" t="s">
        <v>55</v>
      </c>
      <c r="I87" s="9">
        <v>0.996462047100067</v>
      </c>
      <c r="J87" s="10"/>
      <c r="K87" s="11"/>
      <c r="L87" s="12"/>
      <c r="M87" s="11"/>
      <c r="N87" s="11"/>
      <c r="O87" s="12"/>
      <c r="P87" s="13"/>
      <c r="Q87" s="8">
        <v>5.0</v>
      </c>
      <c r="R87" s="8">
        <v>1.0</v>
      </c>
      <c r="S87" s="8">
        <v>1.0</v>
      </c>
      <c r="T87" s="8">
        <v>0.0</v>
      </c>
      <c r="U87" s="8">
        <v>1.0</v>
      </c>
      <c r="V87" s="8">
        <v>0.0</v>
      </c>
      <c r="W87" s="8">
        <v>0.0</v>
      </c>
      <c r="X87" s="8">
        <v>1.0</v>
      </c>
      <c r="Y87" s="8">
        <v>1.0</v>
      </c>
      <c r="Z87" s="8">
        <v>1.0</v>
      </c>
      <c r="AA87" s="8">
        <v>1.0</v>
      </c>
      <c r="AB87" s="8"/>
      <c r="AC87" s="8">
        <v>22.0</v>
      </c>
      <c r="AD87" s="8">
        <v>6.0</v>
      </c>
      <c r="AE87" s="8">
        <v>2.0</v>
      </c>
      <c r="AF87" s="8">
        <v>1.0</v>
      </c>
      <c r="AG87" s="8">
        <v>6.0</v>
      </c>
      <c r="AH87" s="8">
        <v>5.0</v>
      </c>
      <c r="AI87" s="8">
        <v>2.0</v>
      </c>
      <c r="AJ87" s="8">
        <v>0.0</v>
      </c>
    </row>
    <row r="88" ht="15.75" customHeight="1">
      <c r="A88" s="5" t="str">
        <f t="shared" si="1"/>
        <v>17</v>
      </c>
      <c r="B88" s="5" t="str">
        <f t="shared" si="2"/>
        <v>14194598</v>
      </c>
      <c r="C88" s="5" t="str">
        <f t="shared" si="3"/>
        <v>15567589</v>
      </c>
      <c r="D88" s="5" t="s">
        <v>36</v>
      </c>
      <c r="E88" s="6" t="s">
        <v>374</v>
      </c>
      <c r="F88" s="7" t="s">
        <v>375</v>
      </c>
      <c r="G88" s="8" t="s">
        <v>376</v>
      </c>
      <c r="H88" s="5"/>
      <c r="I88" s="9">
        <v>0.99674642086029</v>
      </c>
      <c r="J88" s="10"/>
      <c r="K88" s="11"/>
      <c r="L88" s="12"/>
      <c r="M88" s="11"/>
      <c r="N88" s="11"/>
      <c r="O88" s="12"/>
      <c r="P88" s="13"/>
      <c r="Q88" s="8">
        <v>34.0</v>
      </c>
      <c r="R88" s="8">
        <v>9.0</v>
      </c>
      <c r="S88" s="8">
        <v>4.0</v>
      </c>
      <c r="T88" s="8">
        <v>1.0</v>
      </c>
      <c r="U88" s="8">
        <v>16.0</v>
      </c>
      <c r="V88" s="8">
        <v>0.0</v>
      </c>
      <c r="W88" s="8">
        <v>1.0</v>
      </c>
      <c r="X88" s="8">
        <v>2.0</v>
      </c>
      <c r="Y88" s="8">
        <v>2.0</v>
      </c>
      <c r="Z88" s="8">
        <v>1.0</v>
      </c>
      <c r="AA88" s="8">
        <v>1.0</v>
      </c>
      <c r="AB88" s="8"/>
      <c r="AC88" s="8">
        <v>291.0</v>
      </c>
      <c r="AD88" s="8">
        <v>64.0</v>
      </c>
      <c r="AE88" s="8">
        <v>45.0</v>
      </c>
      <c r="AF88" s="8">
        <v>13.0</v>
      </c>
      <c r="AG88" s="8">
        <v>73.0</v>
      </c>
      <c r="AH88" s="8">
        <v>80.0</v>
      </c>
      <c r="AI88" s="8">
        <v>13.0</v>
      </c>
      <c r="AJ88" s="8">
        <v>3.0</v>
      </c>
    </row>
    <row r="89" ht="15.75" customHeight="1">
      <c r="A89" s="5" t="str">
        <f t="shared" si="1"/>
        <v>17</v>
      </c>
      <c r="B89" s="5" t="str">
        <f t="shared" si="2"/>
        <v>16869758</v>
      </c>
      <c r="C89" s="5" t="str">
        <f t="shared" si="3"/>
        <v>20318836</v>
      </c>
      <c r="D89" s="5" t="s">
        <v>36</v>
      </c>
      <c r="E89" s="6" t="s">
        <v>377</v>
      </c>
      <c r="F89" s="7" t="s">
        <v>378</v>
      </c>
      <c r="G89" s="8" t="s">
        <v>379</v>
      </c>
      <c r="H89" s="5"/>
      <c r="I89" s="9">
        <v>0.999529838562011</v>
      </c>
      <c r="J89" s="10"/>
      <c r="K89" s="11" t="s">
        <v>380</v>
      </c>
      <c r="L89" s="12"/>
      <c r="M89" s="11"/>
      <c r="N89" s="11"/>
      <c r="O89" s="12"/>
      <c r="P89" s="13" t="s">
        <v>381</v>
      </c>
      <c r="Q89" s="8">
        <v>184.0</v>
      </c>
      <c r="R89" s="8">
        <v>49.0</v>
      </c>
      <c r="S89" s="8">
        <v>52.0</v>
      </c>
      <c r="T89" s="8">
        <v>4.0</v>
      </c>
      <c r="U89" s="8">
        <v>52.0</v>
      </c>
      <c r="V89" s="8">
        <v>0.0</v>
      </c>
      <c r="W89" s="8">
        <v>4.0</v>
      </c>
      <c r="X89" s="8">
        <v>8.0</v>
      </c>
      <c r="Y89" s="8">
        <v>5.0</v>
      </c>
      <c r="Z89" s="8">
        <v>2.0</v>
      </c>
      <c r="AA89" s="8">
        <v>1.0</v>
      </c>
      <c r="AB89" s="8"/>
      <c r="AC89" s="8">
        <v>1132.0</v>
      </c>
      <c r="AD89" s="8">
        <v>168.0</v>
      </c>
      <c r="AE89" s="8">
        <v>111.0</v>
      </c>
      <c r="AF89" s="8">
        <v>105.0</v>
      </c>
      <c r="AG89" s="8">
        <v>251.0</v>
      </c>
      <c r="AH89" s="8">
        <v>447.0</v>
      </c>
      <c r="AI89" s="8">
        <v>44.0</v>
      </c>
      <c r="AJ89" s="8">
        <v>6.0</v>
      </c>
    </row>
    <row r="90" ht="15.75" customHeight="1">
      <c r="A90" s="5" t="str">
        <f t="shared" si="1"/>
        <v>17</v>
      </c>
      <c r="B90" s="5" t="str">
        <f t="shared" si="2"/>
        <v>27400000</v>
      </c>
      <c r="C90" s="5" t="str">
        <f t="shared" si="3"/>
        <v>33500000</v>
      </c>
      <c r="D90" s="5" t="s">
        <v>36</v>
      </c>
      <c r="E90" s="6" t="s">
        <v>382</v>
      </c>
      <c r="F90" s="7" t="s">
        <v>383</v>
      </c>
      <c r="G90" s="8" t="s">
        <v>384</v>
      </c>
      <c r="H90" s="5"/>
      <c r="I90" s="9">
        <v>0.997579872608184</v>
      </c>
      <c r="J90" s="10" t="s">
        <v>93</v>
      </c>
      <c r="K90" s="11" t="s">
        <v>385</v>
      </c>
      <c r="L90" s="12" t="s">
        <v>386</v>
      </c>
      <c r="M90" s="11" t="s">
        <v>385</v>
      </c>
      <c r="N90" s="11"/>
      <c r="O90" s="12"/>
      <c r="P90" s="13"/>
      <c r="Q90" s="8">
        <v>299.0</v>
      </c>
      <c r="R90" s="8">
        <v>84.0</v>
      </c>
      <c r="S90" s="8">
        <v>65.0</v>
      </c>
      <c r="T90" s="8">
        <v>14.0</v>
      </c>
      <c r="U90" s="8">
        <v>97.0</v>
      </c>
      <c r="V90" s="8">
        <v>0.0</v>
      </c>
      <c r="W90" s="8">
        <v>9.0</v>
      </c>
      <c r="X90" s="8">
        <v>9.0</v>
      </c>
      <c r="Y90" s="8">
        <v>6.0</v>
      </c>
      <c r="Z90" s="8">
        <v>1.0</v>
      </c>
      <c r="AA90" s="8">
        <v>0.0</v>
      </c>
      <c r="AB90" s="8"/>
      <c r="AC90" s="8">
        <v>1674.0</v>
      </c>
      <c r="AD90" s="8">
        <v>260.0</v>
      </c>
      <c r="AE90" s="8">
        <v>179.0</v>
      </c>
      <c r="AF90" s="8">
        <v>170.0</v>
      </c>
      <c r="AG90" s="8">
        <v>433.0</v>
      </c>
      <c r="AH90" s="8">
        <v>519.0</v>
      </c>
      <c r="AI90" s="8">
        <v>80.0</v>
      </c>
      <c r="AJ90" s="8">
        <v>33.0</v>
      </c>
    </row>
    <row r="91" ht="15.75" customHeight="1">
      <c r="A91" s="5" t="str">
        <f t="shared" si="1"/>
        <v>17</v>
      </c>
      <c r="B91" s="5" t="str">
        <f t="shared" si="2"/>
        <v>36459259</v>
      </c>
      <c r="C91" s="5" t="str">
        <f t="shared" si="3"/>
        <v>37856298</v>
      </c>
      <c r="D91" s="5" t="s">
        <v>36</v>
      </c>
      <c r="E91" s="6" t="s">
        <v>387</v>
      </c>
      <c r="F91" s="7" t="s">
        <v>388</v>
      </c>
      <c r="G91" s="8" t="s">
        <v>389</v>
      </c>
      <c r="H91" s="5"/>
      <c r="I91" s="9">
        <v>0.999050557613372</v>
      </c>
      <c r="J91" s="10"/>
      <c r="K91" s="11"/>
      <c r="L91" s="12"/>
      <c r="M91" s="11"/>
      <c r="N91" s="11"/>
      <c r="O91" s="12"/>
      <c r="P91" s="13"/>
      <c r="Q91" s="8">
        <v>39.0</v>
      </c>
      <c r="R91" s="8">
        <v>15.0</v>
      </c>
      <c r="S91" s="8">
        <v>7.0</v>
      </c>
      <c r="T91" s="8">
        <v>2.0</v>
      </c>
      <c r="U91" s="8">
        <v>15.0</v>
      </c>
      <c r="V91" s="8">
        <v>0.0</v>
      </c>
      <c r="W91" s="8">
        <v>0.0</v>
      </c>
      <c r="X91" s="8">
        <v>3.0</v>
      </c>
      <c r="Y91" s="8">
        <v>4.0</v>
      </c>
      <c r="Z91" s="8">
        <v>1.0</v>
      </c>
      <c r="AA91" s="8">
        <v>1.0</v>
      </c>
      <c r="AB91" s="8"/>
      <c r="AC91" s="8">
        <v>390.0</v>
      </c>
      <c r="AD91" s="8">
        <v>67.0</v>
      </c>
      <c r="AE91" s="8">
        <v>46.0</v>
      </c>
      <c r="AF91" s="8">
        <v>17.0</v>
      </c>
      <c r="AG91" s="8">
        <v>143.0</v>
      </c>
      <c r="AH91" s="8">
        <v>97.0</v>
      </c>
      <c r="AI91" s="8">
        <v>17.0</v>
      </c>
      <c r="AJ91" s="8">
        <v>3.0</v>
      </c>
    </row>
    <row r="92" ht="15.75" customHeight="1">
      <c r="A92" s="5" t="str">
        <f t="shared" si="1"/>
        <v>17</v>
      </c>
      <c r="B92" s="5" t="str">
        <f t="shared" si="2"/>
        <v>42800000</v>
      </c>
      <c r="C92" s="5" t="str">
        <f t="shared" si="3"/>
        <v>46800000</v>
      </c>
      <c r="D92" s="5" t="s">
        <v>36</v>
      </c>
      <c r="E92" s="6" t="s">
        <v>390</v>
      </c>
      <c r="F92" s="7" t="s">
        <v>391</v>
      </c>
      <c r="G92" s="8" t="s">
        <v>392</v>
      </c>
      <c r="H92" s="5"/>
      <c r="I92" s="9">
        <v>0.998682677745819</v>
      </c>
      <c r="J92" s="10"/>
      <c r="K92" s="11" t="s">
        <v>393</v>
      </c>
      <c r="L92" s="12" t="s">
        <v>394</v>
      </c>
      <c r="M92" s="11" t="s">
        <v>394</v>
      </c>
      <c r="N92" s="11"/>
      <c r="O92" s="12"/>
      <c r="P92" s="13"/>
      <c r="Q92" s="8">
        <v>202.0</v>
      </c>
      <c r="R92" s="8">
        <v>83.0</v>
      </c>
      <c r="S92" s="8">
        <v>27.0</v>
      </c>
      <c r="T92" s="8">
        <v>6.0</v>
      </c>
      <c r="U92" s="8">
        <v>46.0</v>
      </c>
      <c r="V92" s="8">
        <v>1.0</v>
      </c>
      <c r="W92" s="8">
        <v>21.0</v>
      </c>
      <c r="X92" s="8">
        <v>17.0</v>
      </c>
      <c r="Y92" s="8">
        <v>17.0</v>
      </c>
      <c r="Z92" s="8">
        <v>3.0</v>
      </c>
      <c r="AA92" s="8">
        <v>1.0</v>
      </c>
      <c r="AB92" s="8"/>
      <c r="AC92" s="8">
        <v>1366.0</v>
      </c>
      <c r="AD92" s="8">
        <v>147.0</v>
      </c>
      <c r="AE92" s="8">
        <v>105.0</v>
      </c>
      <c r="AF92" s="8">
        <v>178.0</v>
      </c>
      <c r="AG92" s="8">
        <v>323.0</v>
      </c>
      <c r="AH92" s="8">
        <v>531.0</v>
      </c>
      <c r="AI92" s="8">
        <v>65.0</v>
      </c>
      <c r="AJ92" s="8">
        <v>17.0</v>
      </c>
    </row>
    <row r="93" ht="15.75" customHeight="1">
      <c r="A93" s="5" t="str">
        <f t="shared" si="1"/>
        <v>17</v>
      </c>
      <c r="B93" s="5" t="str">
        <f t="shared" si="2"/>
        <v>45627800</v>
      </c>
      <c r="C93" s="5" t="str">
        <f t="shared" si="3"/>
        <v>46217040</v>
      </c>
      <c r="D93" s="5" t="s">
        <v>36</v>
      </c>
      <c r="E93" s="6" t="s">
        <v>395</v>
      </c>
      <c r="F93" s="7" t="s">
        <v>396</v>
      </c>
      <c r="G93" s="8" t="s">
        <v>397</v>
      </c>
      <c r="H93" s="5"/>
      <c r="I93" s="9">
        <v>0.998746991157531</v>
      </c>
      <c r="J93" s="10"/>
      <c r="K93" s="11"/>
      <c r="L93" s="12"/>
      <c r="M93" s="11"/>
      <c r="N93" s="11"/>
      <c r="O93" s="12"/>
      <c r="P93" s="13"/>
      <c r="Q93" s="8">
        <v>16.0</v>
      </c>
      <c r="R93" s="8">
        <v>6.0</v>
      </c>
      <c r="S93" s="8">
        <v>1.0</v>
      </c>
      <c r="T93" s="8">
        <v>0.0</v>
      </c>
      <c r="U93" s="8">
        <v>7.0</v>
      </c>
      <c r="V93" s="8">
        <v>0.0</v>
      </c>
      <c r="W93" s="8">
        <v>0.0</v>
      </c>
      <c r="X93" s="8">
        <v>2.0</v>
      </c>
      <c r="Y93" s="8">
        <v>1.0</v>
      </c>
      <c r="Z93" s="8">
        <v>1.0</v>
      </c>
      <c r="AA93" s="8">
        <v>1.0</v>
      </c>
      <c r="AB93" s="8"/>
      <c r="AC93" s="8">
        <v>187.0</v>
      </c>
      <c r="AD93" s="8">
        <v>18.0</v>
      </c>
      <c r="AE93" s="8">
        <v>23.0</v>
      </c>
      <c r="AF93" s="8">
        <v>13.0</v>
      </c>
      <c r="AG93" s="8">
        <v>49.0</v>
      </c>
      <c r="AH93" s="8">
        <v>65.0</v>
      </c>
      <c r="AI93" s="8">
        <v>19.0</v>
      </c>
      <c r="AJ93" s="8">
        <v>0.0</v>
      </c>
    </row>
    <row r="94" ht="15.75" customHeight="1">
      <c r="A94" s="5" t="str">
        <f t="shared" si="1"/>
        <v>17</v>
      </c>
      <c r="B94" s="5" t="str">
        <f t="shared" si="2"/>
        <v>59500000</v>
      </c>
      <c r="C94" s="5" t="str">
        <f t="shared" si="3"/>
        <v>63100000</v>
      </c>
      <c r="D94" s="5" t="s">
        <v>36</v>
      </c>
      <c r="E94" s="6" t="s">
        <v>398</v>
      </c>
      <c r="F94" s="7" t="s">
        <v>399</v>
      </c>
      <c r="G94" s="8" t="s">
        <v>400</v>
      </c>
      <c r="H94" s="5"/>
      <c r="I94" s="9">
        <v>0.999479830265045</v>
      </c>
      <c r="J94" s="10" t="s">
        <v>93</v>
      </c>
      <c r="K94" s="11" t="s">
        <v>401</v>
      </c>
      <c r="L94" s="12" t="s">
        <v>402</v>
      </c>
      <c r="M94" s="11" t="s">
        <v>403</v>
      </c>
      <c r="N94" s="11"/>
      <c r="O94" s="12"/>
      <c r="P94" s="13"/>
      <c r="Q94" s="8">
        <v>111.0</v>
      </c>
      <c r="R94" s="8">
        <v>27.0</v>
      </c>
      <c r="S94" s="8">
        <v>36.0</v>
      </c>
      <c r="T94" s="8">
        <v>3.0</v>
      </c>
      <c r="U94" s="8">
        <v>29.0</v>
      </c>
      <c r="V94" s="8">
        <v>0.0</v>
      </c>
      <c r="W94" s="8">
        <v>5.0</v>
      </c>
      <c r="X94" s="8">
        <v>8.0</v>
      </c>
      <c r="Y94" s="8">
        <v>5.0</v>
      </c>
      <c r="Z94" s="8">
        <v>2.0</v>
      </c>
      <c r="AA94" s="8">
        <v>1.0</v>
      </c>
      <c r="AB94" s="8"/>
      <c r="AC94" s="8">
        <v>1246.0</v>
      </c>
      <c r="AD94" s="8">
        <v>182.0</v>
      </c>
      <c r="AE94" s="8">
        <v>137.0</v>
      </c>
      <c r="AF94" s="8">
        <v>56.0</v>
      </c>
      <c r="AG94" s="8">
        <v>237.0</v>
      </c>
      <c r="AH94" s="8">
        <v>273.0</v>
      </c>
      <c r="AI94" s="8">
        <v>356.0</v>
      </c>
      <c r="AJ94" s="8">
        <v>5.0</v>
      </c>
    </row>
    <row r="95" ht="15.75" customHeight="1">
      <c r="A95" s="5" t="str">
        <f t="shared" si="1"/>
        <v>18</v>
      </c>
      <c r="B95" s="5" t="str">
        <f t="shared" si="2"/>
        <v>3412008</v>
      </c>
      <c r="C95" s="5" t="str">
        <f t="shared" si="3"/>
        <v>3459977</v>
      </c>
      <c r="D95" s="5" t="s">
        <v>36</v>
      </c>
      <c r="E95" s="6" t="s">
        <v>404</v>
      </c>
      <c r="F95" s="7" t="s">
        <v>405</v>
      </c>
      <c r="G95" s="8" t="s">
        <v>406</v>
      </c>
      <c r="H95" s="5" t="s">
        <v>55</v>
      </c>
      <c r="I95" s="9">
        <v>0.941877007484436</v>
      </c>
      <c r="J95" s="10"/>
      <c r="K95" s="11"/>
      <c r="L95" s="12"/>
      <c r="M95" s="11"/>
      <c r="N95" s="11"/>
      <c r="O95" s="12"/>
      <c r="P95" s="13"/>
      <c r="Q95" s="8">
        <v>2.0</v>
      </c>
      <c r="R95" s="8">
        <v>1.0</v>
      </c>
      <c r="S95" s="8">
        <v>1.0</v>
      </c>
      <c r="T95" s="8">
        <v>0.0</v>
      </c>
      <c r="U95" s="8">
        <v>0.0</v>
      </c>
      <c r="V95" s="8">
        <v>0.0</v>
      </c>
      <c r="W95" s="8">
        <v>0.0</v>
      </c>
      <c r="X95" s="8">
        <v>1.0</v>
      </c>
      <c r="Y95" s="8">
        <v>1.0</v>
      </c>
      <c r="Z95" s="8">
        <v>1.0</v>
      </c>
      <c r="AA95" s="8">
        <v>0.0</v>
      </c>
      <c r="AB95" s="8"/>
      <c r="AC95" s="8">
        <v>9.0</v>
      </c>
      <c r="AD95" s="8">
        <v>0.0</v>
      </c>
      <c r="AE95" s="8">
        <v>1.0</v>
      </c>
      <c r="AF95" s="8">
        <v>3.0</v>
      </c>
      <c r="AG95" s="8">
        <v>1.0</v>
      </c>
      <c r="AH95" s="8">
        <v>4.0</v>
      </c>
      <c r="AI95" s="8">
        <v>0.0</v>
      </c>
      <c r="AJ95" s="8">
        <v>0.0</v>
      </c>
    </row>
    <row r="96" ht="15.75" customHeight="1">
      <c r="A96" s="5" t="str">
        <f t="shared" si="1"/>
        <v>18</v>
      </c>
      <c r="B96" s="5" t="str">
        <f t="shared" si="2"/>
        <v>18500000</v>
      </c>
      <c r="C96" s="5" t="str">
        <f t="shared" si="3"/>
        <v>80373285</v>
      </c>
      <c r="D96" s="5" t="s">
        <v>36</v>
      </c>
      <c r="E96" s="6" t="s">
        <v>407</v>
      </c>
      <c r="F96" s="7" t="s">
        <v>408</v>
      </c>
      <c r="G96" s="8" t="s">
        <v>409</v>
      </c>
      <c r="H96" s="5"/>
      <c r="I96" s="9">
        <v>0.997579872608184</v>
      </c>
      <c r="J96" s="10" t="s">
        <v>109</v>
      </c>
      <c r="K96" s="11" t="s">
        <v>410</v>
      </c>
      <c r="L96" s="12" t="s">
        <v>411</v>
      </c>
      <c r="M96" s="11" t="s">
        <v>412</v>
      </c>
      <c r="N96" s="11"/>
      <c r="O96" s="12"/>
      <c r="P96" s="13"/>
      <c r="Q96" s="8">
        <v>863.0</v>
      </c>
      <c r="R96" s="8">
        <v>203.0</v>
      </c>
      <c r="S96" s="8">
        <v>162.0</v>
      </c>
      <c r="T96" s="8">
        <v>26.0</v>
      </c>
      <c r="U96" s="8">
        <v>357.0</v>
      </c>
      <c r="V96" s="8">
        <v>0.0</v>
      </c>
      <c r="W96" s="8">
        <v>30.0</v>
      </c>
      <c r="X96" s="8">
        <v>48.0</v>
      </c>
      <c r="Y96" s="8">
        <v>40.0</v>
      </c>
      <c r="Z96" s="8">
        <v>5.0</v>
      </c>
      <c r="AA96" s="8">
        <v>0.0</v>
      </c>
      <c r="AB96" s="8"/>
      <c r="AC96" s="8">
        <v>11571.0</v>
      </c>
      <c r="AD96" s="8">
        <v>3043.0</v>
      </c>
      <c r="AE96" s="8">
        <v>2156.0</v>
      </c>
      <c r="AF96" s="8">
        <v>404.0</v>
      </c>
      <c r="AG96" s="8">
        <v>2623.0</v>
      </c>
      <c r="AH96" s="8">
        <v>2865.0</v>
      </c>
      <c r="AI96" s="8">
        <v>410.0</v>
      </c>
      <c r="AJ96" s="8">
        <v>70.0</v>
      </c>
    </row>
    <row r="97" ht="15.75" customHeight="1">
      <c r="A97" s="5" t="str">
        <f t="shared" si="1"/>
        <v>18</v>
      </c>
      <c r="B97" s="5" t="str">
        <f t="shared" si="2"/>
        <v>55222184</v>
      </c>
      <c r="C97" s="5" t="str">
        <f t="shared" si="3"/>
        <v>55635956</v>
      </c>
      <c r="D97" s="5" t="s">
        <v>36</v>
      </c>
      <c r="E97" s="6" t="s">
        <v>413</v>
      </c>
      <c r="F97" s="7" t="s">
        <v>414</v>
      </c>
      <c r="G97" s="8" t="s">
        <v>415</v>
      </c>
      <c r="H97" s="5" t="s">
        <v>55</v>
      </c>
      <c r="I97" s="9">
        <v>0.994752526283264</v>
      </c>
      <c r="J97" s="10"/>
      <c r="K97" s="11"/>
      <c r="L97" s="12"/>
      <c r="M97" s="11"/>
      <c r="N97" s="11"/>
      <c r="O97" s="12"/>
      <c r="P97" s="13"/>
      <c r="Q97" s="8">
        <v>6.0</v>
      </c>
      <c r="R97" s="8">
        <v>1.0</v>
      </c>
      <c r="S97" s="8">
        <v>1.0</v>
      </c>
      <c r="T97" s="8">
        <v>1.0</v>
      </c>
      <c r="U97" s="8">
        <v>3.0</v>
      </c>
      <c r="V97" s="8">
        <v>0.0</v>
      </c>
      <c r="W97" s="8">
        <v>0.0</v>
      </c>
      <c r="X97" s="8">
        <v>1.0</v>
      </c>
      <c r="Y97" s="8">
        <v>1.0</v>
      </c>
      <c r="Z97" s="8">
        <v>1.0</v>
      </c>
      <c r="AA97" s="8">
        <v>0.0</v>
      </c>
      <c r="AB97" s="8"/>
      <c r="AC97" s="8">
        <v>115.0</v>
      </c>
      <c r="AD97" s="8">
        <v>24.0</v>
      </c>
      <c r="AE97" s="8">
        <v>12.0</v>
      </c>
      <c r="AF97" s="8">
        <v>11.0</v>
      </c>
      <c r="AG97" s="8">
        <v>40.0</v>
      </c>
      <c r="AH97" s="8">
        <v>23.0</v>
      </c>
      <c r="AI97" s="8">
        <v>2.0</v>
      </c>
      <c r="AJ97" s="8">
        <v>3.0</v>
      </c>
    </row>
    <row r="98" ht="15.75" customHeight="1">
      <c r="A98" s="5" t="str">
        <f t="shared" si="1"/>
        <v>19</v>
      </c>
      <c r="B98" s="5" t="str">
        <f t="shared" si="2"/>
        <v>41860254</v>
      </c>
      <c r="C98" s="5" t="str">
        <f t="shared" si="3"/>
        <v>41872924</v>
      </c>
      <c r="D98" s="5" t="s">
        <v>36</v>
      </c>
      <c r="E98" s="6" t="s">
        <v>416</v>
      </c>
      <c r="F98" s="7" t="s">
        <v>417</v>
      </c>
      <c r="G98" s="8" t="s">
        <v>418</v>
      </c>
      <c r="H98" s="5" t="s">
        <v>55</v>
      </c>
      <c r="I98" s="9">
        <v>0.411101281642913</v>
      </c>
      <c r="J98" s="10"/>
      <c r="K98" s="11"/>
      <c r="L98" s="12"/>
      <c r="M98" s="11"/>
      <c r="N98" s="11"/>
      <c r="O98" s="12"/>
      <c r="P98" s="13"/>
      <c r="Q98" s="8">
        <v>2.0</v>
      </c>
      <c r="R98" s="8">
        <v>1.0</v>
      </c>
      <c r="S98" s="8">
        <v>0.0</v>
      </c>
      <c r="T98" s="8">
        <v>1.0</v>
      </c>
      <c r="U98" s="8">
        <v>0.0</v>
      </c>
      <c r="V98" s="8">
        <v>0.0</v>
      </c>
      <c r="W98" s="8">
        <v>0.0</v>
      </c>
      <c r="X98" s="8">
        <v>1.0</v>
      </c>
      <c r="Y98" s="8">
        <v>0.0</v>
      </c>
      <c r="Z98" s="8">
        <v>1.0</v>
      </c>
      <c r="AA98" s="8">
        <v>0.0</v>
      </c>
      <c r="AB98" s="8"/>
      <c r="AC98" s="8">
        <v>6.0</v>
      </c>
      <c r="AD98" s="8">
        <v>0.0</v>
      </c>
      <c r="AE98" s="8">
        <v>0.0</v>
      </c>
      <c r="AF98" s="8">
        <v>3.0</v>
      </c>
      <c r="AG98" s="8">
        <v>0.0</v>
      </c>
      <c r="AH98" s="8">
        <v>3.0</v>
      </c>
      <c r="AI98" s="8">
        <v>0.0</v>
      </c>
      <c r="AJ98" s="8">
        <v>0.0</v>
      </c>
    </row>
    <row r="99" ht="15.75" customHeight="1">
      <c r="A99" s="5" t="str">
        <f t="shared" si="1"/>
        <v>20</v>
      </c>
      <c r="B99" s="5" t="str">
        <f t="shared" si="2"/>
        <v>10637683</v>
      </c>
      <c r="C99" s="5" t="str">
        <f t="shared" si="3"/>
        <v>10673998</v>
      </c>
      <c r="D99" s="5" t="s">
        <v>36</v>
      </c>
      <c r="E99" s="6" t="s">
        <v>419</v>
      </c>
      <c r="F99" s="7" t="s">
        <v>420</v>
      </c>
      <c r="G99" s="8" t="s">
        <v>421</v>
      </c>
      <c r="H99" s="5" t="s">
        <v>55</v>
      </c>
      <c r="I99" s="9">
        <v>0.637246131896972</v>
      </c>
      <c r="J99" s="10"/>
      <c r="K99" s="11"/>
      <c r="L99" s="12"/>
      <c r="M99" s="11"/>
      <c r="N99" s="11"/>
      <c r="O99" s="12"/>
      <c r="P99" s="13"/>
      <c r="Q99" s="8">
        <v>3.0</v>
      </c>
      <c r="R99" s="8">
        <v>1.0</v>
      </c>
      <c r="S99" s="8">
        <v>0.0</v>
      </c>
      <c r="T99" s="8">
        <v>1.0</v>
      </c>
      <c r="U99" s="8">
        <v>1.0</v>
      </c>
      <c r="V99" s="8">
        <v>0.0</v>
      </c>
      <c r="W99" s="8">
        <v>0.0</v>
      </c>
      <c r="X99" s="8">
        <v>1.0</v>
      </c>
      <c r="Y99" s="8">
        <v>1.0</v>
      </c>
      <c r="Z99" s="8">
        <v>0.0</v>
      </c>
      <c r="AA99" s="8">
        <v>0.0</v>
      </c>
      <c r="AB99" s="8"/>
      <c r="AC99" s="8">
        <v>16.0</v>
      </c>
      <c r="AD99" s="8">
        <v>4.0</v>
      </c>
      <c r="AE99" s="8">
        <v>1.0</v>
      </c>
      <c r="AF99" s="8">
        <v>3.0</v>
      </c>
      <c r="AG99" s="8">
        <v>3.0</v>
      </c>
      <c r="AH99" s="8">
        <v>4.0</v>
      </c>
      <c r="AI99" s="8">
        <v>1.0</v>
      </c>
      <c r="AJ99" s="8">
        <v>0.0</v>
      </c>
    </row>
    <row r="100" ht="15.75" customHeight="1">
      <c r="A100" s="5" t="str">
        <f t="shared" si="1"/>
        <v>20</v>
      </c>
      <c r="B100" s="5" t="str">
        <f t="shared" si="2"/>
        <v>58839680</v>
      </c>
      <c r="C100" s="5" t="str">
        <f t="shared" si="3"/>
        <v>58911191</v>
      </c>
      <c r="D100" s="5" t="s">
        <v>36</v>
      </c>
      <c r="E100" s="6" t="s">
        <v>422</v>
      </c>
      <c r="F100" s="7" t="s">
        <v>423</v>
      </c>
      <c r="G100" s="8" t="s">
        <v>424</v>
      </c>
      <c r="H100" s="5" t="s">
        <v>55</v>
      </c>
      <c r="I100" s="9">
        <v>0.879171252250671</v>
      </c>
      <c r="J100" s="10"/>
      <c r="K100" s="11"/>
      <c r="L100" s="12" t="s">
        <v>425</v>
      </c>
      <c r="M100" s="11"/>
      <c r="N100" s="11"/>
      <c r="O100" s="12"/>
      <c r="P100" s="13"/>
      <c r="Q100" s="8">
        <v>8.0</v>
      </c>
      <c r="R100" s="8">
        <v>1.0</v>
      </c>
      <c r="S100" s="8">
        <v>0.0</v>
      </c>
      <c r="T100" s="8">
        <v>0.0</v>
      </c>
      <c r="U100" s="8">
        <v>3.0</v>
      </c>
      <c r="V100" s="8">
        <v>0.0</v>
      </c>
      <c r="W100" s="8">
        <v>0.0</v>
      </c>
      <c r="X100" s="8">
        <v>1.0</v>
      </c>
      <c r="Y100" s="8">
        <v>1.0</v>
      </c>
      <c r="Z100" s="8">
        <v>1.0</v>
      </c>
      <c r="AA100" s="8">
        <v>0.0</v>
      </c>
      <c r="AB100" s="8"/>
      <c r="AC100" s="8">
        <v>35.0</v>
      </c>
      <c r="AD100" s="8">
        <v>2.0</v>
      </c>
      <c r="AE100" s="8">
        <v>3.0</v>
      </c>
      <c r="AF100" s="8">
        <v>7.0</v>
      </c>
      <c r="AG100" s="8">
        <v>5.0</v>
      </c>
      <c r="AH100" s="8">
        <v>15.0</v>
      </c>
      <c r="AI100" s="8">
        <v>3.0</v>
      </c>
      <c r="AJ100" s="8">
        <v>0.0</v>
      </c>
    </row>
    <row r="101" ht="15.75" customHeight="1">
      <c r="A101" s="5" t="str">
        <f t="shared" si="1"/>
        <v>21</v>
      </c>
      <c r="B101" s="5" t="str">
        <f t="shared" si="2"/>
        <v>37365572</v>
      </c>
      <c r="C101" s="5" t="str">
        <f t="shared" si="3"/>
        <v>37526357</v>
      </c>
      <c r="D101" s="5" t="s">
        <v>36</v>
      </c>
      <c r="E101" s="6" t="s">
        <v>426</v>
      </c>
      <c r="F101" s="7" t="s">
        <v>427</v>
      </c>
      <c r="G101" s="8" t="s">
        <v>428</v>
      </c>
      <c r="H101" s="5" t="s">
        <v>55</v>
      </c>
      <c r="I101" s="9">
        <v>0.966322302818298</v>
      </c>
      <c r="J101" s="10"/>
      <c r="K101" s="11"/>
      <c r="L101" s="12"/>
      <c r="M101" s="11"/>
      <c r="N101" s="11"/>
      <c r="O101" s="12"/>
      <c r="P101" s="13"/>
      <c r="Q101" s="8">
        <v>3.0</v>
      </c>
      <c r="R101" s="8">
        <v>1.0</v>
      </c>
      <c r="S101" s="8">
        <v>0.0</v>
      </c>
      <c r="T101" s="8">
        <v>0.0</v>
      </c>
      <c r="U101" s="8">
        <v>2.0</v>
      </c>
      <c r="V101" s="8">
        <v>0.0</v>
      </c>
      <c r="W101" s="8">
        <v>0.0</v>
      </c>
      <c r="X101" s="8">
        <v>1.0</v>
      </c>
      <c r="Y101" s="8">
        <v>1.0</v>
      </c>
      <c r="Z101" s="8">
        <v>1.0</v>
      </c>
      <c r="AA101" s="8">
        <v>0.0</v>
      </c>
      <c r="AB101" s="8"/>
      <c r="AC101" s="8">
        <v>35.0</v>
      </c>
      <c r="AD101" s="8">
        <v>3.0</v>
      </c>
      <c r="AE101" s="8">
        <v>3.0</v>
      </c>
      <c r="AF101" s="8">
        <v>4.0</v>
      </c>
      <c r="AG101" s="8">
        <v>10.0</v>
      </c>
      <c r="AH101" s="8">
        <v>12.0</v>
      </c>
      <c r="AI101" s="8">
        <v>2.0</v>
      </c>
      <c r="AJ101" s="8">
        <v>1.0</v>
      </c>
    </row>
    <row r="102" ht="15.75" customHeight="1">
      <c r="A102" s="5" t="str">
        <f t="shared" si="1"/>
        <v>21</v>
      </c>
      <c r="B102" s="5" t="str">
        <f t="shared" si="2"/>
        <v>41200000</v>
      </c>
      <c r="C102" s="5" t="str">
        <f t="shared" si="3"/>
        <v>46709983</v>
      </c>
      <c r="D102" s="5" t="s">
        <v>36</v>
      </c>
      <c r="E102" s="6" t="s">
        <v>429</v>
      </c>
      <c r="F102" s="7" t="s">
        <v>430</v>
      </c>
      <c r="G102" s="8" t="s">
        <v>431</v>
      </c>
      <c r="H102" s="5"/>
      <c r="I102" s="9">
        <v>0.998764038085937</v>
      </c>
      <c r="J102" s="10" t="s">
        <v>93</v>
      </c>
      <c r="K102" s="11"/>
      <c r="L102" s="12" t="s">
        <v>432</v>
      </c>
      <c r="M102" s="11" t="s">
        <v>433</v>
      </c>
      <c r="N102" s="11"/>
      <c r="O102" s="12"/>
      <c r="P102" s="13"/>
      <c r="Q102" s="8">
        <v>208.0</v>
      </c>
      <c r="R102" s="8">
        <v>84.0</v>
      </c>
      <c r="S102" s="8">
        <v>19.0</v>
      </c>
      <c r="T102" s="8">
        <v>4.0</v>
      </c>
      <c r="U102" s="8">
        <v>93.0</v>
      </c>
      <c r="V102" s="8">
        <v>0.0</v>
      </c>
      <c r="W102" s="8">
        <v>4.0</v>
      </c>
      <c r="X102" s="8">
        <v>20.0</v>
      </c>
      <c r="Y102" s="8">
        <v>16.0</v>
      </c>
      <c r="Z102" s="8">
        <v>0.0</v>
      </c>
      <c r="AA102" s="8">
        <v>0.0</v>
      </c>
      <c r="AB102" s="8"/>
      <c r="AC102" s="8">
        <v>1977.0</v>
      </c>
      <c r="AD102" s="8">
        <v>236.0</v>
      </c>
      <c r="AE102" s="8">
        <v>191.0</v>
      </c>
      <c r="AF102" s="8">
        <v>170.0</v>
      </c>
      <c r="AG102" s="8">
        <v>469.0</v>
      </c>
      <c r="AH102" s="8">
        <v>809.0</v>
      </c>
      <c r="AI102" s="8">
        <v>78.0</v>
      </c>
      <c r="AJ102" s="8">
        <v>24.0</v>
      </c>
    </row>
    <row r="103" ht="15.75" customHeight="1">
      <c r="A103" s="5" t="str">
        <f t="shared" si="1"/>
        <v>22</v>
      </c>
      <c r="B103" s="5" t="str">
        <f t="shared" si="2"/>
        <v>19022279</v>
      </c>
      <c r="C103" s="5" t="str">
        <f t="shared" si="3"/>
        <v>21098156</v>
      </c>
      <c r="D103" s="5" t="s">
        <v>36</v>
      </c>
      <c r="E103" s="6" t="s">
        <v>434</v>
      </c>
      <c r="F103" s="7" t="s">
        <v>435</v>
      </c>
      <c r="G103" s="8" t="s">
        <v>436</v>
      </c>
      <c r="H103" s="5"/>
      <c r="I103" s="9">
        <v>0.999270021915435</v>
      </c>
      <c r="J103" s="10" t="s">
        <v>40</v>
      </c>
      <c r="K103" s="11" t="s">
        <v>437</v>
      </c>
      <c r="L103" s="12"/>
      <c r="M103" s="11" t="s">
        <v>438</v>
      </c>
      <c r="N103" s="11"/>
      <c r="O103" s="12" t="s">
        <v>439</v>
      </c>
      <c r="P103" s="13" t="s">
        <v>440</v>
      </c>
      <c r="Q103" s="8">
        <v>118.0</v>
      </c>
      <c r="R103" s="8">
        <v>45.0</v>
      </c>
      <c r="S103" s="8">
        <v>25.0</v>
      </c>
      <c r="T103" s="8">
        <v>7.0</v>
      </c>
      <c r="U103" s="8">
        <v>32.0</v>
      </c>
      <c r="V103" s="8">
        <v>0.0</v>
      </c>
      <c r="W103" s="8">
        <v>1.0</v>
      </c>
      <c r="X103" s="8">
        <v>9.0</v>
      </c>
      <c r="Y103" s="8">
        <v>7.0</v>
      </c>
      <c r="Z103" s="8">
        <v>0.0</v>
      </c>
      <c r="AA103" s="8">
        <v>2.0</v>
      </c>
      <c r="AB103" s="8"/>
      <c r="AC103" s="8">
        <v>847.0</v>
      </c>
      <c r="AD103" s="8">
        <v>94.0</v>
      </c>
      <c r="AE103" s="8">
        <v>88.0</v>
      </c>
      <c r="AF103" s="8">
        <v>80.0</v>
      </c>
      <c r="AG103" s="8">
        <v>122.0</v>
      </c>
      <c r="AH103" s="8">
        <v>312.0</v>
      </c>
      <c r="AI103" s="8">
        <v>142.0</v>
      </c>
      <c r="AJ103" s="8">
        <v>9.0</v>
      </c>
    </row>
    <row r="104" ht="15.75" customHeight="1">
      <c r="A104" s="5" t="str">
        <f t="shared" si="1"/>
        <v>22</v>
      </c>
      <c r="B104" s="5" t="str">
        <f t="shared" si="2"/>
        <v>19756702</v>
      </c>
      <c r="C104" s="5" t="str">
        <f t="shared" si="3"/>
        <v>19783592</v>
      </c>
      <c r="D104" s="5" t="s">
        <v>36</v>
      </c>
      <c r="E104" s="6" t="s">
        <v>441</v>
      </c>
      <c r="F104" s="7" t="s">
        <v>442</v>
      </c>
      <c r="G104" s="8" t="s">
        <v>443</v>
      </c>
      <c r="H104" s="5" t="s">
        <v>55</v>
      </c>
      <c r="I104" s="9">
        <v>0.0259428024291992</v>
      </c>
      <c r="J104" s="10" t="s">
        <v>93</v>
      </c>
      <c r="K104" s="11"/>
      <c r="L104" s="12"/>
      <c r="M104" s="11"/>
      <c r="N104" s="11"/>
      <c r="O104" s="12"/>
      <c r="P104" s="13"/>
      <c r="Q104" s="8">
        <v>2.0</v>
      </c>
      <c r="R104" s="8">
        <v>2.0</v>
      </c>
      <c r="S104" s="8">
        <v>0.0</v>
      </c>
      <c r="T104" s="8">
        <v>0.0</v>
      </c>
      <c r="U104" s="8">
        <v>0.0</v>
      </c>
      <c r="V104" s="8">
        <v>0.0</v>
      </c>
      <c r="W104" s="8">
        <v>0.0</v>
      </c>
      <c r="X104" s="8">
        <v>1.0</v>
      </c>
      <c r="Y104" s="8">
        <v>1.0</v>
      </c>
      <c r="Z104" s="8">
        <v>0.0</v>
      </c>
      <c r="AA104" s="8">
        <v>2.0</v>
      </c>
      <c r="AB104" s="8"/>
      <c r="AC104" s="8">
        <v>18.0</v>
      </c>
      <c r="AD104" s="8">
        <v>1.0</v>
      </c>
      <c r="AE104" s="8">
        <v>0.0</v>
      </c>
      <c r="AF104" s="8">
        <v>3.0</v>
      </c>
      <c r="AG104" s="8">
        <v>3.0</v>
      </c>
      <c r="AH104" s="8">
        <v>7.0</v>
      </c>
      <c r="AI104" s="8">
        <v>3.0</v>
      </c>
      <c r="AJ104" s="8">
        <v>1.0</v>
      </c>
    </row>
    <row r="105" ht="15.75" customHeight="1">
      <c r="A105" s="5" t="str">
        <f t="shared" si="1"/>
        <v>22</v>
      </c>
      <c r="B105" s="5" t="str">
        <f t="shared" si="2"/>
        <v>19022279</v>
      </c>
      <c r="C105" s="5" t="str">
        <f t="shared" si="3"/>
        <v>21098156</v>
      </c>
      <c r="D105" s="5" t="s">
        <v>36</v>
      </c>
      <c r="E105" s="6" t="s">
        <v>444</v>
      </c>
      <c r="F105" s="7" t="s">
        <v>445</v>
      </c>
      <c r="G105" s="8" t="s">
        <v>436</v>
      </c>
      <c r="H105" s="5"/>
      <c r="I105" s="9">
        <v>0.999270021915435</v>
      </c>
      <c r="J105" s="10" t="s">
        <v>40</v>
      </c>
      <c r="K105" s="11" t="s">
        <v>437</v>
      </c>
      <c r="L105" s="12"/>
      <c r="M105" s="11" t="s">
        <v>438</v>
      </c>
      <c r="N105" s="11"/>
      <c r="O105" s="12" t="s">
        <v>439</v>
      </c>
      <c r="P105" s="13" t="s">
        <v>440</v>
      </c>
      <c r="Q105" s="8">
        <v>118.0</v>
      </c>
      <c r="R105" s="8">
        <v>45.0</v>
      </c>
      <c r="S105" s="8">
        <v>25.0</v>
      </c>
      <c r="T105" s="8">
        <v>7.0</v>
      </c>
      <c r="U105" s="8">
        <v>32.0</v>
      </c>
      <c r="V105" s="8">
        <v>0.0</v>
      </c>
      <c r="W105" s="8">
        <v>1.0</v>
      </c>
      <c r="X105" s="8">
        <v>9.0</v>
      </c>
      <c r="Y105" s="8">
        <v>7.0</v>
      </c>
      <c r="Z105" s="8">
        <v>0.0</v>
      </c>
      <c r="AA105" s="8">
        <v>2.0</v>
      </c>
      <c r="AB105" s="8"/>
      <c r="AC105" s="8">
        <v>847.0</v>
      </c>
      <c r="AD105" s="8">
        <v>94.0</v>
      </c>
      <c r="AE105" s="8">
        <v>88.0</v>
      </c>
      <c r="AF105" s="8">
        <v>80.0</v>
      </c>
      <c r="AG105" s="8">
        <v>122.0</v>
      </c>
      <c r="AH105" s="8">
        <v>312.0</v>
      </c>
      <c r="AI105" s="8">
        <v>142.0</v>
      </c>
      <c r="AJ105" s="8">
        <v>9.0</v>
      </c>
    </row>
    <row r="106" ht="15.75" customHeight="1">
      <c r="A106" s="5" t="str">
        <f t="shared" si="1"/>
        <v>22</v>
      </c>
      <c r="B106" s="5" t="str">
        <f t="shared" si="2"/>
        <v>17400000</v>
      </c>
      <c r="C106" s="5" t="str">
        <f t="shared" si="3"/>
        <v>25500000</v>
      </c>
      <c r="D106" s="5" t="s">
        <v>36</v>
      </c>
      <c r="E106" s="6" t="s">
        <v>446</v>
      </c>
      <c r="F106" s="7" t="s">
        <v>447</v>
      </c>
      <c r="G106" s="8" t="s">
        <v>448</v>
      </c>
      <c r="H106" s="5"/>
      <c r="I106" s="9">
        <v>0.99757295846939</v>
      </c>
      <c r="J106" s="10" t="s">
        <v>109</v>
      </c>
      <c r="K106" s="11" t="s">
        <v>449</v>
      </c>
      <c r="L106" s="12" t="s">
        <v>450</v>
      </c>
      <c r="M106" s="11" t="s">
        <v>451</v>
      </c>
      <c r="N106" s="11"/>
      <c r="O106" s="12" t="s">
        <v>439</v>
      </c>
      <c r="P106" s="13" t="s">
        <v>440</v>
      </c>
      <c r="Q106" s="8">
        <v>495.0</v>
      </c>
      <c r="R106" s="8">
        <v>123.0</v>
      </c>
      <c r="S106" s="8">
        <v>176.0</v>
      </c>
      <c r="T106" s="8">
        <v>14.0</v>
      </c>
      <c r="U106" s="8">
        <v>107.0</v>
      </c>
      <c r="V106" s="8">
        <v>0.0</v>
      </c>
      <c r="W106" s="8">
        <v>2.0</v>
      </c>
      <c r="X106" s="8">
        <v>23.0</v>
      </c>
      <c r="Y106" s="8">
        <v>20.0</v>
      </c>
      <c r="Z106" s="8">
        <v>1.0</v>
      </c>
      <c r="AA106" s="8">
        <v>3.0</v>
      </c>
      <c r="AB106" s="8"/>
      <c r="AC106" s="8">
        <v>3053.0</v>
      </c>
      <c r="AD106" s="8">
        <v>350.0</v>
      </c>
      <c r="AE106" s="8">
        <v>381.0</v>
      </c>
      <c r="AF106" s="8">
        <v>247.0</v>
      </c>
      <c r="AG106" s="8">
        <v>578.0</v>
      </c>
      <c r="AH106" s="8">
        <v>1067.0</v>
      </c>
      <c r="AI106" s="8">
        <v>402.0</v>
      </c>
      <c r="AJ106" s="8">
        <v>28.0</v>
      </c>
    </row>
    <row r="107" ht="15.75" customHeight="1">
      <c r="A107" s="5" t="str">
        <f t="shared" si="1"/>
        <v>22</v>
      </c>
      <c r="B107" s="5" t="str">
        <f t="shared" si="2"/>
        <v>29603555</v>
      </c>
      <c r="C107" s="5" t="str">
        <f t="shared" si="3"/>
        <v>29698599</v>
      </c>
      <c r="D107" s="5" t="s">
        <v>36</v>
      </c>
      <c r="E107" s="6" t="s">
        <v>452</v>
      </c>
      <c r="F107" s="7" t="s">
        <v>453</v>
      </c>
      <c r="G107" s="8" t="s">
        <v>454</v>
      </c>
      <c r="H107" s="5" t="s">
        <v>55</v>
      </c>
      <c r="I107" s="9">
        <v>0.759710371494293</v>
      </c>
      <c r="J107" s="10"/>
      <c r="K107" s="11" t="s">
        <v>455</v>
      </c>
      <c r="L107" s="12"/>
      <c r="M107" s="11"/>
      <c r="N107" s="11"/>
      <c r="O107" s="12"/>
      <c r="P107" s="13"/>
      <c r="Q107" s="8">
        <v>2.0</v>
      </c>
      <c r="R107" s="8">
        <v>1.0</v>
      </c>
      <c r="S107" s="8">
        <v>1.0</v>
      </c>
      <c r="T107" s="8">
        <v>0.0</v>
      </c>
      <c r="U107" s="8">
        <v>0.0</v>
      </c>
      <c r="V107" s="8">
        <v>0.0</v>
      </c>
      <c r="W107" s="8">
        <v>0.0</v>
      </c>
      <c r="X107" s="8">
        <v>1.0</v>
      </c>
      <c r="Y107" s="8">
        <v>1.0</v>
      </c>
      <c r="Z107" s="8">
        <v>0.0</v>
      </c>
      <c r="AA107" s="8">
        <v>0.0</v>
      </c>
      <c r="AB107" s="8"/>
      <c r="AC107" s="8">
        <v>27.0</v>
      </c>
      <c r="AD107" s="8">
        <v>4.0</v>
      </c>
      <c r="AE107" s="8">
        <v>4.0</v>
      </c>
      <c r="AF107" s="8">
        <v>1.0</v>
      </c>
      <c r="AG107" s="8">
        <v>7.0</v>
      </c>
      <c r="AH107" s="8">
        <v>11.0</v>
      </c>
      <c r="AI107" s="8">
        <v>0.0</v>
      </c>
      <c r="AJ107" s="8">
        <v>0.0</v>
      </c>
    </row>
    <row r="108" ht="15.75" customHeight="1">
      <c r="A108" s="5" t="str">
        <f t="shared" si="1"/>
        <v>22</v>
      </c>
      <c r="B108" s="5" t="str">
        <f t="shared" si="2"/>
        <v>50607088</v>
      </c>
      <c r="C108" s="5" t="str">
        <f t="shared" si="3"/>
        <v>50749416</v>
      </c>
      <c r="D108" s="5" t="s">
        <v>36</v>
      </c>
      <c r="E108" s="6" t="s">
        <v>456</v>
      </c>
      <c r="F108" s="7" t="s">
        <v>457</v>
      </c>
      <c r="G108" s="8" t="s">
        <v>458</v>
      </c>
      <c r="H108" s="5"/>
      <c r="I108" s="9">
        <v>0.984354734420776</v>
      </c>
      <c r="J108" s="10"/>
      <c r="K108" s="11"/>
      <c r="L108" s="12"/>
      <c r="M108" s="11"/>
      <c r="N108" s="11"/>
      <c r="O108" s="12"/>
      <c r="P108" s="13"/>
      <c r="Q108" s="8">
        <v>9.0</v>
      </c>
      <c r="R108" s="8">
        <v>4.0</v>
      </c>
      <c r="S108" s="8">
        <v>0.0</v>
      </c>
      <c r="T108" s="8">
        <v>0.0</v>
      </c>
      <c r="U108" s="8">
        <v>3.0</v>
      </c>
      <c r="V108" s="8">
        <v>0.0</v>
      </c>
      <c r="W108" s="8">
        <v>1.0</v>
      </c>
      <c r="X108" s="8">
        <v>2.0</v>
      </c>
      <c r="Y108" s="8">
        <v>2.0</v>
      </c>
      <c r="Z108" s="8">
        <v>1.0</v>
      </c>
      <c r="AA108" s="8">
        <v>0.0</v>
      </c>
      <c r="AB108" s="8"/>
      <c r="AC108" s="8">
        <v>45.0</v>
      </c>
      <c r="AD108" s="8">
        <v>1.0</v>
      </c>
      <c r="AE108" s="8">
        <v>5.0</v>
      </c>
      <c r="AF108" s="8">
        <v>4.0</v>
      </c>
      <c r="AG108" s="8">
        <v>10.0</v>
      </c>
      <c r="AH108" s="8">
        <v>25.0</v>
      </c>
      <c r="AI108" s="8">
        <v>0.0</v>
      </c>
      <c r="AJ108" s="8">
        <v>0.0</v>
      </c>
    </row>
    <row r="109" ht="15.75" customHeight="1">
      <c r="A109" s="5" t="str">
        <f t="shared" si="1"/>
        <v>X</v>
      </c>
      <c r="B109" s="5" t="str">
        <f t="shared" si="2"/>
        <v>24900000</v>
      </c>
      <c r="C109" s="5" t="str">
        <f t="shared" si="3"/>
        <v>37800000</v>
      </c>
      <c r="D109" s="5" t="s">
        <v>36</v>
      </c>
      <c r="E109" s="6" t="s">
        <v>459</v>
      </c>
      <c r="F109" s="7" t="s">
        <v>460</v>
      </c>
      <c r="G109" s="8" t="s">
        <v>461</v>
      </c>
      <c r="H109" s="5"/>
      <c r="I109" s="9">
        <v>0.974429607391357</v>
      </c>
      <c r="J109" s="10"/>
      <c r="K109" s="11"/>
      <c r="L109" s="12"/>
      <c r="M109" s="11"/>
      <c r="N109" s="11"/>
      <c r="O109" s="12"/>
      <c r="P109" s="13"/>
      <c r="Q109" s="8">
        <v>123.0</v>
      </c>
      <c r="R109" s="8">
        <v>32.0</v>
      </c>
      <c r="S109" s="8">
        <v>63.0</v>
      </c>
      <c r="T109" s="8">
        <v>4.0</v>
      </c>
      <c r="U109" s="8">
        <v>17.0</v>
      </c>
      <c r="V109" s="8">
        <v>0.0</v>
      </c>
      <c r="W109" s="8">
        <v>4.0</v>
      </c>
      <c r="X109" s="8">
        <v>8.0</v>
      </c>
      <c r="Y109" s="8">
        <v>6.0</v>
      </c>
      <c r="Z109" s="8">
        <v>6.0</v>
      </c>
      <c r="AA109" s="8">
        <v>0.0</v>
      </c>
      <c r="AB109" s="8"/>
      <c r="AC109" s="8">
        <v>11.0</v>
      </c>
      <c r="AD109" s="8">
        <v>0.0</v>
      </c>
      <c r="AE109" s="8">
        <v>0.0</v>
      </c>
      <c r="AF109" s="8">
        <v>0.0</v>
      </c>
      <c r="AG109" s="8">
        <v>0.0</v>
      </c>
      <c r="AH109" s="8">
        <v>0.0</v>
      </c>
      <c r="AI109" s="8">
        <v>0.0</v>
      </c>
      <c r="AJ109" s="8">
        <v>11.0</v>
      </c>
    </row>
    <row r="110" ht="15.75" customHeight="1">
      <c r="A110" s="5" t="str">
        <f t="shared" si="1"/>
        <v>X</v>
      </c>
      <c r="B110" s="5" t="str">
        <f t="shared" si="2"/>
        <v>30653347</v>
      </c>
      <c r="C110" s="5" t="str">
        <f t="shared" si="3"/>
        <v>30731461</v>
      </c>
      <c r="D110" s="5" t="s">
        <v>36</v>
      </c>
      <c r="E110" s="6" t="s">
        <v>462</v>
      </c>
      <c r="F110" s="7" t="s">
        <v>463</v>
      </c>
      <c r="G110" s="8" t="s">
        <v>464</v>
      </c>
      <c r="H110" s="5" t="s">
        <v>55</v>
      </c>
      <c r="I110" s="9">
        <v>0.52992957830429</v>
      </c>
      <c r="J110" s="10"/>
      <c r="K110" s="11"/>
      <c r="L110" s="12"/>
      <c r="M110" s="11"/>
      <c r="N110" s="11"/>
      <c r="O110" s="12"/>
      <c r="P110" s="13"/>
      <c r="Q110" s="8">
        <v>4.0</v>
      </c>
      <c r="R110" s="8">
        <v>1.0</v>
      </c>
      <c r="S110" s="8">
        <v>0.0</v>
      </c>
      <c r="T110" s="8">
        <v>0.0</v>
      </c>
      <c r="U110" s="8">
        <v>3.0</v>
      </c>
      <c r="V110" s="8">
        <v>0.0</v>
      </c>
      <c r="W110" s="8">
        <v>0.0</v>
      </c>
      <c r="X110" s="8">
        <v>1.0</v>
      </c>
      <c r="Y110" s="8">
        <v>0.0</v>
      </c>
      <c r="Z110" s="8">
        <v>1.0</v>
      </c>
      <c r="AA110" s="8">
        <v>0.0</v>
      </c>
      <c r="AB110" s="8"/>
      <c r="AC110" s="8">
        <v>0.0</v>
      </c>
      <c r="AD110" s="8">
        <v>0.0</v>
      </c>
      <c r="AE110" s="8">
        <v>0.0</v>
      </c>
      <c r="AF110" s="8">
        <v>0.0</v>
      </c>
      <c r="AG110" s="8">
        <v>0.0</v>
      </c>
      <c r="AH110" s="8">
        <v>0.0</v>
      </c>
      <c r="AI110" s="8">
        <v>0.0</v>
      </c>
      <c r="AJ110" s="8">
        <v>0.0</v>
      </c>
    </row>
    <row r="111" ht="15.75" customHeight="1">
      <c r="A111" s="5" t="str">
        <f t="shared" si="1"/>
        <v>X</v>
      </c>
      <c r="B111" s="5" t="str">
        <f t="shared" si="2"/>
        <v>31119218</v>
      </c>
      <c r="C111" s="5" t="str">
        <f t="shared" si="3"/>
        <v>33339459</v>
      </c>
      <c r="D111" s="5" t="s">
        <v>36</v>
      </c>
      <c r="E111" s="6" t="s">
        <v>465</v>
      </c>
      <c r="F111" s="7" t="s">
        <v>466</v>
      </c>
      <c r="G111" s="8" t="s">
        <v>467</v>
      </c>
      <c r="H111" s="5" t="s">
        <v>55</v>
      </c>
      <c r="I111" s="9">
        <v>0.861047685146331</v>
      </c>
      <c r="J111" s="10"/>
      <c r="K111" s="11"/>
      <c r="L111" s="12"/>
      <c r="M111" s="11"/>
      <c r="N111" s="11"/>
      <c r="O111" s="12"/>
      <c r="P111" s="13"/>
      <c r="Q111" s="8">
        <v>9.0</v>
      </c>
      <c r="R111" s="8">
        <v>1.0</v>
      </c>
      <c r="S111" s="8">
        <v>3.0</v>
      </c>
      <c r="T111" s="8">
        <v>2.0</v>
      </c>
      <c r="U111" s="8">
        <v>2.0</v>
      </c>
      <c r="V111" s="8">
        <v>0.0</v>
      </c>
      <c r="W111" s="8">
        <v>1.0</v>
      </c>
      <c r="X111" s="8">
        <v>1.0</v>
      </c>
      <c r="Y111" s="8">
        <v>1.0</v>
      </c>
      <c r="Z111" s="8">
        <v>1.0</v>
      </c>
      <c r="AA111" s="8">
        <v>0.0</v>
      </c>
      <c r="AB111" s="8"/>
      <c r="AC111" s="8">
        <v>0.0</v>
      </c>
      <c r="AD111" s="8">
        <v>0.0</v>
      </c>
      <c r="AE111" s="8">
        <v>0.0</v>
      </c>
      <c r="AF111" s="8">
        <v>0.0</v>
      </c>
      <c r="AG111" s="8">
        <v>0.0</v>
      </c>
      <c r="AH111" s="8">
        <v>0.0</v>
      </c>
      <c r="AI111" s="8">
        <v>0.0</v>
      </c>
      <c r="AJ111" s="8">
        <v>0.0</v>
      </c>
    </row>
    <row r="112" ht="15.75" customHeight="1">
      <c r="A112" s="5" t="str">
        <f t="shared" si="1"/>
        <v>X</v>
      </c>
      <c r="B112" s="5" t="str">
        <f t="shared" si="2"/>
        <v>31119218</v>
      </c>
      <c r="C112" s="5" t="str">
        <f t="shared" si="3"/>
        <v>33339459</v>
      </c>
      <c r="D112" s="5" t="s">
        <v>36</v>
      </c>
      <c r="E112" s="6" t="s">
        <v>468</v>
      </c>
      <c r="F112" s="7" t="s">
        <v>469</v>
      </c>
      <c r="G112" s="8" t="s">
        <v>467</v>
      </c>
      <c r="H112" s="5" t="s">
        <v>55</v>
      </c>
      <c r="I112" s="9">
        <v>0.861047685146331</v>
      </c>
      <c r="J112" s="10"/>
      <c r="K112" s="11"/>
      <c r="L112" s="12"/>
      <c r="M112" s="11"/>
      <c r="N112" s="11"/>
      <c r="O112" s="12"/>
      <c r="P112" s="13"/>
      <c r="Q112" s="8">
        <v>9.0</v>
      </c>
      <c r="R112" s="8">
        <v>1.0</v>
      </c>
      <c r="S112" s="8">
        <v>3.0</v>
      </c>
      <c r="T112" s="8">
        <v>2.0</v>
      </c>
      <c r="U112" s="8">
        <v>2.0</v>
      </c>
      <c r="V112" s="8">
        <v>0.0</v>
      </c>
      <c r="W112" s="8">
        <v>1.0</v>
      </c>
      <c r="X112" s="8">
        <v>1.0</v>
      </c>
      <c r="Y112" s="8">
        <v>1.0</v>
      </c>
      <c r="Z112" s="8">
        <v>1.0</v>
      </c>
      <c r="AA112" s="8">
        <v>0.0</v>
      </c>
      <c r="AB112" s="8"/>
      <c r="AC112" s="8">
        <v>0.0</v>
      </c>
      <c r="AD112" s="8">
        <v>0.0</v>
      </c>
      <c r="AE112" s="8">
        <v>0.0</v>
      </c>
      <c r="AF112" s="8">
        <v>0.0</v>
      </c>
      <c r="AG112" s="8">
        <v>0.0</v>
      </c>
      <c r="AH112" s="8">
        <v>0.0</v>
      </c>
      <c r="AI112" s="8">
        <v>0.0</v>
      </c>
      <c r="AJ112" s="8">
        <v>0.0</v>
      </c>
    </row>
    <row r="113" ht="15.75" customHeight="1">
      <c r="A113" s="5" t="str">
        <f t="shared" si="1"/>
        <v>X</v>
      </c>
      <c r="B113" s="5" t="str">
        <f t="shared" si="2"/>
        <v>30304205</v>
      </c>
      <c r="C113" s="5" t="str">
        <f t="shared" si="3"/>
        <v>30309389</v>
      </c>
      <c r="D113" s="5" t="s">
        <v>36</v>
      </c>
      <c r="E113" s="6" t="s">
        <v>470</v>
      </c>
      <c r="F113" s="7" t="s">
        <v>471</v>
      </c>
      <c r="G113" s="8" t="s">
        <v>472</v>
      </c>
      <c r="H113" s="5" t="s">
        <v>55</v>
      </c>
      <c r="I113" s="9">
        <v>0.851191818714141</v>
      </c>
      <c r="J113" s="10"/>
      <c r="K113" s="11"/>
      <c r="L113" s="12"/>
      <c r="M113" s="11"/>
      <c r="N113" s="11"/>
      <c r="O113" s="12"/>
      <c r="P113" s="13"/>
      <c r="Q113" s="8">
        <v>1.0</v>
      </c>
      <c r="R113" s="8">
        <v>1.0</v>
      </c>
      <c r="S113" s="8">
        <v>0.0</v>
      </c>
      <c r="T113" s="8">
        <v>0.0</v>
      </c>
      <c r="U113" s="8">
        <v>0.0</v>
      </c>
      <c r="V113" s="8">
        <v>0.0</v>
      </c>
      <c r="W113" s="8">
        <v>0.0</v>
      </c>
      <c r="X113" s="8">
        <v>1.0</v>
      </c>
      <c r="Y113" s="8">
        <v>1.0</v>
      </c>
      <c r="Z113" s="8">
        <v>1.0</v>
      </c>
      <c r="AA113" s="8">
        <v>0.0</v>
      </c>
      <c r="AB113" s="8"/>
      <c r="AC113" s="8">
        <v>1.0</v>
      </c>
      <c r="AD113" s="8">
        <v>0.0</v>
      </c>
      <c r="AE113" s="8">
        <v>0.0</v>
      </c>
      <c r="AF113" s="8">
        <v>0.0</v>
      </c>
      <c r="AG113" s="8">
        <v>0.0</v>
      </c>
      <c r="AH113" s="8">
        <v>0.0</v>
      </c>
      <c r="AI113" s="8">
        <v>0.0</v>
      </c>
      <c r="AJ113" s="8">
        <v>1.0</v>
      </c>
    </row>
    <row r="114" ht="15.75" customHeight="1">
      <c r="A114" s="5" t="str">
        <f t="shared" si="1"/>
        <v>X</v>
      </c>
      <c r="B114" s="5" t="str">
        <f t="shared" si="2"/>
        <v>101349449</v>
      </c>
      <c r="C114" s="5" t="str">
        <f t="shared" si="3"/>
        <v>101390795</v>
      </c>
      <c r="D114" s="5" t="s">
        <v>36</v>
      </c>
      <c r="E114" s="6" t="s">
        <v>473</v>
      </c>
      <c r="F114" s="7" t="s">
        <v>474</v>
      </c>
      <c r="G114" s="8" t="s">
        <v>475</v>
      </c>
      <c r="H114" s="5"/>
      <c r="I114" s="9">
        <v>0.704684615135192</v>
      </c>
      <c r="J114" s="10"/>
      <c r="K114" s="11" t="s">
        <v>476</v>
      </c>
      <c r="L114" s="12" t="s">
        <v>476</v>
      </c>
      <c r="M114" s="11"/>
      <c r="N114" s="11"/>
      <c r="O114" s="12"/>
      <c r="P114" s="13"/>
      <c r="Q114" s="8">
        <v>1.0</v>
      </c>
      <c r="R114" s="8">
        <v>1.0</v>
      </c>
      <c r="S114" s="8">
        <v>0.0</v>
      </c>
      <c r="T114" s="8">
        <v>0.0</v>
      </c>
      <c r="U114" s="8">
        <v>0.0</v>
      </c>
      <c r="V114" s="8">
        <v>0.0</v>
      </c>
      <c r="W114" s="8">
        <v>0.0</v>
      </c>
      <c r="X114" s="8">
        <v>1.0</v>
      </c>
      <c r="Y114" s="8">
        <v>1.0</v>
      </c>
      <c r="Z114" s="8">
        <v>1.0</v>
      </c>
      <c r="AA114" s="8">
        <v>0.0</v>
      </c>
      <c r="AB114" s="8"/>
      <c r="AC114" s="8">
        <v>0.0</v>
      </c>
      <c r="AD114" s="8">
        <v>0.0</v>
      </c>
      <c r="AE114" s="8">
        <v>0.0</v>
      </c>
      <c r="AF114" s="8">
        <v>0.0</v>
      </c>
      <c r="AG114" s="8">
        <v>0.0</v>
      </c>
      <c r="AH114" s="8">
        <v>0.0</v>
      </c>
      <c r="AI114" s="8">
        <v>0.0</v>
      </c>
      <c r="AJ114" s="8">
        <v>0.0</v>
      </c>
    </row>
    <row r="115" ht="15.75" customHeight="1">
      <c r="A115" s="5" t="str">
        <f t="shared" si="1"/>
        <v>X</v>
      </c>
      <c r="B115" s="5" t="str">
        <f t="shared" si="2"/>
        <v>9725345</v>
      </c>
      <c r="C115" s="5" t="str">
        <f t="shared" si="3"/>
        <v>9786259</v>
      </c>
      <c r="D115" s="5" t="s">
        <v>36</v>
      </c>
      <c r="E115" s="6" t="s">
        <v>477</v>
      </c>
      <c r="F115" s="7" t="s">
        <v>478</v>
      </c>
      <c r="G115" s="8" t="s">
        <v>479</v>
      </c>
      <c r="H115" s="5" t="s">
        <v>55</v>
      </c>
      <c r="I115" s="9">
        <v>0.11922039091587</v>
      </c>
      <c r="J115" s="10"/>
      <c r="K115" s="11"/>
      <c r="L115" s="12"/>
      <c r="M115" s="11"/>
      <c r="N115" s="11"/>
      <c r="O115" s="12"/>
      <c r="P115" s="13"/>
      <c r="Q115" s="8">
        <v>2.0</v>
      </c>
      <c r="R115" s="8">
        <v>2.0</v>
      </c>
      <c r="S115" s="8">
        <v>0.0</v>
      </c>
      <c r="T115" s="8">
        <v>0.0</v>
      </c>
      <c r="U115" s="8">
        <v>0.0</v>
      </c>
      <c r="V115" s="8">
        <v>0.0</v>
      </c>
      <c r="W115" s="8">
        <v>0.0</v>
      </c>
      <c r="X115" s="8">
        <v>2.0</v>
      </c>
      <c r="Y115" s="8">
        <v>1.0</v>
      </c>
      <c r="Z115" s="8">
        <v>0.0</v>
      </c>
      <c r="AA115" s="8">
        <v>0.0</v>
      </c>
      <c r="AB115" s="8"/>
      <c r="AC115" s="8">
        <v>0.0</v>
      </c>
      <c r="AD115" s="8">
        <v>0.0</v>
      </c>
      <c r="AE115" s="8">
        <v>0.0</v>
      </c>
      <c r="AF115" s="8">
        <v>0.0</v>
      </c>
      <c r="AG115" s="8">
        <v>0.0</v>
      </c>
      <c r="AH115" s="8">
        <v>0.0</v>
      </c>
      <c r="AI115" s="8">
        <v>0.0</v>
      </c>
      <c r="AJ115" s="8">
        <v>0.0</v>
      </c>
    </row>
    <row r="116" ht="15.75" customHeight="1">
      <c r="A116" s="5" t="str">
        <f t="shared" si="1"/>
        <v>X</v>
      </c>
      <c r="B116" s="5" t="str">
        <f t="shared" si="2"/>
        <v>11111331</v>
      </c>
      <c r="C116" s="5" t="str">
        <f t="shared" si="3"/>
        <v>11123085</v>
      </c>
      <c r="D116" s="5" t="s">
        <v>36</v>
      </c>
      <c r="E116" s="6" t="s">
        <v>480</v>
      </c>
      <c r="F116" s="7" t="s">
        <v>481</v>
      </c>
      <c r="G116" s="8" t="s">
        <v>482</v>
      </c>
      <c r="H116" s="5" t="s">
        <v>55</v>
      </c>
      <c r="I116" s="9">
        <v>0.810132145881652</v>
      </c>
      <c r="J116" s="10"/>
      <c r="K116" s="11"/>
      <c r="L116" s="12"/>
      <c r="M116" s="11"/>
      <c r="N116" s="11"/>
      <c r="O116" s="12"/>
      <c r="P116" s="13"/>
      <c r="Q116" s="8">
        <v>3.0</v>
      </c>
      <c r="R116" s="8">
        <v>2.0</v>
      </c>
      <c r="S116" s="8">
        <v>0.0</v>
      </c>
      <c r="T116" s="8">
        <v>0.0</v>
      </c>
      <c r="U116" s="8">
        <v>0.0</v>
      </c>
      <c r="V116" s="8">
        <v>0.0</v>
      </c>
      <c r="W116" s="8">
        <v>0.0</v>
      </c>
      <c r="X116" s="8">
        <v>1.0</v>
      </c>
      <c r="Y116" s="8">
        <v>1.0</v>
      </c>
      <c r="Z116" s="8">
        <v>1.0</v>
      </c>
      <c r="AA116" s="8">
        <v>0.0</v>
      </c>
      <c r="AB116" s="8"/>
      <c r="AC116" s="8">
        <v>0.0</v>
      </c>
      <c r="AD116" s="8">
        <v>0.0</v>
      </c>
      <c r="AE116" s="8">
        <v>0.0</v>
      </c>
      <c r="AF116" s="8">
        <v>0.0</v>
      </c>
      <c r="AG116" s="8">
        <v>0.0</v>
      </c>
      <c r="AH116" s="8">
        <v>0.0</v>
      </c>
      <c r="AI116" s="8">
        <v>0.0</v>
      </c>
      <c r="AJ116" s="8">
        <v>0.0</v>
      </c>
    </row>
    <row r="117" ht="15.75" customHeight="1">
      <c r="A117" s="5" t="str">
        <f t="shared" si="1"/>
        <v>X</v>
      </c>
      <c r="B117" s="5" t="str">
        <f t="shared" si="2"/>
        <v>8528873</v>
      </c>
      <c r="C117" s="5" t="str">
        <f t="shared" si="3"/>
        <v>8732136</v>
      </c>
      <c r="D117" s="5" t="s">
        <v>36</v>
      </c>
      <c r="E117" s="6" t="s">
        <v>483</v>
      </c>
      <c r="F117" s="7" t="s">
        <v>484</v>
      </c>
      <c r="G117" s="8" t="s">
        <v>485</v>
      </c>
      <c r="H117" s="5" t="s">
        <v>55</v>
      </c>
      <c r="I117" s="9">
        <v>0.3504019677639</v>
      </c>
      <c r="J117" s="10"/>
      <c r="K117" s="11"/>
      <c r="L117" s="12"/>
      <c r="M117" s="11"/>
      <c r="N117" s="11"/>
      <c r="O117" s="12"/>
      <c r="P117" s="13"/>
      <c r="Q117" s="8">
        <v>1.0</v>
      </c>
      <c r="R117" s="8">
        <v>1.0</v>
      </c>
      <c r="S117" s="8">
        <v>0.0</v>
      </c>
      <c r="T117" s="8">
        <v>0.0</v>
      </c>
      <c r="U117" s="8">
        <v>0.0</v>
      </c>
      <c r="V117" s="8">
        <v>0.0</v>
      </c>
      <c r="W117" s="8">
        <v>0.0</v>
      </c>
      <c r="X117" s="8">
        <v>0.0</v>
      </c>
      <c r="Y117" s="8">
        <v>1.0</v>
      </c>
      <c r="Z117" s="8">
        <v>1.0</v>
      </c>
      <c r="AA117" s="8">
        <v>0.0</v>
      </c>
      <c r="AB117" s="8"/>
      <c r="AC117" s="8">
        <v>0.0</v>
      </c>
      <c r="AD117" s="8">
        <v>0.0</v>
      </c>
      <c r="AE117" s="8">
        <v>0.0</v>
      </c>
      <c r="AF117" s="8">
        <v>0.0</v>
      </c>
      <c r="AG117" s="8">
        <v>0.0</v>
      </c>
      <c r="AH117" s="8">
        <v>0.0</v>
      </c>
      <c r="AI117" s="8">
        <v>0.0</v>
      </c>
      <c r="AJ117" s="8">
        <v>0.0</v>
      </c>
    </row>
    <row r="118" ht="15.75" customHeight="1">
      <c r="A118" s="5" t="str">
        <f t="shared" si="1"/>
        <v>X</v>
      </c>
      <c r="B118" s="5" t="str">
        <f t="shared" si="2"/>
        <v>7147289</v>
      </c>
      <c r="C118" s="5" t="str">
        <f t="shared" si="3"/>
        <v>7354640</v>
      </c>
      <c r="D118" s="5" t="s">
        <v>36</v>
      </c>
      <c r="E118" s="6" t="s">
        <v>486</v>
      </c>
      <c r="F118" s="7" t="s">
        <v>487</v>
      </c>
      <c r="G118" s="8" t="s">
        <v>488</v>
      </c>
      <c r="H118" s="5" t="s">
        <v>55</v>
      </c>
      <c r="I118" s="9">
        <v>0.918280363082885</v>
      </c>
      <c r="J118" s="10"/>
      <c r="K118" s="11"/>
      <c r="L118" s="12"/>
      <c r="M118" s="11"/>
      <c r="N118" s="11"/>
      <c r="O118" s="12"/>
      <c r="P118" s="13"/>
      <c r="Q118" s="8">
        <v>3.0</v>
      </c>
      <c r="R118" s="8">
        <v>2.0</v>
      </c>
      <c r="S118" s="8">
        <v>0.0</v>
      </c>
      <c r="T118" s="8">
        <v>1.0</v>
      </c>
      <c r="U118" s="8">
        <v>0.0</v>
      </c>
      <c r="V118" s="8">
        <v>0.0</v>
      </c>
      <c r="W118" s="8">
        <v>0.0</v>
      </c>
      <c r="X118" s="8">
        <v>1.0</v>
      </c>
      <c r="Y118" s="8">
        <v>1.0</v>
      </c>
      <c r="Z118" s="8">
        <v>1.0</v>
      </c>
      <c r="AA118" s="8">
        <v>1.0</v>
      </c>
      <c r="AB118" s="8"/>
      <c r="AC118" s="8">
        <v>1.0</v>
      </c>
      <c r="AD118" s="8">
        <v>0.0</v>
      </c>
      <c r="AE118" s="8">
        <v>0.0</v>
      </c>
      <c r="AF118" s="8">
        <v>0.0</v>
      </c>
      <c r="AG118" s="8">
        <v>0.0</v>
      </c>
      <c r="AH118" s="8">
        <v>0.0</v>
      </c>
      <c r="AI118" s="8">
        <v>0.0</v>
      </c>
      <c r="AJ118" s="8">
        <v>1.0</v>
      </c>
    </row>
    <row r="119" ht="15.75" customHeight="1">
      <c r="A119" s="5" t="str">
        <f t="shared" si="1"/>
        <v>X</v>
      </c>
      <c r="B119" s="5" t="str">
        <f t="shared" si="2"/>
        <v>2934520</v>
      </c>
      <c r="C119" s="5" t="str">
        <f t="shared" si="3"/>
        <v>2968244</v>
      </c>
      <c r="D119" s="5" t="s">
        <v>36</v>
      </c>
      <c r="E119" s="6" t="s">
        <v>489</v>
      </c>
      <c r="F119" s="7" t="s">
        <v>490</v>
      </c>
      <c r="G119" s="8" t="s">
        <v>491</v>
      </c>
      <c r="H119" s="5" t="s">
        <v>55</v>
      </c>
      <c r="I119" s="9">
        <v>0.3504019677639</v>
      </c>
      <c r="J119" s="10"/>
      <c r="K119" s="11"/>
      <c r="L119" s="12"/>
      <c r="M119" s="11"/>
      <c r="N119" s="11"/>
      <c r="O119" s="12"/>
      <c r="P119" s="13"/>
      <c r="Q119" s="8">
        <v>1.0</v>
      </c>
      <c r="R119" s="8">
        <v>1.0</v>
      </c>
      <c r="S119" s="8">
        <v>0.0</v>
      </c>
      <c r="T119" s="8">
        <v>0.0</v>
      </c>
      <c r="U119" s="8">
        <v>0.0</v>
      </c>
      <c r="V119" s="8">
        <v>0.0</v>
      </c>
      <c r="W119" s="8">
        <v>0.0</v>
      </c>
      <c r="X119" s="8">
        <v>0.0</v>
      </c>
      <c r="Y119" s="8">
        <v>1.0</v>
      </c>
      <c r="Z119" s="8">
        <v>1.0</v>
      </c>
      <c r="AA119" s="8">
        <v>0.0</v>
      </c>
      <c r="AB119" s="8"/>
      <c r="AC119" s="8">
        <v>0.0</v>
      </c>
      <c r="AD119" s="8">
        <v>0.0</v>
      </c>
      <c r="AE119" s="8">
        <v>0.0</v>
      </c>
      <c r="AF119" s="8">
        <v>0.0</v>
      </c>
      <c r="AG119" s="8">
        <v>0.0</v>
      </c>
      <c r="AH119" s="8">
        <v>0.0</v>
      </c>
      <c r="AI119" s="8">
        <v>0.0</v>
      </c>
      <c r="AJ119" s="8">
        <v>0.0</v>
      </c>
    </row>
    <row r="120" ht="15.75" customHeight="1">
      <c r="A120" s="5" t="str">
        <f t="shared" si="1"/>
        <v>X</v>
      </c>
      <c r="B120" s="5" t="str">
        <f t="shared" si="2"/>
        <v>499823</v>
      </c>
      <c r="C120" s="5" t="str">
        <f t="shared" si="3"/>
        <v>793142</v>
      </c>
      <c r="D120" s="5" t="s">
        <v>36</v>
      </c>
      <c r="E120" s="6" t="s">
        <v>492</v>
      </c>
      <c r="F120" s="7" t="s">
        <v>493</v>
      </c>
      <c r="G120" s="14" t="s">
        <v>494</v>
      </c>
      <c r="H120" s="5"/>
      <c r="I120" s="9">
        <v>0.979512870311737</v>
      </c>
      <c r="J120" s="10"/>
      <c r="K120" s="11"/>
      <c r="L120" s="12"/>
      <c r="M120" s="11"/>
      <c r="N120" s="11"/>
      <c r="O120" s="12"/>
      <c r="P120" s="13"/>
      <c r="Q120" s="8">
        <v>3.0</v>
      </c>
      <c r="R120" s="8">
        <v>1.0</v>
      </c>
      <c r="S120" s="8">
        <v>2.0</v>
      </c>
      <c r="T120" s="8">
        <v>0.0</v>
      </c>
      <c r="U120" s="8">
        <v>0.0</v>
      </c>
      <c r="V120" s="8">
        <v>0.0</v>
      </c>
      <c r="W120" s="8">
        <v>0.0</v>
      </c>
      <c r="X120" s="8">
        <v>1.0</v>
      </c>
      <c r="Y120" s="8">
        <v>1.0</v>
      </c>
      <c r="Z120" s="8">
        <v>1.0</v>
      </c>
      <c r="AA120" s="8">
        <v>0.0</v>
      </c>
      <c r="AB120" s="8"/>
      <c r="AC120" s="8">
        <v>5.0</v>
      </c>
      <c r="AD120" s="8">
        <v>0.0</v>
      </c>
      <c r="AE120" s="8">
        <v>0.0</v>
      </c>
      <c r="AF120" s="8">
        <v>0.0</v>
      </c>
      <c r="AG120" s="8">
        <v>0.0</v>
      </c>
      <c r="AH120" s="8">
        <v>0.0</v>
      </c>
      <c r="AI120" s="8">
        <v>0.0</v>
      </c>
      <c r="AJ120" s="8">
        <v>5.0</v>
      </c>
    </row>
    <row r="121" ht="15.75" customHeight="1">
      <c r="A121" s="5" t="str">
        <f t="shared" si="1"/>
        <v>X</v>
      </c>
      <c r="B121" s="5" t="str">
        <f t="shared" si="2"/>
        <v>791143</v>
      </c>
      <c r="C121" s="5" t="str">
        <f t="shared" si="3"/>
        <v>907140</v>
      </c>
      <c r="D121" s="5" t="s">
        <v>36</v>
      </c>
      <c r="E121" s="6" t="s">
        <v>495</v>
      </c>
      <c r="F121" s="7" t="s">
        <v>493</v>
      </c>
      <c r="G121" s="8" t="s">
        <v>496</v>
      </c>
      <c r="H121" s="5"/>
      <c r="I121" s="9">
        <v>0.136208355426788</v>
      </c>
      <c r="J121" s="10"/>
      <c r="K121" s="11"/>
      <c r="L121" s="12"/>
      <c r="M121" s="11"/>
      <c r="N121" s="11"/>
      <c r="O121" s="12"/>
      <c r="P121" s="13"/>
      <c r="Q121" s="8">
        <v>0.0</v>
      </c>
      <c r="R121" s="8">
        <v>0.0</v>
      </c>
      <c r="S121" s="8">
        <v>0.0</v>
      </c>
      <c r="T121" s="8">
        <v>0.0</v>
      </c>
      <c r="U121" s="8">
        <v>0.0</v>
      </c>
      <c r="V121" s="8">
        <v>0.0</v>
      </c>
      <c r="W121" s="8">
        <v>0.0</v>
      </c>
      <c r="X121" s="8">
        <v>0.0</v>
      </c>
      <c r="Y121" s="8">
        <v>0.0</v>
      </c>
      <c r="Z121" s="8">
        <v>0.0</v>
      </c>
      <c r="AA121" s="8">
        <v>0.0</v>
      </c>
      <c r="AB121" s="8"/>
      <c r="AC121" s="8">
        <v>7.0</v>
      </c>
      <c r="AD121" s="8">
        <v>0.0</v>
      </c>
      <c r="AE121" s="8">
        <v>0.0</v>
      </c>
      <c r="AF121" s="8">
        <v>0.0</v>
      </c>
      <c r="AG121" s="8">
        <v>0.0</v>
      </c>
      <c r="AH121" s="8">
        <v>0.0</v>
      </c>
      <c r="AI121" s="8">
        <v>0.0</v>
      </c>
      <c r="AJ121" s="8">
        <v>7.0</v>
      </c>
    </row>
    <row r="122" ht="15.75" customHeight="1">
      <c r="A122" s="5" t="str">
        <f t="shared" si="1"/>
        <v>X</v>
      </c>
      <c r="B122" s="5" t="str">
        <f t="shared" si="2"/>
        <v>624343</v>
      </c>
      <c r="C122" s="5" t="str">
        <f t="shared" si="3"/>
        <v>659410</v>
      </c>
      <c r="D122" s="5" t="s">
        <v>36</v>
      </c>
      <c r="E122" s="6" t="s">
        <v>497</v>
      </c>
      <c r="F122" s="7" t="s">
        <v>498</v>
      </c>
      <c r="G122" s="8" t="s">
        <v>499</v>
      </c>
      <c r="H122" s="5" t="s">
        <v>55</v>
      </c>
      <c r="I122" s="9">
        <v>0.851191818714141</v>
      </c>
      <c r="J122" s="10"/>
      <c r="K122" s="11"/>
      <c r="L122" s="12"/>
      <c r="M122" s="11"/>
      <c r="N122" s="11"/>
      <c r="O122" s="12"/>
      <c r="P122" s="13"/>
      <c r="Q122" s="8">
        <v>1.0</v>
      </c>
      <c r="R122" s="8">
        <v>1.0</v>
      </c>
      <c r="S122" s="8">
        <v>0.0</v>
      </c>
      <c r="T122" s="8">
        <v>0.0</v>
      </c>
      <c r="U122" s="8">
        <v>0.0</v>
      </c>
      <c r="V122" s="8">
        <v>0.0</v>
      </c>
      <c r="W122" s="8">
        <v>0.0</v>
      </c>
      <c r="X122" s="8">
        <v>1.0</v>
      </c>
      <c r="Y122" s="8">
        <v>1.0</v>
      </c>
      <c r="Z122" s="8">
        <v>1.0</v>
      </c>
      <c r="AA122" s="8">
        <v>0.0</v>
      </c>
      <c r="AB122" s="8"/>
      <c r="AC122" s="8">
        <v>1.0</v>
      </c>
      <c r="AD122" s="8">
        <v>0.0</v>
      </c>
      <c r="AE122" s="8">
        <v>0.0</v>
      </c>
      <c r="AF122" s="8">
        <v>0.0</v>
      </c>
      <c r="AG122" s="8">
        <v>0.0</v>
      </c>
      <c r="AH122" s="8">
        <v>0.0</v>
      </c>
      <c r="AI122" s="8">
        <v>0.0</v>
      </c>
      <c r="AJ122" s="8">
        <v>1.0</v>
      </c>
    </row>
    <row r="123" ht="15.75" customHeight="1">
      <c r="A123" s="5" t="str">
        <f t="shared" si="1"/>
        <v>X</v>
      </c>
      <c r="B123" s="5" t="str">
        <f t="shared" si="2"/>
        <v>6537771</v>
      </c>
      <c r="C123" s="5" t="str">
        <f t="shared" si="3"/>
        <v>8165154</v>
      </c>
      <c r="D123" s="5" t="s">
        <v>36</v>
      </c>
      <c r="E123" s="6" t="s">
        <v>500</v>
      </c>
      <c r="F123" s="7" t="s">
        <v>501</v>
      </c>
      <c r="G123" s="8" t="s">
        <v>502</v>
      </c>
      <c r="H123" s="5"/>
      <c r="I123" s="9">
        <v>0.974297046661377</v>
      </c>
      <c r="J123" s="10"/>
      <c r="K123" s="11"/>
      <c r="L123" s="12"/>
      <c r="M123" s="11"/>
      <c r="N123" s="11"/>
      <c r="O123" s="12"/>
      <c r="P123" s="13"/>
      <c r="Q123" s="8">
        <v>11.0</v>
      </c>
      <c r="R123" s="8">
        <v>4.0</v>
      </c>
      <c r="S123" s="8">
        <v>3.0</v>
      </c>
      <c r="T123" s="8">
        <v>2.0</v>
      </c>
      <c r="U123" s="8">
        <v>1.0</v>
      </c>
      <c r="V123" s="8">
        <v>0.0</v>
      </c>
      <c r="W123" s="8">
        <v>0.0</v>
      </c>
      <c r="X123" s="8">
        <v>1.0</v>
      </c>
      <c r="Y123" s="8">
        <v>1.0</v>
      </c>
      <c r="Z123" s="8">
        <v>1.0</v>
      </c>
      <c r="AA123" s="8">
        <v>1.0</v>
      </c>
      <c r="AB123" s="8"/>
      <c r="AC123" s="8">
        <v>1.0</v>
      </c>
      <c r="AD123" s="8">
        <v>0.0</v>
      </c>
      <c r="AE123" s="8">
        <v>0.0</v>
      </c>
      <c r="AF123" s="8">
        <v>0.0</v>
      </c>
      <c r="AG123" s="8">
        <v>0.0</v>
      </c>
      <c r="AH123" s="8">
        <v>0.0</v>
      </c>
      <c r="AI123" s="8">
        <v>0.0</v>
      </c>
      <c r="AJ123" s="8">
        <v>1.0</v>
      </c>
    </row>
    <row r="124" ht="15.75" customHeight="1">
      <c r="A124" s="5" t="str">
        <f t="shared" si="1"/>
        <v>X</v>
      </c>
      <c r="B124" s="5" t="str">
        <f t="shared" si="2"/>
        <v>124346562</v>
      </c>
      <c r="C124" s="5" t="str">
        <f t="shared" si="3"/>
        <v>124373159</v>
      </c>
      <c r="D124" s="5" t="s">
        <v>36</v>
      </c>
      <c r="E124" s="6" t="s">
        <v>503</v>
      </c>
      <c r="F124" s="7" t="s">
        <v>504</v>
      </c>
      <c r="G124" s="8" t="s">
        <v>505</v>
      </c>
      <c r="H124" s="5" t="s">
        <v>55</v>
      </c>
      <c r="I124" s="9">
        <v>0.472245633602142</v>
      </c>
      <c r="J124" s="10"/>
      <c r="K124" s="11"/>
      <c r="L124" s="12"/>
      <c r="M124" s="11"/>
      <c r="N124" s="11"/>
      <c r="O124" s="12"/>
      <c r="P124" s="13"/>
      <c r="Q124" s="8">
        <v>2.0</v>
      </c>
      <c r="R124" s="8">
        <v>2.0</v>
      </c>
      <c r="S124" s="8">
        <v>0.0</v>
      </c>
      <c r="T124" s="8">
        <v>0.0</v>
      </c>
      <c r="U124" s="8">
        <v>0.0</v>
      </c>
      <c r="V124" s="8">
        <v>0.0</v>
      </c>
      <c r="W124" s="8">
        <v>0.0</v>
      </c>
      <c r="X124" s="8">
        <v>2.0</v>
      </c>
      <c r="Y124" s="8">
        <v>0.0</v>
      </c>
      <c r="Z124" s="8">
        <v>1.0</v>
      </c>
      <c r="AA124" s="8">
        <v>0.0</v>
      </c>
      <c r="AB124" s="8"/>
      <c r="AC124" s="8">
        <v>0.0</v>
      </c>
      <c r="AD124" s="8">
        <v>0.0</v>
      </c>
      <c r="AE124" s="8">
        <v>0.0</v>
      </c>
      <c r="AF124" s="8">
        <v>0.0</v>
      </c>
      <c r="AG124" s="8">
        <v>0.0</v>
      </c>
      <c r="AH124" s="8">
        <v>0.0</v>
      </c>
      <c r="AI124" s="8">
        <v>0.0</v>
      </c>
      <c r="AJ124" s="8">
        <v>0.0</v>
      </c>
    </row>
    <row r="125" ht="15.75" customHeight="1">
      <c r="A125" s="5" t="str">
        <f t="shared" si="1"/>
        <v>X</v>
      </c>
      <c r="B125" s="5" t="str">
        <f t="shared" si="2"/>
        <v>147911918</v>
      </c>
      <c r="C125" s="5" t="str">
        <f t="shared" si="3"/>
        <v>147951126</v>
      </c>
      <c r="D125" s="5" t="s">
        <v>36</v>
      </c>
      <c r="E125" s="6" t="s">
        <v>506</v>
      </c>
      <c r="F125" s="7" t="s">
        <v>507</v>
      </c>
      <c r="G125" s="8" t="s">
        <v>508</v>
      </c>
      <c r="H125" s="5"/>
      <c r="I125" s="9">
        <v>0.846973717212677</v>
      </c>
      <c r="J125" s="10"/>
      <c r="K125" s="11"/>
      <c r="L125" s="12"/>
      <c r="M125" s="11"/>
      <c r="N125" s="11"/>
      <c r="O125" s="12"/>
      <c r="P125" s="13"/>
      <c r="Q125" s="8">
        <v>3.0</v>
      </c>
      <c r="R125" s="8">
        <v>1.0</v>
      </c>
      <c r="S125" s="8">
        <v>0.0</v>
      </c>
      <c r="T125" s="8">
        <v>0.0</v>
      </c>
      <c r="U125" s="8">
        <v>1.0</v>
      </c>
      <c r="V125" s="8">
        <v>0.0</v>
      </c>
      <c r="W125" s="8">
        <v>0.0</v>
      </c>
      <c r="X125" s="8">
        <v>1.0</v>
      </c>
      <c r="Y125" s="8">
        <v>1.0</v>
      </c>
      <c r="Z125" s="8">
        <v>1.0</v>
      </c>
      <c r="AA125" s="8">
        <v>0.0</v>
      </c>
      <c r="AB125" s="8"/>
      <c r="AC125" s="8">
        <v>2.0</v>
      </c>
      <c r="AD125" s="8">
        <v>0.0</v>
      </c>
      <c r="AE125" s="8">
        <v>0.0</v>
      </c>
      <c r="AF125" s="8">
        <v>0.0</v>
      </c>
      <c r="AG125" s="8">
        <v>0.0</v>
      </c>
      <c r="AH125" s="8">
        <v>0.0</v>
      </c>
      <c r="AI125" s="8">
        <v>0.0</v>
      </c>
      <c r="AJ125" s="8">
        <v>2.0</v>
      </c>
    </row>
    <row r="126" ht="15.75" customHeight="1">
      <c r="A126" s="5" t="str">
        <f t="shared" si="1"/>
        <v>X</v>
      </c>
      <c r="B126" s="5" t="str">
        <f t="shared" si="2"/>
        <v>153700491</v>
      </c>
      <c r="C126" s="5" t="str">
        <f t="shared" si="3"/>
        <v>153724745</v>
      </c>
      <c r="D126" s="5" t="s">
        <v>36</v>
      </c>
      <c r="E126" s="6" t="s">
        <v>509</v>
      </c>
      <c r="F126" s="7" t="s">
        <v>510</v>
      </c>
      <c r="G126" s="8" t="s">
        <v>511</v>
      </c>
      <c r="H126" s="5" t="s">
        <v>55</v>
      </c>
      <c r="I126" s="9">
        <v>0.17907965183258</v>
      </c>
      <c r="J126" s="10"/>
      <c r="K126" s="11"/>
      <c r="L126" s="12"/>
      <c r="M126" s="11"/>
      <c r="N126" s="11"/>
      <c r="O126" s="12"/>
      <c r="P126" s="13"/>
      <c r="Q126" s="8">
        <v>1.0</v>
      </c>
      <c r="R126" s="8">
        <v>1.0</v>
      </c>
      <c r="S126" s="8">
        <v>0.0</v>
      </c>
      <c r="T126" s="8">
        <v>0.0</v>
      </c>
      <c r="U126" s="8">
        <v>0.0</v>
      </c>
      <c r="V126" s="8">
        <v>0.0</v>
      </c>
      <c r="W126" s="8">
        <v>0.0</v>
      </c>
      <c r="X126" s="8">
        <v>1.0</v>
      </c>
      <c r="Y126" s="8">
        <v>1.0</v>
      </c>
      <c r="Z126" s="8">
        <v>0.0</v>
      </c>
      <c r="AA126" s="8">
        <v>0.0</v>
      </c>
      <c r="AB126" s="8"/>
      <c r="AC126" s="8">
        <v>0.0</v>
      </c>
      <c r="AD126" s="8">
        <v>0.0</v>
      </c>
      <c r="AE126" s="8">
        <v>0.0</v>
      </c>
      <c r="AF126" s="8">
        <v>0.0</v>
      </c>
      <c r="AG126" s="8">
        <v>0.0</v>
      </c>
      <c r="AH126" s="8">
        <v>0.0</v>
      </c>
      <c r="AI126" s="8">
        <v>0.0</v>
      </c>
      <c r="AJ126" s="8">
        <v>0.0</v>
      </c>
    </row>
    <row r="127" ht="15.75" customHeight="1">
      <c r="A127" s="5" t="str">
        <f t="shared" si="1"/>
        <v>X</v>
      </c>
      <c r="B127" s="5" t="str">
        <f t="shared" si="2"/>
        <v>154021572</v>
      </c>
      <c r="C127" s="5" t="str">
        <f t="shared" si="3"/>
        <v>154097730</v>
      </c>
      <c r="D127" s="5" t="s">
        <v>36</v>
      </c>
      <c r="E127" s="6" t="s">
        <v>512</v>
      </c>
      <c r="F127" s="7" t="s">
        <v>513</v>
      </c>
      <c r="G127" s="8" t="s">
        <v>514</v>
      </c>
      <c r="H127" s="5" t="s">
        <v>55</v>
      </c>
      <c r="I127" s="9">
        <v>0.17907965183258</v>
      </c>
      <c r="J127" s="10"/>
      <c r="K127" s="11"/>
      <c r="L127" s="12"/>
      <c r="M127" s="11"/>
      <c r="N127" s="11"/>
      <c r="O127" s="12"/>
      <c r="P127" s="13"/>
      <c r="Q127" s="8">
        <v>1.0</v>
      </c>
      <c r="R127" s="8">
        <v>1.0</v>
      </c>
      <c r="S127" s="8">
        <v>0.0</v>
      </c>
      <c r="T127" s="8">
        <v>0.0</v>
      </c>
      <c r="U127" s="8">
        <v>0.0</v>
      </c>
      <c r="V127" s="8">
        <v>0.0</v>
      </c>
      <c r="W127" s="8">
        <v>0.0</v>
      </c>
      <c r="X127" s="8">
        <v>1.0</v>
      </c>
      <c r="Y127" s="8">
        <v>1.0</v>
      </c>
      <c r="Z127" s="8">
        <v>0.0</v>
      </c>
      <c r="AA127" s="8">
        <v>0.0</v>
      </c>
      <c r="AB127" s="8"/>
      <c r="AC127" s="8">
        <v>0.0</v>
      </c>
      <c r="AD127" s="8">
        <v>0.0</v>
      </c>
      <c r="AE127" s="8">
        <v>0.0</v>
      </c>
      <c r="AF127" s="8">
        <v>0.0</v>
      </c>
      <c r="AG127" s="8">
        <v>0.0</v>
      </c>
      <c r="AH127" s="8">
        <v>0.0</v>
      </c>
      <c r="AI127" s="8">
        <v>0.0</v>
      </c>
      <c r="AJ127" s="8">
        <v>0.0</v>
      </c>
    </row>
    <row r="128" ht="15.75" customHeight="1">
      <c r="A128" s="5" t="str">
        <f t="shared" si="1"/>
        <v>Y</v>
      </c>
      <c r="B128" s="5" t="str">
        <f t="shared" si="2"/>
        <v>23129354</v>
      </c>
      <c r="C128" s="5" t="str">
        <f t="shared" si="3"/>
        <v>23199116</v>
      </c>
      <c r="D128" s="5" t="s">
        <v>36</v>
      </c>
      <c r="E128" s="6" t="s">
        <v>515</v>
      </c>
      <c r="F128" s="7" t="s">
        <v>516</v>
      </c>
      <c r="G128" s="8" t="s">
        <v>517</v>
      </c>
      <c r="H128" s="5" t="s">
        <v>55</v>
      </c>
      <c r="I128" s="9">
        <v>0.0387058742344379</v>
      </c>
      <c r="J128" s="10"/>
      <c r="K128" s="11"/>
      <c r="L128" s="12"/>
      <c r="M128" s="11"/>
      <c r="N128" s="11"/>
      <c r="O128" s="12"/>
      <c r="P128" s="13"/>
      <c r="Q128" s="8">
        <v>1.0</v>
      </c>
      <c r="R128" s="8">
        <v>1.0</v>
      </c>
      <c r="S128" s="8">
        <v>0.0</v>
      </c>
      <c r="T128" s="8">
        <v>0.0</v>
      </c>
      <c r="U128" s="8">
        <v>0.0</v>
      </c>
      <c r="V128" s="8">
        <v>0.0</v>
      </c>
      <c r="W128" s="8">
        <v>0.0</v>
      </c>
      <c r="X128" s="8">
        <v>0.0</v>
      </c>
      <c r="Y128" s="8">
        <v>1.0</v>
      </c>
      <c r="Z128" s="8">
        <v>0.0</v>
      </c>
      <c r="AA128" s="8">
        <v>0.0</v>
      </c>
      <c r="AB128" s="8"/>
      <c r="AC128" s="8">
        <v>0.0</v>
      </c>
      <c r="AD128" s="8">
        <v>0.0</v>
      </c>
      <c r="AE128" s="8">
        <v>0.0</v>
      </c>
      <c r="AF128" s="8">
        <v>0.0</v>
      </c>
      <c r="AG128" s="8">
        <v>0.0</v>
      </c>
      <c r="AH128" s="8">
        <v>0.0</v>
      </c>
      <c r="AI128" s="8">
        <v>0.0</v>
      </c>
      <c r="AJ128" s="8">
        <v>0.0</v>
      </c>
    </row>
    <row r="129" ht="15.75" customHeight="1">
      <c r="A129" s="5" t="str">
        <f t="shared" si="1"/>
        <v>Y</v>
      </c>
      <c r="B129" s="5" t="str">
        <f t="shared" si="2"/>
        <v>12232056</v>
      </c>
      <c r="C129" s="5" t="str">
        <f t="shared" si="3"/>
        <v>13042949</v>
      </c>
      <c r="D129" s="5" t="s">
        <v>36</v>
      </c>
      <c r="E129" s="6" t="s">
        <v>518</v>
      </c>
      <c r="F129" s="7" t="s">
        <v>519</v>
      </c>
      <c r="G129" s="8" t="s">
        <v>520</v>
      </c>
      <c r="H129" s="5"/>
      <c r="I129" s="9">
        <v>0.730332970619201</v>
      </c>
      <c r="J129" s="10"/>
      <c r="K129" s="11"/>
      <c r="L129" s="12"/>
      <c r="M129" s="11"/>
      <c r="N129" s="11"/>
      <c r="O129" s="12"/>
      <c r="P129" s="13"/>
      <c r="Q129" s="8">
        <v>15.0</v>
      </c>
      <c r="R129" s="8">
        <v>2.0</v>
      </c>
      <c r="S129" s="8">
        <v>11.0</v>
      </c>
      <c r="T129" s="8">
        <v>0.0</v>
      </c>
      <c r="U129" s="8">
        <v>1.0</v>
      </c>
      <c r="V129" s="8">
        <v>0.0</v>
      </c>
      <c r="W129" s="8">
        <v>0.0</v>
      </c>
      <c r="X129" s="8">
        <v>1.0</v>
      </c>
      <c r="Y129" s="8">
        <v>1.0</v>
      </c>
      <c r="Z129" s="8">
        <v>0.0</v>
      </c>
      <c r="AA129" s="8">
        <v>0.0</v>
      </c>
      <c r="AB129" s="8"/>
      <c r="AC129" s="8">
        <v>1.0</v>
      </c>
      <c r="AD129" s="8">
        <v>0.0</v>
      </c>
      <c r="AE129" s="8">
        <v>0.0</v>
      </c>
      <c r="AF129" s="8">
        <v>0.0</v>
      </c>
      <c r="AG129" s="8">
        <v>0.0</v>
      </c>
      <c r="AH129" s="8">
        <v>0.0</v>
      </c>
      <c r="AI129" s="8">
        <v>0.0</v>
      </c>
      <c r="AJ129" s="8">
        <v>1.0</v>
      </c>
    </row>
    <row r="130" ht="15.75" customHeight="1">
      <c r="A130" s="5" t="str">
        <f t="shared" si="1"/>
        <v>Y</v>
      </c>
      <c r="B130" s="5" t="str">
        <f t="shared" si="2"/>
        <v>17852946</v>
      </c>
      <c r="C130" s="5" t="str">
        <f t="shared" si="3"/>
        <v>25647683</v>
      </c>
      <c r="D130" s="5" t="s">
        <v>36</v>
      </c>
      <c r="E130" s="6" t="s">
        <v>521</v>
      </c>
      <c r="F130" s="7" t="s">
        <v>522</v>
      </c>
      <c r="G130" s="8" t="s">
        <v>523</v>
      </c>
      <c r="H130" s="5"/>
      <c r="I130" s="9">
        <v>0.726662397384643</v>
      </c>
      <c r="J130" s="10"/>
      <c r="K130" s="11"/>
      <c r="L130" s="12"/>
      <c r="M130" s="11"/>
      <c r="N130" s="11"/>
      <c r="O130" s="12"/>
      <c r="P130" s="13"/>
      <c r="Q130" s="8">
        <v>246.0</v>
      </c>
      <c r="R130" s="8">
        <v>25.0</v>
      </c>
      <c r="S130" s="8">
        <v>182.0</v>
      </c>
      <c r="T130" s="8">
        <v>0.0</v>
      </c>
      <c r="U130" s="8">
        <v>29.0</v>
      </c>
      <c r="V130" s="8">
        <v>0.0</v>
      </c>
      <c r="W130" s="8">
        <v>6.0</v>
      </c>
      <c r="X130" s="8">
        <v>0.0</v>
      </c>
      <c r="Y130" s="8">
        <v>4.0</v>
      </c>
      <c r="Z130" s="8">
        <v>0.0</v>
      </c>
      <c r="AA130" s="8">
        <v>0.0</v>
      </c>
      <c r="AB130" s="8"/>
      <c r="AC130" s="8">
        <v>7.0</v>
      </c>
      <c r="AD130" s="8">
        <v>0.0</v>
      </c>
      <c r="AE130" s="8">
        <v>0.0</v>
      </c>
      <c r="AF130" s="8">
        <v>0.0</v>
      </c>
      <c r="AG130" s="8">
        <v>0.0</v>
      </c>
      <c r="AH130" s="8">
        <v>0.0</v>
      </c>
      <c r="AI130" s="8">
        <v>0.0</v>
      </c>
      <c r="AJ130" s="8">
        <v>7.0</v>
      </c>
    </row>
    <row r="131" ht="15.75" customHeight="1">
      <c r="A131" s="5" t="str">
        <f t="shared" si="1"/>
        <v>Y</v>
      </c>
      <c r="B131" s="5" t="str">
        <f t="shared" si="2"/>
        <v>18006165</v>
      </c>
      <c r="C131" s="5" t="str">
        <f t="shared" si="3"/>
        <v>23919050</v>
      </c>
      <c r="D131" s="5" t="s">
        <v>36</v>
      </c>
      <c r="E131" s="6" t="s">
        <v>524</v>
      </c>
      <c r="F131" s="7" t="s">
        <v>525</v>
      </c>
      <c r="G131" s="8" t="s">
        <v>526</v>
      </c>
      <c r="H131" s="5"/>
      <c r="I131" s="9">
        <v>0.574561476707458</v>
      </c>
      <c r="J131" s="10"/>
      <c r="K131" s="11"/>
      <c r="L131" s="12"/>
      <c r="M131" s="11"/>
      <c r="N131" s="11"/>
      <c r="O131" s="12"/>
      <c r="P131" s="13"/>
      <c r="Q131" s="8">
        <v>170.0</v>
      </c>
      <c r="R131" s="8">
        <v>18.0</v>
      </c>
      <c r="S131" s="8">
        <v>124.0</v>
      </c>
      <c r="T131" s="8">
        <v>0.0</v>
      </c>
      <c r="U131" s="8">
        <v>21.0</v>
      </c>
      <c r="V131" s="8">
        <v>0.0</v>
      </c>
      <c r="W131" s="8">
        <v>5.0</v>
      </c>
      <c r="X131" s="8">
        <v>0.0</v>
      </c>
      <c r="Y131" s="8">
        <v>2.0</v>
      </c>
      <c r="Z131" s="8">
        <v>0.0</v>
      </c>
      <c r="AA131" s="8">
        <v>0.0</v>
      </c>
      <c r="AB131" s="8"/>
      <c r="AC131" s="8">
        <v>2.0</v>
      </c>
      <c r="AD131" s="8">
        <v>0.0</v>
      </c>
      <c r="AE131" s="8">
        <v>0.0</v>
      </c>
      <c r="AF131" s="8">
        <v>0.0</v>
      </c>
      <c r="AG131" s="8">
        <v>0.0</v>
      </c>
      <c r="AH131" s="8">
        <v>0.0</v>
      </c>
      <c r="AI131" s="8">
        <v>0.0</v>
      </c>
      <c r="AJ131" s="8">
        <v>2.0</v>
      </c>
    </row>
    <row r="132" ht="15.75" customHeight="1">
      <c r="A132" s="15" t="str">
        <f t="shared" si="1"/>
        <v>Y</v>
      </c>
      <c r="B132" s="15" t="str">
        <f t="shared" si="2"/>
        <v>22831278</v>
      </c>
      <c r="C132" s="15" t="str">
        <f t="shared" si="3"/>
        <v>25887782</v>
      </c>
      <c r="D132" s="15" t="s">
        <v>36</v>
      </c>
      <c r="E132" s="16" t="s">
        <v>527</v>
      </c>
      <c r="F132" s="17" t="s">
        <v>528</v>
      </c>
      <c r="G132" s="18" t="s">
        <v>529</v>
      </c>
      <c r="H132" s="15"/>
      <c r="I132" s="19">
        <v>0.354656249284744</v>
      </c>
      <c r="J132" s="20"/>
      <c r="K132" s="21"/>
      <c r="L132" s="22"/>
      <c r="M132" s="21"/>
      <c r="N132" s="21"/>
      <c r="O132" s="22"/>
      <c r="P132" s="23"/>
      <c r="Q132" s="18">
        <v>116.0</v>
      </c>
      <c r="R132" s="18">
        <v>10.0</v>
      </c>
      <c r="S132" s="18">
        <v>89.0</v>
      </c>
      <c r="T132" s="18">
        <v>0.0</v>
      </c>
      <c r="U132" s="18">
        <v>11.0</v>
      </c>
      <c r="V132" s="18">
        <v>0.0</v>
      </c>
      <c r="W132" s="18">
        <v>3.0</v>
      </c>
      <c r="X132" s="18">
        <v>0.0</v>
      </c>
      <c r="Y132" s="18">
        <v>4.0</v>
      </c>
      <c r="Z132" s="18">
        <v>0.0</v>
      </c>
      <c r="AA132" s="18">
        <v>0.0</v>
      </c>
      <c r="AB132" s="18"/>
      <c r="AC132" s="18">
        <v>3.0</v>
      </c>
      <c r="AD132" s="18">
        <v>0.0</v>
      </c>
      <c r="AE132" s="18">
        <v>0.0</v>
      </c>
      <c r="AF132" s="18">
        <v>0.0</v>
      </c>
      <c r="AG132" s="18">
        <v>0.0</v>
      </c>
      <c r="AH132" s="18">
        <v>0.0</v>
      </c>
      <c r="AI132" s="18">
        <v>0.0</v>
      </c>
      <c r="AJ132" s="18">
        <v>3.0</v>
      </c>
    </row>
    <row r="133" ht="15.75" customHeight="1">
      <c r="A133" s="5" t="str">
        <f t="shared" si="1"/>
        <v>1</v>
      </c>
      <c r="B133" s="5" t="str">
        <f t="shared" si="2"/>
        <v>147061832</v>
      </c>
      <c r="C133" s="5" t="str">
        <f t="shared" si="3"/>
        <v>148411223</v>
      </c>
      <c r="D133" s="5" t="s">
        <v>530</v>
      </c>
      <c r="E133" s="6" t="s">
        <v>531</v>
      </c>
      <c r="F133" s="7" t="s">
        <v>532</v>
      </c>
      <c r="G133" s="8" t="s">
        <v>50</v>
      </c>
      <c r="H133" s="5"/>
      <c r="I133" s="9">
        <v>0.998195230960846</v>
      </c>
      <c r="J133" s="10"/>
      <c r="K133" s="12"/>
      <c r="L133" s="11" t="s">
        <v>51</v>
      </c>
      <c r="M133" s="12" t="s">
        <v>51</v>
      </c>
      <c r="N133" s="12"/>
      <c r="O133" s="11"/>
      <c r="P133" s="24"/>
      <c r="Q133" s="8">
        <v>59.0</v>
      </c>
      <c r="R133" s="8">
        <v>10.0</v>
      </c>
      <c r="S133" s="8">
        <v>20.0</v>
      </c>
      <c r="T133" s="8">
        <v>2.0</v>
      </c>
      <c r="U133" s="8">
        <v>14.0</v>
      </c>
      <c r="V133" s="8">
        <v>0.0</v>
      </c>
      <c r="W133" s="8">
        <v>10.0</v>
      </c>
      <c r="X133" s="8">
        <v>2.0</v>
      </c>
      <c r="Y133" s="8">
        <v>1.0</v>
      </c>
      <c r="Z133" s="8"/>
      <c r="AA133" s="8"/>
      <c r="AB133" s="8">
        <v>1.0</v>
      </c>
      <c r="AC133" s="8">
        <v>300.0</v>
      </c>
      <c r="AD133" s="8">
        <v>49.0</v>
      </c>
      <c r="AE133" s="8">
        <v>46.0</v>
      </c>
      <c r="AF133" s="8">
        <v>26.0</v>
      </c>
      <c r="AG133" s="8">
        <v>80.0</v>
      </c>
      <c r="AH133" s="8">
        <v>83.0</v>
      </c>
      <c r="AI133" s="8">
        <v>13.0</v>
      </c>
      <c r="AJ133" s="8">
        <v>3.0</v>
      </c>
    </row>
    <row r="134" ht="15.75" customHeight="1">
      <c r="A134" s="5" t="str">
        <f t="shared" si="1"/>
        <v>2</v>
      </c>
      <c r="B134" s="5" t="str">
        <f t="shared" si="2"/>
        <v>15940549</v>
      </c>
      <c r="C134" s="5" t="str">
        <f t="shared" si="3"/>
        <v>15947003</v>
      </c>
      <c r="D134" s="5" t="s">
        <v>530</v>
      </c>
      <c r="E134" s="6" t="s">
        <v>533</v>
      </c>
      <c r="F134" s="7" t="s">
        <v>534</v>
      </c>
      <c r="G134" s="14" t="s">
        <v>535</v>
      </c>
      <c r="H134" s="5" t="s">
        <v>55</v>
      </c>
      <c r="I134" s="9">
        <v>0.00666880141943693</v>
      </c>
      <c r="J134" s="10"/>
      <c r="K134" s="12"/>
      <c r="L134" s="11" t="s">
        <v>536</v>
      </c>
      <c r="M134" s="12"/>
      <c r="N134" s="12"/>
      <c r="O134" s="11"/>
      <c r="P134" s="24"/>
      <c r="Q134" s="8">
        <v>2.0</v>
      </c>
      <c r="R134" s="8">
        <v>1.0</v>
      </c>
      <c r="S134" s="8">
        <v>0.0</v>
      </c>
      <c r="T134" s="8">
        <v>0.0</v>
      </c>
      <c r="U134" s="8">
        <v>1.0</v>
      </c>
      <c r="V134" s="8">
        <v>0.0</v>
      </c>
      <c r="W134" s="8">
        <v>0.0</v>
      </c>
      <c r="X134" s="8">
        <v>1.0</v>
      </c>
      <c r="Y134" s="8">
        <v>1.0</v>
      </c>
      <c r="Z134" s="8"/>
      <c r="AA134" s="8"/>
      <c r="AB134" s="8">
        <v>0.0</v>
      </c>
      <c r="AC134" s="8">
        <v>3.0</v>
      </c>
      <c r="AD134" s="8">
        <v>0.0</v>
      </c>
      <c r="AE134" s="8">
        <v>0.0</v>
      </c>
      <c r="AF134" s="8">
        <v>1.0</v>
      </c>
      <c r="AG134" s="8">
        <v>1.0</v>
      </c>
      <c r="AH134" s="8">
        <v>1.0</v>
      </c>
      <c r="AI134" s="8">
        <v>0.0</v>
      </c>
      <c r="AJ134" s="8">
        <v>0.0</v>
      </c>
    </row>
    <row r="135" ht="15.75" customHeight="1">
      <c r="A135" s="5" t="str">
        <f t="shared" si="1"/>
        <v>3</v>
      </c>
      <c r="B135" s="5" t="str">
        <f t="shared" si="2"/>
        <v>192600000</v>
      </c>
      <c r="C135" s="5" t="str">
        <f t="shared" si="3"/>
        <v>198295559</v>
      </c>
      <c r="D135" s="5" t="s">
        <v>530</v>
      </c>
      <c r="E135" s="6" t="s">
        <v>537</v>
      </c>
      <c r="F135" s="7" t="s">
        <v>538</v>
      </c>
      <c r="G135" s="8" t="s">
        <v>123</v>
      </c>
      <c r="H135" s="5"/>
      <c r="I135" s="9">
        <v>0.99823123216629</v>
      </c>
      <c r="J135" s="10" t="s">
        <v>539</v>
      </c>
      <c r="K135" s="12"/>
      <c r="L135" s="11"/>
      <c r="M135" s="12"/>
      <c r="N135" s="12"/>
      <c r="O135" s="11" t="s">
        <v>124</v>
      </c>
      <c r="P135" s="24" t="s">
        <v>125</v>
      </c>
      <c r="Q135" s="8">
        <v>182.0</v>
      </c>
      <c r="R135" s="8">
        <v>51.0</v>
      </c>
      <c r="S135" s="8">
        <v>38.0</v>
      </c>
      <c r="T135" s="8">
        <v>5.0</v>
      </c>
      <c r="U135" s="8">
        <v>64.0</v>
      </c>
      <c r="V135" s="8">
        <v>0.0</v>
      </c>
      <c r="W135" s="8">
        <v>15.0</v>
      </c>
      <c r="X135" s="8">
        <v>8.0</v>
      </c>
      <c r="Y135" s="8">
        <v>7.0</v>
      </c>
      <c r="Z135" s="8"/>
      <c r="AA135" s="8"/>
      <c r="AB135" s="8">
        <v>0.0</v>
      </c>
      <c r="AC135" s="8">
        <v>1630.0</v>
      </c>
      <c r="AD135" s="8">
        <v>262.0</v>
      </c>
      <c r="AE135" s="8">
        <v>179.0</v>
      </c>
      <c r="AF135" s="8">
        <v>142.0</v>
      </c>
      <c r="AG135" s="8">
        <v>453.0</v>
      </c>
      <c r="AH135" s="8">
        <v>503.0</v>
      </c>
      <c r="AI135" s="8">
        <v>76.0</v>
      </c>
      <c r="AJ135" s="8">
        <v>15.0</v>
      </c>
    </row>
    <row r="136" ht="15.75" customHeight="1">
      <c r="A136" s="5" t="str">
        <f t="shared" si="1"/>
        <v>5</v>
      </c>
      <c r="B136" s="5" t="str">
        <f t="shared" si="2"/>
        <v>177133925</v>
      </c>
      <c r="C136" s="5" t="str">
        <f t="shared" si="3"/>
        <v>177295760</v>
      </c>
      <c r="D136" s="5" t="s">
        <v>530</v>
      </c>
      <c r="E136" s="6" t="s">
        <v>540</v>
      </c>
      <c r="F136" s="7" t="s">
        <v>541</v>
      </c>
      <c r="G136" s="8" t="s">
        <v>542</v>
      </c>
      <c r="H136" s="5" t="s">
        <v>55</v>
      </c>
      <c r="I136" s="9">
        <v>0.0800829380750656</v>
      </c>
      <c r="J136" s="10"/>
      <c r="K136" s="12"/>
      <c r="L136" s="11"/>
      <c r="M136" s="12" t="s">
        <v>157</v>
      </c>
      <c r="N136" s="12"/>
      <c r="O136" s="11"/>
      <c r="P136" s="24"/>
      <c r="Q136" s="8">
        <v>4.0</v>
      </c>
      <c r="R136" s="8">
        <v>1.0</v>
      </c>
      <c r="S136" s="8">
        <v>2.0</v>
      </c>
      <c r="T136" s="8">
        <v>0.0</v>
      </c>
      <c r="U136" s="8">
        <v>1.0</v>
      </c>
      <c r="V136" s="8">
        <v>0.0</v>
      </c>
      <c r="W136" s="8">
        <v>0.0</v>
      </c>
      <c r="X136" s="8">
        <v>1.0</v>
      </c>
      <c r="Y136" s="8">
        <v>1.0</v>
      </c>
      <c r="Z136" s="8"/>
      <c r="AA136" s="8"/>
      <c r="AB136" s="8">
        <v>1.0</v>
      </c>
      <c r="AC136" s="8">
        <v>32.0</v>
      </c>
      <c r="AD136" s="8">
        <v>4.0</v>
      </c>
      <c r="AE136" s="8">
        <v>4.0</v>
      </c>
      <c r="AF136" s="8">
        <v>2.0</v>
      </c>
      <c r="AG136" s="8">
        <v>19.0</v>
      </c>
      <c r="AH136" s="8">
        <v>3.0</v>
      </c>
      <c r="AI136" s="8">
        <v>0.0</v>
      </c>
      <c r="AJ136" s="8">
        <v>0.0</v>
      </c>
    </row>
    <row r="137" ht="15.75" customHeight="1">
      <c r="A137" s="5" t="str">
        <f t="shared" si="1"/>
        <v>5</v>
      </c>
      <c r="B137" s="5" t="str">
        <f t="shared" si="2"/>
        <v>126776622</v>
      </c>
      <c r="C137" s="5" t="str">
        <f t="shared" si="3"/>
        <v>126837020</v>
      </c>
      <c r="D137" s="5" t="s">
        <v>530</v>
      </c>
      <c r="E137" s="6" t="s">
        <v>543</v>
      </c>
      <c r="F137" s="7" t="s">
        <v>544</v>
      </c>
      <c r="G137" s="8" t="s">
        <v>545</v>
      </c>
      <c r="H137" s="5" t="s">
        <v>55</v>
      </c>
      <c r="I137" s="9">
        <v>0.00503239687532186</v>
      </c>
      <c r="J137" s="10"/>
      <c r="K137" s="12"/>
      <c r="L137" s="11"/>
      <c r="M137" s="12"/>
      <c r="N137" s="12"/>
      <c r="O137" s="11"/>
      <c r="P137" s="24"/>
      <c r="Q137" s="8">
        <v>1.0</v>
      </c>
      <c r="R137" s="8">
        <v>1.0</v>
      </c>
      <c r="S137" s="8">
        <v>0.0</v>
      </c>
      <c r="T137" s="8">
        <v>0.0</v>
      </c>
      <c r="U137" s="8">
        <v>0.0</v>
      </c>
      <c r="V137" s="8">
        <v>0.0</v>
      </c>
      <c r="W137" s="8">
        <v>0.0</v>
      </c>
      <c r="X137" s="8">
        <v>1.0</v>
      </c>
      <c r="Y137" s="8">
        <v>1.0</v>
      </c>
      <c r="Z137" s="8"/>
      <c r="AA137" s="8"/>
      <c r="AB137" s="8">
        <v>0.0</v>
      </c>
      <c r="AC137" s="8">
        <v>13.0</v>
      </c>
      <c r="AD137" s="8">
        <v>0.0</v>
      </c>
      <c r="AE137" s="8">
        <v>2.0</v>
      </c>
      <c r="AF137" s="8">
        <v>5.0</v>
      </c>
      <c r="AG137" s="8">
        <v>1.0</v>
      </c>
      <c r="AH137" s="8">
        <v>5.0</v>
      </c>
      <c r="AI137" s="8">
        <v>0.0</v>
      </c>
      <c r="AJ137" s="8">
        <v>0.0</v>
      </c>
    </row>
    <row r="138" ht="15.75" customHeight="1">
      <c r="A138" s="5" t="str">
        <f t="shared" si="1"/>
        <v>6</v>
      </c>
      <c r="B138" s="5" t="str">
        <f t="shared" si="2"/>
        <v>138300000</v>
      </c>
      <c r="C138" s="5" t="str">
        <f t="shared" si="3"/>
        <v>148500000</v>
      </c>
      <c r="D138" s="5" t="s">
        <v>530</v>
      </c>
      <c r="E138" s="6" t="s">
        <v>546</v>
      </c>
      <c r="F138" s="7" t="s">
        <v>547</v>
      </c>
      <c r="G138" s="8" t="s">
        <v>548</v>
      </c>
      <c r="H138" s="5"/>
      <c r="I138" s="9">
        <v>0.999498486518859</v>
      </c>
      <c r="J138" s="10"/>
      <c r="K138" s="12"/>
      <c r="L138" s="11"/>
      <c r="M138" s="12"/>
      <c r="N138" s="12"/>
      <c r="O138" s="11"/>
      <c r="P138" s="24"/>
      <c r="Q138" s="8">
        <v>132.0</v>
      </c>
      <c r="R138" s="8">
        <v>38.0</v>
      </c>
      <c r="S138" s="8">
        <v>39.0</v>
      </c>
      <c r="T138" s="8">
        <v>3.0</v>
      </c>
      <c r="U138" s="8">
        <v>46.0</v>
      </c>
      <c r="V138" s="8">
        <v>0.0</v>
      </c>
      <c r="W138" s="8">
        <v>3.0</v>
      </c>
      <c r="X138" s="8">
        <v>8.0</v>
      </c>
      <c r="Y138" s="8">
        <v>8.0</v>
      </c>
      <c r="Z138" s="8"/>
      <c r="AA138" s="8"/>
      <c r="AB138" s="8">
        <v>1.0</v>
      </c>
      <c r="AC138" s="8">
        <v>2097.0</v>
      </c>
      <c r="AD138" s="8">
        <v>529.0</v>
      </c>
      <c r="AE138" s="8">
        <v>313.0</v>
      </c>
      <c r="AF138" s="8">
        <v>76.0</v>
      </c>
      <c r="AG138" s="8">
        <v>600.0</v>
      </c>
      <c r="AH138" s="8">
        <v>485.0</v>
      </c>
      <c r="AI138" s="8">
        <v>81.0</v>
      </c>
      <c r="AJ138" s="8">
        <v>13.0</v>
      </c>
    </row>
    <row r="139" ht="15.75" customHeight="1">
      <c r="A139" s="5" t="str">
        <f t="shared" si="1"/>
        <v>7</v>
      </c>
      <c r="B139" s="5" t="str">
        <f t="shared" si="2"/>
        <v>53900000</v>
      </c>
      <c r="C139" s="5" t="str">
        <f t="shared" si="3"/>
        <v>58100000</v>
      </c>
      <c r="D139" s="5" t="s">
        <v>530</v>
      </c>
      <c r="E139" s="6" t="s">
        <v>549</v>
      </c>
      <c r="F139" s="7" t="s">
        <v>550</v>
      </c>
      <c r="G139" s="8" t="s">
        <v>551</v>
      </c>
      <c r="H139" s="5" t="s">
        <v>55</v>
      </c>
      <c r="I139" s="9">
        <v>0.836031973361969</v>
      </c>
      <c r="J139" s="10"/>
      <c r="K139" s="12"/>
      <c r="L139" s="11" t="s">
        <v>552</v>
      </c>
      <c r="M139" s="12"/>
      <c r="N139" s="12"/>
      <c r="O139" s="11"/>
      <c r="P139" s="24"/>
      <c r="Q139" s="8">
        <v>158.0</v>
      </c>
      <c r="R139" s="8">
        <v>18.0</v>
      </c>
      <c r="S139" s="8">
        <v>104.0</v>
      </c>
      <c r="T139" s="8">
        <v>2.0</v>
      </c>
      <c r="U139" s="8">
        <v>24.0</v>
      </c>
      <c r="V139" s="8">
        <v>0.0</v>
      </c>
      <c r="W139" s="8">
        <v>6.0</v>
      </c>
      <c r="X139" s="8">
        <v>3.0</v>
      </c>
      <c r="Y139" s="8">
        <v>3.0</v>
      </c>
      <c r="Z139" s="8"/>
      <c r="AA139" s="8"/>
      <c r="AB139" s="8">
        <v>0.0</v>
      </c>
      <c r="AC139" s="8">
        <v>526.0</v>
      </c>
      <c r="AD139" s="8">
        <v>89.0</v>
      </c>
      <c r="AE139" s="8">
        <v>111.0</v>
      </c>
      <c r="AF139" s="8">
        <v>32.0</v>
      </c>
      <c r="AG139" s="8">
        <v>81.0</v>
      </c>
      <c r="AH139" s="8">
        <v>183.0</v>
      </c>
      <c r="AI139" s="8">
        <v>29.0</v>
      </c>
      <c r="AJ139" s="8">
        <v>1.0</v>
      </c>
    </row>
    <row r="140" ht="15.75" customHeight="1">
      <c r="A140" s="5" t="str">
        <f t="shared" si="1"/>
        <v>7</v>
      </c>
      <c r="B140" s="5" t="str">
        <f t="shared" si="2"/>
        <v>72700000</v>
      </c>
      <c r="C140" s="5" t="str">
        <f t="shared" si="3"/>
        <v>77900000</v>
      </c>
      <c r="D140" s="5" t="s">
        <v>530</v>
      </c>
      <c r="E140" s="6" t="s">
        <v>553</v>
      </c>
      <c r="F140" s="7" t="s">
        <v>554</v>
      </c>
      <c r="G140" s="8" t="s">
        <v>173</v>
      </c>
      <c r="H140" s="5"/>
      <c r="I140" s="9">
        <v>0.999498486518859</v>
      </c>
      <c r="J140" s="10"/>
      <c r="K140" s="12"/>
      <c r="L140" s="11" t="s">
        <v>174</v>
      </c>
      <c r="M140" s="12" t="s">
        <v>174</v>
      </c>
      <c r="N140" s="12"/>
      <c r="O140" s="11"/>
      <c r="P140" s="24" t="s">
        <v>175</v>
      </c>
      <c r="Q140" s="8">
        <v>178.0</v>
      </c>
      <c r="R140" s="8">
        <v>67.0</v>
      </c>
      <c r="S140" s="8">
        <v>59.0</v>
      </c>
      <c r="T140" s="8">
        <v>3.0</v>
      </c>
      <c r="U140" s="8">
        <v>22.0</v>
      </c>
      <c r="V140" s="8">
        <v>0.0</v>
      </c>
      <c r="W140" s="8">
        <v>3.0</v>
      </c>
      <c r="X140" s="8">
        <v>8.0</v>
      </c>
      <c r="Y140" s="8">
        <v>7.0</v>
      </c>
      <c r="Z140" s="8"/>
      <c r="AA140" s="8"/>
      <c r="AB140" s="8">
        <v>1.0</v>
      </c>
      <c r="AC140" s="8">
        <v>1542.0</v>
      </c>
      <c r="AD140" s="8">
        <v>258.0</v>
      </c>
      <c r="AE140" s="8">
        <v>144.0</v>
      </c>
      <c r="AF140" s="8">
        <v>138.0</v>
      </c>
      <c r="AG140" s="8">
        <v>428.0</v>
      </c>
      <c r="AH140" s="8">
        <v>484.0</v>
      </c>
      <c r="AI140" s="8">
        <v>73.0</v>
      </c>
      <c r="AJ140" s="8">
        <v>17.0</v>
      </c>
    </row>
    <row r="141" ht="15.75" customHeight="1">
      <c r="A141" s="5" t="str">
        <f t="shared" si="1"/>
        <v>8</v>
      </c>
      <c r="B141" s="5" t="str">
        <f t="shared" si="2"/>
        <v>8242533</v>
      </c>
      <c r="C141" s="5" t="str">
        <f t="shared" si="3"/>
        <v>11907120</v>
      </c>
      <c r="D141" s="5" t="s">
        <v>530</v>
      </c>
      <c r="E141" s="6" t="s">
        <v>555</v>
      </c>
      <c r="F141" s="7" t="s">
        <v>556</v>
      </c>
      <c r="G141" s="8" t="s">
        <v>203</v>
      </c>
      <c r="H141" s="5"/>
      <c r="I141" s="9">
        <v>0.999201595783233</v>
      </c>
      <c r="J141" s="10"/>
      <c r="K141" s="12"/>
      <c r="L141" s="11"/>
      <c r="M141" s="12"/>
      <c r="N141" s="12"/>
      <c r="O141" s="11"/>
      <c r="P141" s="24"/>
      <c r="Q141" s="8">
        <v>101.0</v>
      </c>
      <c r="R141" s="8">
        <v>23.0</v>
      </c>
      <c r="S141" s="8">
        <v>17.0</v>
      </c>
      <c r="T141" s="8">
        <v>6.0</v>
      </c>
      <c r="U141" s="8">
        <v>44.0</v>
      </c>
      <c r="V141" s="8">
        <v>0.0</v>
      </c>
      <c r="W141" s="8">
        <v>6.0</v>
      </c>
      <c r="X141" s="8">
        <v>5.0</v>
      </c>
      <c r="Y141" s="8">
        <v>3.0</v>
      </c>
      <c r="Z141" s="8"/>
      <c r="AA141" s="8"/>
      <c r="AB141" s="8">
        <v>0.0</v>
      </c>
      <c r="AC141" s="8">
        <v>1052.0</v>
      </c>
      <c r="AD141" s="8">
        <v>219.0</v>
      </c>
      <c r="AE141" s="8">
        <v>133.0</v>
      </c>
      <c r="AF141" s="8">
        <v>51.0</v>
      </c>
      <c r="AG141" s="8">
        <v>314.0</v>
      </c>
      <c r="AH141" s="8">
        <v>283.0</v>
      </c>
      <c r="AI141" s="8">
        <v>41.0</v>
      </c>
      <c r="AJ141" s="8">
        <v>11.0</v>
      </c>
    </row>
    <row r="142" ht="15.75" customHeight="1">
      <c r="A142" s="5" t="str">
        <f t="shared" si="1"/>
        <v>10</v>
      </c>
      <c r="B142" s="5" t="str">
        <f t="shared" si="2"/>
        <v>95300000</v>
      </c>
      <c r="C142" s="5" t="str">
        <f t="shared" si="3"/>
        <v>104000000</v>
      </c>
      <c r="D142" s="5" t="s">
        <v>530</v>
      </c>
      <c r="E142" s="6" t="s">
        <v>557</v>
      </c>
      <c r="F142" s="7" t="s">
        <v>558</v>
      </c>
      <c r="G142" s="8" t="s">
        <v>559</v>
      </c>
      <c r="H142" s="5"/>
      <c r="I142" s="9">
        <v>0.998645842075347</v>
      </c>
      <c r="J142" s="10"/>
      <c r="K142" s="12" t="s">
        <v>560</v>
      </c>
      <c r="L142" s="11" t="s">
        <v>561</v>
      </c>
      <c r="M142" s="12" t="s">
        <v>562</v>
      </c>
      <c r="N142" s="12"/>
      <c r="O142" s="11"/>
      <c r="P142" s="24"/>
      <c r="Q142" s="8">
        <v>232.0</v>
      </c>
      <c r="R142" s="8">
        <v>123.0</v>
      </c>
      <c r="S142" s="8">
        <v>29.0</v>
      </c>
      <c r="T142" s="8">
        <v>10.0</v>
      </c>
      <c r="U142" s="8">
        <v>48.0</v>
      </c>
      <c r="V142" s="8">
        <v>0.0</v>
      </c>
      <c r="W142" s="8">
        <v>10.0</v>
      </c>
      <c r="X142" s="8">
        <v>31.0</v>
      </c>
      <c r="Y142" s="8">
        <v>20.0</v>
      </c>
      <c r="Z142" s="8"/>
      <c r="AA142" s="8"/>
      <c r="AB142" s="8">
        <v>0.0</v>
      </c>
      <c r="AC142" s="8">
        <v>2419.0</v>
      </c>
      <c r="AD142" s="8">
        <v>395.0</v>
      </c>
      <c r="AE142" s="8">
        <v>309.0</v>
      </c>
      <c r="AF142" s="8">
        <v>206.0</v>
      </c>
      <c r="AG142" s="8">
        <v>622.0</v>
      </c>
      <c r="AH142" s="8">
        <v>748.0</v>
      </c>
      <c r="AI142" s="8">
        <v>114.0</v>
      </c>
      <c r="AJ142" s="8">
        <v>25.0</v>
      </c>
    </row>
    <row r="143" ht="15.75" customHeight="1">
      <c r="A143" s="5" t="str">
        <f t="shared" si="1"/>
        <v>15</v>
      </c>
      <c r="B143" s="5" t="str">
        <f t="shared" si="2"/>
        <v>19000000</v>
      </c>
      <c r="C143" s="5" t="str">
        <f t="shared" si="3"/>
        <v>25500000</v>
      </c>
      <c r="D143" s="5" t="s">
        <v>530</v>
      </c>
      <c r="E143" s="6" t="s">
        <v>563</v>
      </c>
      <c r="F143" s="7" t="s">
        <v>564</v>
      </c>
      <c r="G143" s="8" t="s">
        <v>565</v>
      </c>
      <c r="H143" s="5"/>
      <c r="I143" s="9">
        <v>0.969943642616272</v>
      </c>
      <c r="J143" s="10"/>
      <c r="K143" s="12"/>
      <c r="L143" s="11"/>
      <c r="M143" s="12"/>
      <c r="N143" s="12"/>
      <c r="O143" s="11"/>
      <c r="P143" s="24"/>
      <c r="Q143" s="8">
        <v>286.0</v>
      </c>
      <c r="R143" s="8">
        <v>26.0</v>
      </c>
      <c r="S143" s="8">
        <v>94.0</v>
      </c>
      <c r="T143" s="8">
        <v>9.0</v>
      </c>
      <c r="U143" s="8">
        <v>36.0</v>
      </c>
      <c r="V143" s="8">
        <v>0.0</v>
      </c>
      <c r="W143" s="8">
        <v>7.0</v>
      </c>
      <c r="X143" s="8">
        <v>6.0</v>
      </c>
      <c r="Y143" s="8">
        <v>1.0</v>
      </c>
      <c r="Z143" s="8"/>
      <c r="AA143" s="8"/>
      <c r="AB143" s="8">
        <v>2.0</v>
      </c>
      <c r="AC143" s="8">
        <v>726.0</v>
      </c>
      <c r="AD143" s="8">
        <v>89.0</v>
      </c>
      <c r="AE143" s="8">
        <v>175.0</v>
      </c>
      <c r="AF143" s="8">
        <v>35.0</v>
      </c>
      <c r="AG143" s="8">
        <v>97.0</v>
      </c>
      <c r="AH143" s="8">
        <v>266.0</v>
      </c>
      <c r="AI143" s="8">
        <v>60.0</v>
      </c>
      <c r="AJ143" s="8">
        <v>4.0</v>
      </c>
    </row>
    <row r="144" ht="15.75" customHeight="1">
      <c r="A144" s="5" t="str">
        <f t="shared" si="1"/>
        <v>15</v>
      </c>
      <c r="B144" s="5" t="str">
        <f t="shared" si="2"/>
        <v>75369378</v>
      </c>
      <c r="C144" s="5" t="str">
        <f t="shared" si="3"/>
        <v>75455818</v>
      </c>
      <c r="D144" s="5" t="s">
        <v>530</v>
      </c>
      <c r="E144" s="6" t="s">
        <v>566</v>
      </c>
      <c r="F144" s="7" t="s">
        <v>327</v>
      </c>
      <c r="G144" s="8" t="s">
        <v>567</v>
      </c>
      <c r="H144" s="5" t="s">
        <v>55</v>
      </c>
      <c r="I144" s="9">
        <v>0.00146551325451582</v>
      </c>
      <c r="J144" s="10"/>
      <c r="K144" s="12"/>
      <c r="L144" s="11"/>
      <c r="M144" s="12"/>
      <c r="N144" s="12"/>
      <c r="O144" s="11"/>
      <c r="P144" s="24"/>
      <c r="Q144" s="8">
        <v>5.0</v>
      </c>
      <c r="R144" s="8">
        <v>1.0</v>
      </c>
      <c r="S144" s="8">
        <v>2.0</v>
      </c>
      <c r="T144" s="8">
        <v>0.0</v>
      </c>
      <c r="U144" s="8">
        <v>2.0</v>
      </c>
      <c r="V144" s="8">
        <v>0.0</v>
      </c>
      <c r="W144" s="8">
        <v>0.0</v>
      </c>
      <c r="X144" s="8">
        <v>1.0</v>
      </c>
      <c r="Y144" s="8">
        <v>0.0</v>
      </c>
      <c r="Z144" s="8"/>
      <c r="AA144" s="8"/>
      <c r="AB144" s="8">
        <v>0.0</v>
      </c>
      <c r="AC144" s="8">
        <v>12.0</v>
      </c>
      <c r="AD144" s="8">
        <v>3.0</v>
      </c>
      <c r="AE144" s="8">
        <v>3.0</v>
      </c>
      <c r="AF144" s="8">
        <v>2.0</v>
      </c>
      <c r="AG144" s="8">
        <v>2.0</v>
      </c>
      <c r="AH144" s="8">
        <v>2.0</v>
      </c>
      <c r="AI144" s="8">
        <v>0.0</v>
      </c>
      <c r="AJ144" s="8">
        <v>0.0</v>
      </c>
    </row>
    <row r="145" ht="15.75" customHeight="1">
      <c r="A145" s="5" t="str">
        <f t="shared" si="1"/>
        <v>15</v>
      </c>
      <c r="B145" s="5" t="str">
        <f t="shared" si="2"/>
        <v>98814741</v>
      </c>
      <c r="C145" s="5" t="str">
        <f t="shared" si="3"/>
        <v>101981189</v>
      </c>
      <c r="D145" s="5" t="s">
        <v>530</v>
      </c>
      <c r="E145" s="6" t="s">
        <v>568</v>
      </c>
      <c r="F145" s="7" t="s">
        <v>569</v>
      </c>
      <c r="G145" s="8" t="s">
        <v>570</v>
      </c>
      <c r="H145" s="5"/>
      <c r="I145" s="9">
        <v>0.996849954128265</v>
      </c>
      <c r="J145" s="10"/>
      <c r="K145" s="12"/>
      <c r="L145" s="11"/>
      <c r="M145" s="12"/>
      <c r="N145" s="12"/>
      <c r="O145" s="11"/>
      <c r="P145" s="24"/>
      <c r="Q145" s="8">
        <v>98.0</v>
      </c>
      <c r="R145" s="8">
        <v>22.0</v>
      </c>
      <c r="S145" s="8">
        <v>24.0</v>
      </c>
      <c r="T145" s="8">
        <v>2.0</v>
      </c>
      <c r="U145" s="8">
        <v>40.0</v>
      </c>
      <c r="V145" s="8">
        <v>0.0</v>
      </c>
      <c r="W145" s="8">
        <v>3.0</v>
      </c>
      <c r="X145" s="8">
        <v>6.0</v>
      </c>
      <c r="Y145" s="8">
        <v>3.0</v>
      </c>
      <c r="Z145" s="8"/>
      <c r="AA145" s="8"/>
      <c r="AB145" s="8">
        <v>0.0</v>
      </c>
      <c r="AC145" s="8">
        <v>865.0</v>
      </c>
      <c r="AD145" s="8">
        <v>132.0</v>
      </c>
      <c r="AE145" s="8">
        <v>89.0</v>
      </c>
      <c r="AF145" s="8">
        <v>69.0</v>
      </c>
      <c r="AG145" s="8">
        <v>241.0</v>
      </c>
      <c r="AH145" s="8">
        <v>299.0</v>
      </c>
      <c r="AI145" s="8">
        <v>33.0</v>
      </c>
      <c r="AJ145" s="8">
        <v>2.0</v>
      </c>
    </row>
    <row r="146" ht="15.75" customHeight="1">
      <c r="A146" s="5" t="str">
        <f t="shared" si="1"/>
        <v>16</v>
      </c>
      <c r="B146" s="5" t="str">
        <f t="shared" si="2"/>
        <v>14892827</v>
      </c>
      <c r="C146" s="5" t="str">
        <f t="shared" si="3"/>
        <v>16392827</v>
      </c>
      <c r="D146" s="5" t="s">
        <v>530</v>
      </c>
      <c r="E146" s="6" t="s">
        <v>571</v>
      </c>
      <c r="F146" s="7" t="s">
        <v>572</v>
      </c>
      <c r="G146" s="8" t="s">
        <v>353</v>
      </c>
      <c r="H146" s="5"/>
      <c r="I146" s="9">
        <v>0.997763156890869</v>
      </c>
      <c r="J146" s="10"/>
      <c r="K146" s="12"/>
      <c r="L146" s="11"/>
      <c r="M146" s="12" t="s">
        <v>354</v>
      </c>
      <c r="N146" s="12"/>
      <c r="O146" s="11"/>
      <c r="P146" s="24"/>
      <c r="Q146" s="8">
        <v>66.0</v>
      </c>
      <c r="R146" s="8">
        <v>18.0</v>
      </c>
      <c r="S146" s="8">
        <v>13.0</v>
      </c>
      <c r="T146" s="8">
        <v>16.0</v>
      </c>
      <c r="U146" s="8">
        <v>14.0</v>
      </c>
      <c r="V146" s="8">
        <v>0.0</v>
      </c>
      <c r="W146" s="8">
        <v>1.0</v>
      </c>
      <c r="X146" s="8">
        <v>3.0</v>
      </c>
      <c r="Y146" s="8">
        <v>3.0</v>
      </c>
      <c r="Z146" s="8"/>
      <c r="AA146" s="8"/>
      <c r="AB146" s="8">
        <v>0.0</v>
      </c>
      <c r="AC146" s="8">
        <v>469.0</v>
      </c>
      <c r="AD146" s="8">
        <v>83.0</v>
      </c>
      <c r="AE146" s="8">
        <v>47.0</v>
      </c>
      <c r="AF146" s="8">
        <v>20.0</v>
      </c>
      <c r="AG146" s="8">
        <v>110.0</v>
      </c>
      <c r="AH146" s="8">
        <v>161.0</v>
      </c>
      <c r="AI146" s="8">
        <v>40.0</v>
      </c>
      <c r="AJ146" s="8">
        <v>8.0</v>
      </c>
    </row>
    <row r="147" ht="15.75" customHeight="1">
      <c r="A147" s="5" t="str">
        <f t="shared" si="1"/>
        <v>16</v>
      </c>
      <c r="B147" s="5" t="str">
        <f t="shared" si="2"/>
        <v>21463739</v>
      </c>
      <c r="C147" s="5" t="str">
        <f t="shared" si="3"/>
        <v>29272756</v>
      </c>
      <c r="D147" s="5" t="s">
        <v>530</v>
      </c>
      <c r="E147" s="6" t="s">
        <v>573</v>
      </c>
      <c r="F147" s="7" t="s">
        <v>574</v>
      </c>
      <c r="G147" s="8" t="s">
        <v>575</v>
      </c>
      <c r="H147" s="5"/>
      <c r="I147" s="9">
        <v>0.999217748641967</v>
      </c>
      <c r="J147" s="10"/>
      <c r="K147" s="12" t="s">
        <v>358</v>
      </c>
      <c r="L147" s="11"/>
      <c r="M147" s="12" t="s">
        <v>359</v>
      </c>
      <c r="N147" s="12"/>
      <c r="O147" s="11"/>
      <c r="P147" s="24"/>
      <c r="Q147" s="8">
        <v>218.0</v>
      </c>
      <c r="R147" s="8">
        <v>70.0</v>
      </c>
      <c r="S147" s="8">
        <v>47.0</v>
      </c>
      <c r="T147" s="8">
        <v>7.0</v>
      </c>
      <c r="U147" s="8">
        <v>73.0</v>
      </c>
      <c r="V147" s="8">
        <v>0.0</v>
      </c>
      <c r="W147" s="8">
        <v>5.0</v>
      </c>
      <c r="X147" s="8">
        <v>14.0</v>
      </c>
      <c r="Y147" s="8">
        <v>14.0</v>
      </c>
      <c r="Z147" s="8"/>
      <c r="AA147" s="8"/>
      <c r="AB147" s="8">
        <v>0.0</v>
      </c>
      <c r="AC147" s="8">
        <v>1851.0</v>
      </c>
      <c r="AD147" s="8">
        <v>311.0</v>
      </c>
      <c r="AE147" s="8">
        <v>265.0</v>
      </c>
      <c r="AF147" s="8">
        <v>168.0</v>
      </c>
      <c r="AG147" s="8">
        <v>395.0</v>
      </c>
      <c r="AH147" s="8">
        <v>595.0</v>
      </c>
      <c r="AI147" s="8">
        <v>107.0</v>
      </c>
      <c r="AJ147" s="8">
        <v>10.0</v>
      </c>
    </row>
    <row r="148" ht="15.75" customHeight="1">
      <c r="A148" s="5" t="str">
        <f t="shared" si="1"/>
        <v>16</v>
      </c>
      <c r="B148" s="5" t="str">
        <f t="shared" si="2"/>
        <v>29595531</v>
      </c>
      <c r="C148" s="5" t="str">
        <f t="shared" si="3"/>
        <v>30188534</v>
      </c>
      <c r="D148" s="5" t="s">
        <v>530</v>
      </c>
      <c r="E148" s="6" t="s">
        <v>576</v>
      </c>
      <c r="F148" s="7" t="s">
        <v>577</v>
      </c>
      <c r="G148" s="8" t="s">
        <v>578</v>
      </c>
      <c r="H148" s="5"/>
      <c r="I148" s="9">
        <v>0.998303532600402</v>
      </c>
      <c r="J148" s="10"/>
      <c r="K148" s="12"/>
      <c r="L148" s="11"/>
      <c r="M148" s="12"/>
      <c r="N148" s="12"/>
      <c r="O148" s="11"/>
      <c r="P148" s="24"/>
      <c r="Q148" s="8">
        <v>51.0</v>
      </c>
      <c r="R148" s="8">
        <v>30.0</v>
      </c>
      <c r="S148" s="8">
        <v>4.0</v>
      </c>
      <c r="T148" s="8">
        <v>1.0</v>
      </c>
      <c r="U148" s="8">
        <v>13.0</v>
      </c>
      <c r="V148" s="8">
        <v>0.0</v>
      </c>
      <c r="W148" s="8">
        <v>0.0</v>
      </c>
      <c r="X148" s="8">
        <v>6.0</v>
      </c>
      <c r="Y148" s="8">
        <v>5.0</v>
      </c>
      <c r="Z148" s="8"/>
      <c r="AA148" s="8"/>
      <c r="AB148" s="8">
        <v>1.0</v>
      </c>
      <c r="AC148" s="8">
        <v>215.0</v>
      </c>
      <c r="AD148" s="8">
        <v>22.0</v>
      </c>
      <c r="AE148" s="8">
        <v>8.0</v>
      </c>
      <c r="AF148" s="8">
        <v>35.0</v>
      </c>
      <c r="AG148" s="8">
        <v>34.0</v>
      </c>
      <c r="AH148" s="8">
        <v>101.0</v>
      </c>
      <c r="AI148" s="8">
        <v>12.0</v>
      </c>
      <c r="AJ148" s="8">
        <v>3.0</v>
      </c>
    </row>
    <row r="149" ht="15.75" customHeight="1">
      <c r="A149" s="5" t="str">
        <f t="shared" si="1"/>
        <v>17</v>
      </c>
      <c r="B149" s="5" t="str">
        <f t="shared" si="2"/>
        <v>0</v>
      </c>
      <c r="C149" s="5" t="str">
        <f t="shared" si="3"/>
        <v>3400000</v>
      </c>
      <c r="D149" s="5" t="s">
        <v>530</v>
      </c>
      <c r="E149" s="6" t="s">
        <v>579</v>
      </c>
      <c r="F149" s="7" t="s">
        <v>580</v>
      </c>
      <c r="G149" s="8" t="s">
        <v>369</v>
      </c>
      <c r="H149" s="5"/>
      <c r="I149" s="9">
        <v>0.999485492706298</v>
      </c>
      <c r="J149" s="10"/>
      <c r="K149" s="12" t="s">
        <v>370</v>
      </c>
      <c r="L149" s="11"/>
      <c r="M149" s="12" t="s">
        <v>370</v>
      </c>
      <c r="N149" s="12"/>
      <c r="O149" s="11"/>
      <c r="P149" s="24"/>
      <c r="Q149" s="8">
        <v>137.0</v>
      </c>
      <c r="R149" s="8">
        <v>52.0</v>
      </c>
      <c r="S149" s="8">
        <v>18.0</v>
      </c>
      <c r="T149" s="8">
        <v>6.0</v>
      </c>
      <c r="U149" s="8">
        <v>43.0</v>
      </c>
      <c r="V149" s="8">
        <v>0.0</v>
      </c>
      <c r="W149" s="8">
        <v>1.0</v>
      </c>
      <c r="X149" s="8">
        <v>13.0</v>
      </c>
      <c r="Y149" s="8">
        <v>7.0</v>
      </c>
      <c r="Z149" s="8"/>
      <c r="AA149" s="8"/>
      <c r="AB149" s="8">
        <v>1.0</v>
      </c>
      <c r="AC149" s="8">
        <v>1001.0</v>
      </c>
      <c r="AD149" s="8">
        <v>115.0</v>
      </c>
      <c r="AE149" s="8">
        <v>94.0</v>
      </c>
      <c r="AF149" s="8">
        <v>145.0</v>
      </c>
      <c r="AG149" s="8">
        <v>263.0</v>
      </c>
      <c r="AH149" s="8">
        <v>346.0</v>
      </c>
      <c r="AI149" s="8">
        <v>31.0</v>
      </c>
      <c r="AJ149" s="8">
        <v>7.0</v>
      </c>
    </row>
    <row r="150" ht="15.75" customHeight="1">
      <c r="A150" s="5" t="str">
        <f t="shared" si="1"/>
        <v>17</v>
      </c>
      <c r="B150" s="5" t="str">
        <f t="shared" si="2"/>
        <v>14194598</v>
      </c>
      <c r="C150" s="5" t="str">
        <f t="shared" si="3"/>
        <v>15567589</v>
      </c>
      <c r="D150" s="5" t="s">
        <v>530</v>
      </c>
      <c r="E150" s="6" t="s">
        <v>581</v>
      </c>
      <c r="F150" s="7" t="s">
        <v>582</v>
      </c>
      <c r="G150" s="8" t="s">
        <v>376</v>
      </c>
      <c r="H150" s="5"/>
      <c r="I150" s="9">
        <v>0.992547214031219</v>
      </c>
      <c r="J150" s="10"/>
      <c r="K150" s="12"/>
      <c r="L150" s="11"/>
      <c r="M150" s="12"/>
      <c r="N150" s="12"/>
      <c r="O150" s="11"/>
      <c r="P150" s="24"/>
      <c r="Q150" s="8">
        <v>34.0</v>
      </c>
      <c r="R150" s="8">
        <v>9.0</v>
      </c>
      <c r="S150" s="8">
        <v>4.0</v>
      </c>
      <c r="T150" s="8">
        <v>1.0</v>
      </c>
      <c r="U150" s="8">
        <v>16.0</v>
      </c>
      <c r="V150" s="8">
        <v>0.0</v>
      </c>
      <c r="W150" s="8">
        <v>1.0</v>
      </c>
      <c r="X150" s="8">
        <v>2.0</v>
      </c>
      <c r="Y150" s="8">
        <v>2.0</v>
      </c>
      <c r="Z150" s="8"/>
      <c r="AA150" s="8"/>
      <c r="AB150" s="8">
        <v>1.0</v>
      </c>
      <c r="AC150" s="8">
        <v>291.0</v>
      </c>
      <c r="AD150" s="8">
        <v>64.0</v>
      </c>
      <c r="AE150" s="8">
        <v>45.0</v>
      </c>
      <c r="AF150" s="8">
        <v>13.0</v>
      </c>
      <c r="AG150" s="8">
        <v>73.0</v>
      </c>
      <c r="AH150" s="8">
        <v>80.0</v>
      </c>
      <c r="AI150" s="8">
        <v>13.0</v>
      </c>
      <c r="AJ150" s="8">
        <v>3.0</v>
      </c>
    </row>
    <row r="151" ht="15.75" customHeight="1">
      <c r="A151" s="5" t="str">
        <f t="shared" si="1"/>
        <v>17</v>
      </c>
      <c r="B151" s="5" t="str">
        <f t="shared" si="2"/>
        <v>17681375</v>
      </c>
      <c r="C151" s="5" t="str">
        <f t="shared" si="3"/>
        <v>17811452</v>
      </c>
      <c r="D151" s="5" t="s">
        <v>530</v>
      </c>
      <c r="E151" s="6" t="s">
        <v>583</v>
      </c>
      <c r="F151" s="7" t="s">
        <v>584</v>
      </c>
      <c r="G151" s="8" t="s">
        <v>585</v>
      </c>
      <c r="H151" s="5"/>
      <c r="I151" s="9">
        <v>0.900167107582092</v>
      </c>
      <c r="J151" s="10"/>
      <c r="K151" s="12"/>
      <c r="L151" s="11"/>
      <c r="M151" s="12"/>
      <c r="N151" s="12"/>
      <c r="O151" s="11"/>
      <c r="P151" s="24"/>
      <c r="Q151" s="8">
        <v>5.0</v>
      </c>
      <c r="R151" s="8">
        <v>2.0</v>
      </c>
      <c r="S151" s="8">
        <v>0.0</v>
      </c>
      <c r="T151" s="8">
        <v>0.0</v>
      </c>
      <c r="U151" s="8">
        <v>3.0</v>
      </c>
      <c r="V151" s="8">
        <v>0.0</v>
      </c>
      <c r="W151" s="8">
        <v>0.0</v>
      </c>
      <c r="X151" s="8">
        <v>1.0</v>
      </c>
      <c r="Y151" s="8">
        <v>1.0</v>
      </c>
      <c r="Z151" s="8"/>
      <c r="AA151" s="8"/>
      <c r="AB151" s="8">
        <v>1.0</v>
      </c>
      <c r="AC151" s="8">
        <v>34.0</v>
      </c>
      <c r="AD151" s="8">
        <v>0.0</v>
      </c>
      <c r="AE151" s="8">
        <v>0.0</v>
      </c>
      <c r="AF151" s="8">
        <v>5.0</v>
      </c>
      <c r="AG151" s="8">
        <v>1.0</v>
      </c>
      <c r="AH151" s="8">
        <v>27.0</v>
      </c>
      <c r="AI151" s="8">
        <v>0.0</v>
      </c>
      <c r="AJ151" s="8">
        <v>1.0</v>
      </c>
    </row>
    <row r="152" ht="15.75" customHeight="1">
      <c r="A152" s="5" t="str">
        <f t="shared" si="1"/>
        <v>17</v>
      </c>
      <c r="B152" s="5" t="str">
        <f t="shared" si="2"/>
        <v>27400000</v>
      </c>
      <c r="C152" s="5" t="str">
        <f t="shared" si="3"/>
        <v>33500000</v>
      </c>
      <c r="D152" s="5" t="s">
        <v>530</v>
      </c>
      <c r="E152" s="6" t="s">
        <v>586</v>
      </c>
      <c r="F152" s="7" t="s">
        <v>587</v>
      </c>
      <c r="G152" s="8" t="s">
        <v>384</v>
      </c>
      <c r="H152" s="5"/>
      <c r="I152" s="9">
        <v>0.998645842075347</v>
      </c>
      <c r="J152" s="10"/>
      <c r="K152" s="12" t="s">
        <v>385</v>
      </c>
      <c r="L152" s="11" t="s">
        <v>386</v>
      </c>
      <c r="M152" s="12" t="s">
        <v>385</v>
      </c>
      <c r="N152" s="12"/>
      <c r="O152" s="11"/>
      <c r="P152" s="24"/>
      <c r="Q152" s="8">
        <v>299.0</v>
      </c>
      <c r="R152" s="8">
        <v>84.0</v>
      </c>
      <c r="S152" s="8">
        <v>65.0</v>
      </c>
      <c r="T152" s="8">
        <v>14.0</v>
      </c>
      <c r="U152" s="8">
        <v>97.0</v>
      </c>
      <c r="V152" s="8">
        <v>0.0</v>
      </c>
      <c r="W152" s="8">
        <v>9.0</v>
      </c>
      <c r="X152" s="8">
        <v>9.0</v>
      </c>
      <c r="Y152" s="8">
        <v>6.0</v>
      </c>
      <c r="Z152" s="8"/>
      <c r="AA152" s="8"/>
      <c r="AB152" s="8">
        <v>0.0</v>
      </c>
      <c r="AC152" s="8">
        <v>1674.0</v>
      </c>
      <c r="AD152" s="8">
        <v>260.0</v>
      </c>
      <c r="AE152" s="8">
        <v>179.0</v>
      </c>
      <c r="AF152" s="8">
        <v>170.0</v>
      </c>
      <c r="AG152" s="8">
        <v>433.0</v>
      </c>
      <c r="AH152" s="8">
        <v>519.0</v>
      </c>
      <c r="AI152" s="8">
        <v>80.0</v>
      </c>
      <c r="AJ152" s="8">
        <v>33.0</v>
      </c>
    </row>
    <row r="153" ht="15.75" customHeight="1">
      <c r="A153" s="5" t="str">
        <f t="shared" si="1"/>
        <v>17</v>
      </c>
      <c r="B153" s="5" t="str">
        <f t="shared" si="2"/>
        <v>59500000</v>
      </c>
      <c r="C153" s="5" t="str">
        <f t="shared" si="3"/>
        <v>63100000</v>
      </c>
      <c r="D153" s="5" t="s">
        <v>530</v>
      </c>
      <c r="E153" s="6" t="s">
        <v>588</v>
      </c>
      <c r="F153" s="7" t="s">
        <v>589</v>
      </c>
      <c r="G153" s="8" t="s">
        <v>400</v>
      </c>
      <c r="H153" s="5"/>
      <c r="I153" s="9">
        <v>0.995624005794525</v>
      </c>
      <c r="J153" s="10"/>
      <c r="K153" s="12" t="s">
        <v>401</v>
      </c>
      <c r="L153" s="11" t="s">
        <v>402</v>
      </c>
      <c r="M153" s="12" t="s">
        <v>403</v>
      </c>
      <c r="N153" s="12"/>
      <c r="O153" s="11"/>
      <c r="P153" s="24"/>
      <c r="Q153" s="8">
        <v>111.0</v>
      </c>
      <c r="R153" s="8">
        <v>27.0</v>
      </c>
      <c r="S153" s="8">
        <v>36.0</v>
      </c>
      <c r="T153" s="8">
        <v>3.0</v>
      </c>
      <c r="U153" s="8">
        <v>29.0</v>
      </c>
      <c r="V153" s="8">
        <v>0.0</v>
      </c>
      <c r="W153" s="8">
        <v>5.0</v>
      </c>
      <c r="X153" s="8">
        <v>8.0</v>
      </c>
      <c r="Y153" s="8">
        <v>5.0</v>
      </c>
      <c r="Z153" s="8"/>
      <c r="AA153" s="8"/>
      <c r="AB153" s="8">
        <v>0.0</v>
      </c>
      <c r="AC153" s="8">
        <v>1246.0</v>
      </c>
      <c r="AD153" s="8">
        <v>182.0</v>
      </c>
      <c r="AE153" s="8">
        <v>137.0</v>
      </c>
      <c r="AF153" s="8">
        <v>56.0</v>
      </c>
      <c r="AG153" s="8">
        <v>237.0</v>
      </c>
      <c r="AH153" s="8">
        <v>273.0</v>
      </c>
      <c r="AI153" s="8">
        <v>356.0</v>
      </c>
      <c r="AJ153" s="8">
        <v>5.0</v>
      </c>
    </row>
    <row r="154" ht="15.75" customHeight="1">
      <c r="A154" s="5" t="str">
        <f t="shared" si="1"/>
        <v>21</v>
      </c>
      <c r="B154" s="5" t="str">
        <f t="shared" si="2"/>
        <v>25880549</v>
      </c>
      <c r="C154" s="5" t="str">
        <f t="shared" si="3"/>
        <v>26171128</v>
      </c>
      <c r="D154" s="5" t="s">
        <v>530</v>
      </c>
      <c r="E154" s="6" t="s">
        <v>590</v>
      </c>
      <c r="F154" s="7" t="s">
        <v>591</v>
      </c>
      <c r="G154" s="8" t="s">
        <v>592</v>
      </c>
      <c r="H154" s="5" t="s">
        <v>55</v>
      </c>
      <c r="I154" s="9">
        <v>0.27923110127449</v>
      </c>
      <c r="J154" s="10" t="s">
        <v>539</v>
      </c>
      <c r="K154" s="12"/>
      <c r="L154" s="11"/>
      <c r="M154" s="12"/>
      <c r="N154" s="12"/>
      <c r="O154" s="11"/>
      <c r="P154" s="24"/>
      <c r="Q154" s="8">
        <v>5.0</v>
      </c>
      <c r="R154" s="8">
        <v>1.0</v>
      </c>
      <c r="S154" s="8">
        <v>0.0</v>
      </c>
      <c r="T154" s="8">
        <v>0.0</v>
      </c>
      <c r="U154" s="8">
        <v>3.0</v>
      </c>
      <c r="V154" s="8">
        <v>0.0</v>
      </c>
      <c r="W154" s="8">
        <v>1.0</v>
      </c>
      <c r="X154" s="8">
        <v>1.0</v>
      </c>
      <c r="Y154" s="8">
        <v>1.0</v>
      </c>
      <c r="Z154" s="8"/>
      <c r="AA154" s="8"/>
      <c r="AB154" s="8">
        <v>0.0</v>
      </c>
      <c r="AC154" s="8">
        <v>60.0</v>
      </c>
      <c r="AD154" s="8">
        <v>8.0</v>
      </c>
      <c r="AE154" s="8">
        <v>7.0</v>
      </c>
      <c r="AF154" s="8">
        <v>3.0</v>
      </c>
      <c r="AG154" s="8">
        <v>25.0</v>
      </c>
      <c r="AH154" s="8">
        <v>15.0</v>
      </c>
      <c r="AI154" s="8">
        <v>2.0</v>
      </c>
      <c r="AJ154" s="8">
        <v>0.0</v>
      </c>
    </row>
    <row r="155" ht="15.75" customHeight="1">
      <c r="A155" s="5" t="str">
        <f t="shared" si="1"/>
        <v>21</v>
      </c>
      <c r="B155" s="5" t="str">
        <f t="shared" si="2"/>
        <v>41200000</v>
      </c>
      <c r="C155" s="5" t="str">
        <f t="shared" si="3"/>
        <v>46709983</v>
      </c>
      <c r="D155" s="5" t="s">
        <v>530</v>
      </c>
      <c r="E155" s="6" t="s">
        <v>593</v>
      </c>
      <c r="F155" s="7" t="s">
        <v>594</v>
      </c>
      <c r="G155" s="8" t="s">
        <v>431</v>
      </c>
      <c r="H155" s="5"/>
      <c r="I155" s="9">
        <v>0.999460518360137</v>
      </c>
      <c r="J155" s="10"/>
      <c r="K155" s="12"/>
      <c r="L155" s="11" t="s">
        <v>432</v>
      </c>
      <c r="M155" s="12" t="s">
        <v>433</v>
      </c>
      <c r="N155" s="12"/>
      <c r="O155" s="11"/>
      <c r="P155" s="24"/>
      <c r="Q155" s="8">
        <v>208.0</v>
      </c>
      <c r="R155" s="8">
        <v>84.0</v>
      </c>
      <c r="S155" s="8">
        <v>19.0</v>
      </c>
      <c r="T155" s="8">
        <v>4.0</v>
      </c>
      <c r="U155" s="8">
        <v>93.0</v>
      </c>
      <c r="V155" s="8">
        <v>0.0</v>
      </c>
      <c r="W155" s="8">
        <v>4.0</v>
      </c>
      <c r="X155" s="8">
        <v>20.0</v>
      </c>
      <c r="Y155" s="8">
        <v>16.0</v>
      </c>
      <c r="Z155" s="8"/>
      <c r="AA155" s="8"/>
      <c r="AB155" s="8">
        <v>0.0</v>
      </c>
      <c r="AC155" s="8">
        <v>1977.0</v>
      </c>
      <c r="AD155" s="8">
        <v>236.0</v>
      </c>
      <c r="AE155" s="8">
        <v>191.0</v>
      </c>
      <c r="AF155" s="8">
        <v>170.0</v>
      </c>
      <c r="AG155" s="8">
        <v>469.0</v>
      </c>
      <c r="AH155" s="8">
        <v>809.0</v>
      </c>
      <c r="AI155" s="8">
        <v>78.0</v>
      </c>
      <c r="AJ155" s="8">
        <v>24.0</v>
      </c>
    </row>
    <row r="156" ht="15.75" customHeight="1">
      <c r="A156" s="5" t="str">
        <f t="shared" si="1"/>
        <v>22</v>
      </c>
      <c r="B156" s="5" t="str">
        <f t="shared" si="2"/>
        <v>15000000</v>
      </c>
      <c r="C156" s="5" t="str">
        <f t="shared" si="3"/>
        <v>25500000</v>
      </c>
      <c r="D156" s="5" t="s">
        <v>530</v>
      </c>
      <c r="E156" s="6" t="s">
        <v>595</v>
      </c>
      <c r="F156" s="7" t="s">
        <v>596</v>
      </c>
      <c r="G156" s="8" t="s">
        <v>597</v>
      </c>
      <c r="H156" s="5"/>
      <c r="I156" s="9">
        <v>0.999286830425262</v>
      </c>
      <c r="J156" s="10"/>
      <c r="K156" s="12" t="s">
        <v>449</v>
      </c>
      <c r="L156" s="11" t="s">
        <v>450</v>
      </c>
      <c r="M156" s="12" t="s">
        <v>451</v>
      </c>
      <c r="N156" s="12"/>
      <c r="O156" s="11" t="s">
        <v>439</v>
      </c>
      <c r="P156" s="24" t="s">
        <v>440</v>
      </c>
      <c r="Q156" s="8">
        <v>587.0</v>
      </c>
      <c r="R156" s="8">
        <v>132.0</v>
      </c>
      <c r="S156" s="8">
        <v>231.0</v>
      </c>
      <c r="T156" s="8">
        <v>14.0</v>
      </c>
      <c r="U156" s="8">
        <v>130.0</v>
      </c>
      <c r="V156" s="8">
        <v>0.0</v>
      </c>
      <c r="W156" s="8">
        <v>5.0</v>
      </c>
      <c r="X156" s="8">
        <v>25.0</v>
      </c>
      <c r="Y156" s="8">
        <v>22.0</v>
      </c>
      <c r="Z156" s="8"/>
      <c r="AA156" s="8"/>
      <c r="AB156" s="8">
        <v>4.0</v>
      </c>
      <c r="AC156" s="8">
        <v>3385.0</v>
      </c>
      <c r="AD156" s="8">
        <v>374.0</v>
      </c>
      <c r="AE156" s="8">
        <v>435.0</v>
      </c>
      <c r="AF156" s="8">
        <v>268.0</v>
      </c>
      <c r="AG156" s="8">
        <v>627.0</v>
      </c>
      <c r="AH156" s="8">
        <v>1214.0</v>
      </c>
      <c r="AI156" s="8">
        <v>438.0</v>
      </c>
      <c r="AJ156" s="8">
        <v>29.0</v>
      </c>
    </row>
    <row r="157" ht="15.75" customHeight="1">
      <c r="A157" s="5" t="str">
        <f t="shared" si="1"/>
        <v>22</v>
      </c>
      <c r="B157" s="5" t="str">
        <f t="shared" si="2"/>
        <v>17400000</v>
      </c>
      <c r="C157" s="5" t="str">
        <f t="shared" si="3"/>
        <v>25500000</v>
      </c>
      <c r="D157" s="5" t="s">
        <v>530</v>
      </c>
      <c r="E157" s="6" t="s">
        <v>598</v>
      </c>
      <c r="F157" s="7" t="s">
        <v>599</v>
      </c>
      <c r="G157" s="8" t="s">
        <v>448</v>
      </c>
      <c r="H157" s="5"/>
      <c r="I157" s="9">
        <v>0.999286830425262</v>
      </c>
      <c r="J157" s="10"/>
      <c r="K157" s="12" t="s">
        <v>449</v>
      </c>
      <c r="L157" s="11" t="s">
        <v>450</v>
      </c>
      <c r="M157" s="12" t="s">
        <v>451</v>
      </c>
      <c r="N157" s="12"/>
      <c r="O157" s="11" t="s">
        <v>439</v>
      </c>
      <c r="P157" s="24" t="s">
        <v>440</v>
      </c>
      <c r="Q157" s="8">
        <v>495.0</v>
      </c>
      <c r="R157" s="8">
        <v>123.0</v>
      </c>
      <c r="S157" s="8">
        <v>176.0</v>
      </c>
      <c r="T157" s="8">
        <v>14.0</v>
      </c>
      <c r="U157" s="8">
        <v>107.0</v>
      </c>
      <c r="V157" s="8">
        <v>0.0</v>
      </c>
      <c r="W157" s="8">
        <v>2.0</v>
      </c>
      <c r="X157" s="8">
        <v>23.0</v>
      </c>
      <c r="Y157" s="8">
        <v>20.0</v>
      </c>
      <c r="Z157" s="8"/>
      <c r="AA157" s="8"/>
      <c r="AB157" s="8">
        <v>4.0</v>
      </c>
      <c r="AC157" s="8">
        <v>3053.0</v>
      </c>
      <c r="AD157" s="8">
        <v>350.0</v>
      </c>
      <c r="AE157" s="8">
        <v>381.0</v>
      </c>
      <c r="AF157" s="8">
        <v>247.0</v>
      </c>
      <c r="AG157" s="8">
        <v>578.0</v>
      </c>
      <c r="AH157" s="8">
        <v>1067.0</v>
      </c>
      <c r="AI157" s="8">
        <v>402.0</v>
      </c>
      <c r="AJ157" s="8">
        <v>28.0</v>
      </c>
    </row>
    <row r="158" ht="15.75" customHeight="1">
      <c r="A158" s="5" t="str">
        <f t="shared" si="1"/>
        <v>X</v>
      </c>
      <c r="B158" s="5" t="str">
        <f t="shared" si="2"/>
        <v>48476161</v>
      </c>
      <c r="C158" s="5" t="str">
        <f t="shared" si="3"/>
        <v>52374518</v>
      </c>
      <c r="D158" s="5" t="s">
        <v>530</v>
      </c>
      <c r="E158" s="6" t="s">
        <v>600</v>
      </c>
      <c r="F158" s="7" t="s">
        <v>601</v>
      </c>
      <c r="G158" s="8" t="s">
        <v>602</v>
      </c>
      <c r="H158" s="5"/>
      <c r="I158" s="9">
        <v>0.997676312923431</v>
      </c>
      <c r="J158" s="10"/>
      <c r="K158" s="12" t="s">
        <v>603</v>
      </c>
      <c r="L158" s="11" t="s">
        <v>604</v>
      </c>
      <c r="M158" s="12" t="s">
        <v>605</v>
      </c>
      <c r="N158" s="12"/>
      <c r="O158" s="11"/>
      <c r="P158" s="24"/>
      <c r="Q158" s="8">
        <v>130.0</v>
      </c>
      <c r="R158" s="8">
        <v>68.0</v>
      </c>
      <c r="S158" s="8">
        <v>20.0</v>
      </c>
      <c r="T158" s="8">
        <v>9.0</v>
      </c>
      <c r="U158" s="8">
        <v>18.0</v>
      </c>
      <c r="V158" s="8">
        <v>0.0</v>
      </c>
      <c r="W158" s="8">
        <v>7.0</v>
      </c>
      <c r="X158" s="8">
        <v>17.0</v>
      </c>
      <c r="Y158" s="8">
        <v>12.0</v>
      </c>
      <c r="Z158" s="8"/>
      <c r="AA158" s="8"/>
      <c r="AB158" s="8">
        <v>2.0</v>
      </c>
      <c r="AC158" s="8">
        <v>30.0</v>
      </c>
      <c r="AD158" s="8">
        <v>0.0</v>
      </c>
      <c r="AE158" s="8">
        <v>0.0</v>
      </c>
      <c r="AF158" s="8">
        <v>0.0</v>
      </c>
      <c r="AG158" s="8">
        <v>0.0</v>
      </c>
      <c r="AH158" s="8">
        <v>0.0</v>
      </c>
      <c r="AI158" s="8">
        <v>0.0</v>
      </c>
      <c r="AJ158" s="8">
        <v>30.0</v>
      </c>
    </row>
    <row r="159" ht="15.75" customHeight="1">
      <c r="A159" s="5" t="str">
        <f t="shared" si="1"/>
        <v>X</v>
      </c>
      <c r="B159" s="5" t="str">
        <f t="shared" si="2"/>
        <v>47600000</v>
      </c>
      <c r="C159" s="5" t="str">
        <f t="shared" si="3"/>
        <v>54800000</v>
      </c>
      <c r="D159" s="5" t="s">
        <v>530</v>
      </c>
      <c r="E159" s="6" t="s">
        <v>606</v>
      </c>
      <c r="F159" s="25" t="s">
        <v>607</v>
      </c>
      <c r="G159" s="8" t="s">
        <v>608</v>
      </c>
      <c r="H159" s="5"/>
      <c r="I159" s="9">
        <v>0.996122777462005</v>
      </c>
      <c r="J159" s="10"/>
      <c r="K159" s="12" t="s">
        <v>609</v>
      </c>
      <c r="L159" s="11" t="s">
        <v>610</v>
      </c>
      <c r="M159" s="12" t="s">
        <v>611</v>
      </c>
      <c r="N159" s="12" t="s">
        <v>612</v>
      </c>
      <c r="O159" s="11"/>
      <c r="P159" s="24"/>
      <c r="Q159" s="8">
        <v>261.0</v>
      </c>
      <c r="R159" s="8">
        <v>109.0</v>
      </c>
      <c r="S159" s="8">
        <v>92.0</v>
      </c>
      <c r="T159" s="8">
        <v>14.0</v>
      </c>
      <c r="U159" s="8">
        <v>27.0</v>
      </c>
      <c r="V159" s="8">
        <v>0.0</v>
      </c>
      <c r="W159" s="8">
        <v>9.0</v>
      </c>
      <c r="X159" s="8">
        <v>25.0</v>
      </c>
      <c r="Y159" s="8">
        <v>21.0</v>
      </c>
      <c r="Z159" s="8"/>
      <c r="AA159" s="8"/>
      <c r="AB159" s="8">
        <v>2.0</v>
      </c>
      <c r="AC159" s="8">
        <v>34.0</v>
      </c>
      <c r="AD159" s="8">
        <v>0.0</v>
      </c>
      <c r="AE159" s="8">
        <v>0.0</v>
      </c>
      <c r="AF159" s="8">
        <v>0.0</v>
      </c>
      <c r="AG159" s="8">
        <v>0.0</v>
      </c>
      <c r="AH159" s="8">
        <v>0.0</v>
      </c>
      <c r="AI159" s="8">
        <v>0.0</v>
      </c>
      <c r="AJ159" s="8">
        <v>34.0</v>
      </c>
    </row>
    <row r="160" ht="15.75" customHeight="1">
      <c r="A160" s="5" t="str">
        <f t="shared" si="1"/>
        <v>X</v>
      </c>
      <c r="B160" s="5" t="str">
        <f t="shared" si="2"/>
        <v>50100000</v>
      </c>
      <c r="C160" s="5" t="str">
        <f t="shared" si="3"/>
        <v>54800000</v>
      </c>
      <c r="D160" s="5" t="s">
        <v>530</v>
      </c>
      <c r="E160" s="6" t="s">
        <v>613</v>
      </c>
      <c r="F160" s="25" t="s">
        <v>614</v>
      </c>
      <c r="G160" s="8" t="s">
        <v>615</v>
      </c>
      <c r="H160" s="5"/>
      <c r="I160" s="9">
        <v>0.994579076766967</v>
      </c>
      <c r="J160" s="10"/>
      <c r="K160" s="12" t="s">
        <v>616</v>
      </c>
      <c r="L160" s="11" t="s">
        <v>617</v>
      </c>
      <c r="M160" s="12" t="s">
        <v>617</v>
      </c>
      <c r="N160" s="12" t="s">
        <v>612</v>
      </c>
      <c r="O160" s="11"/>
      <c r="P160" s="24"/>
      <c r="Q160" s="8">
        <v>125.0</v>
      </c>
      <c r="R160" s="8">
        <v>42.0</v>
      </c>
      <c r="S160" s="8">
        <v>56.0</v>
      </c>
      <c r="T160" s="8">
        <v>6.0</v>
      </c>
      <c r="U160" s="8">
        <v>13.0</v>
      </c>
      <c r="V160" s="8">
        <v>0.0</v>
      </c>
      <c r="W160" s="8">
        <v>3.0</v>
      </c>
      <c r="X160" s="8">
        <v>9.0</v>
      </c>
      <c r="Y160" s="8">
        <v>8.0</v>
      </c>
      <c r="Z160" s="8"/>
      <c r="AA160" s="8"/>
      <c r="AB160" s="8">
        <v>2.0</v>
      </c>
      <c r="AC160" s="8">
        <v>1.0</v>
      </c>
      <c r="AD160" s="8">
        <v>0.0</v>
      </c>
      <c r="AE160" s="8">
        <v>0.0</v>
      </c>
      <c r="AF160" s="8">
        <v>0.0</v>
      </c>
      <c r="AG160" s="8">
        <v>0.0</v>
      </c>
      <c r="AH160" s="8">
        <v>0.0</v>
      </c>
      <c r="AI160" s="8">
        <v>0.0</v>
      </c>
      <c r="AJ160" s="8">
        <v>1.0</v>
      </c>
    </row>
    <row r="161" ht="15.75" customHeight="1">
      <c r="A161" s="5" t="str">
        <f t="shared" si="1"/>
        <v>X</v>
      </c>
      <c r="B161" s="5" t="str">
        <f t="shared" si="2"/>
        <v>53374149</v>
      </c>
      <c r="C161" s="5" t="str">
        <f t="shared" si="3"/>
        <v>53656331</v>
      </c>
      <c r="D161" s="5" t="s">
        <v>530</v>
      </c>
      <c r="E161" s="6" t="s">
        <v>618</v>
      </c>
      <c r="F161" s="7" t="s">
        <v>619</v>
      </c>
      <c r="G161" s="8" t="s">
        <v>620</v>
      </c>
      <c r="H161" s="5"/>
      <c r="I161" s="9">
        <v>0.113895677030086</v>
      </c>
      <c r="J161" s="10"/>
      <c r="K161" s="12"/>
      <c r="L161" s="11"/>
      <c r="M161" s="12"/>
      <c r="N161" s="12" t="s">
        <v>612</v>
      </c>
      <c r="O161" s="11"/>
      <c r="P161" s="24"/>
      <c r="Q161" s="8">
        <v>10.0</v>
      </c>
      <c r="R161" s="8">
        <v>4.0</v>
      </c>
      <c r="S161" s="8">
        <v>1.0</v>
      </c>
      <c r="T161" s="8">
        <v>3.0</v>
      </c>
      <c r="U161" s="8">
        <v>1.0</v>
      </c>
      <c r="V161" s="8">
        <v>0.0</v>
      </c>
      <c r="W161" s="8">
        <v>0.0</v>
      </c>
      <c r="X161" s="8">
        <v>3.0</v>
      </c>
      <c r="Y161" s="8">
        <v>3.0</v>
      </c>
      <c r="Z161" s="8"/>
      <c r="AA161" s="8"/>
      <c r="AB161" s="8">
        <v>1.0</v>
      </c>
      <c r="AC161" s="8">
        <v>0.0</v>
      </c>
      <c r="AD161" s="8">
        <v>0.0</v>
      </c>
      <c r="AE161" s="8">
        <v>0.0</v>
      </c>
      <c r="AF161" s="8">
        <v>0.0</v>
      </c>
      <c r="AG161" s="8">
        <v>0.0</v>
      </c>
      <c r="AH161" s="8">
        <v>0.0</v>
      </c>
      <c r="AI161" s="8">
        <v>0.0</v>
      </c>
      <c r="AJ161" s="8">
        <v>0.0</v>
      </c>
    </row>
    <row r="162" ht="15.75" customHeight="1">
      <c r="A162" s="5" t="str">
        <f t="shared" si="1"/>
        <v>X</v>
      </c>
      <c r="B162" s="5" t="str">
        <f t="shared" si="2"/>
        <v>103776510</v>
      </c>
      <c r="C162" s="5" t="str">
        <f t="shared" si="3"/>
        <v>103792618</v>
      </c>
      <c r="D162" s="5" t="s">
        <v>530</v>
      </c>
      <c r="E162" s="6" t="s">
        <v>621</v>
      </c>
      <c r="F162" s="7" t="s">
        <v>622</v>
      </c>
      <c r="G162" s="8" t="s">
        <v>623</v>
      </c>
      <c r="H162" s="5"/>
      <c r="I162" s="9">
        <v>0.0851787850260734</v>
      </c>
      <c r="J162" s="10"/>
      <c r="K162" s="12"/>
      <c r="L162" s="11"/>
      <c r="M162" s="12"/>
      <c r="N162" s="12"/>
      <c r="O162" s="11"/>
      <c r="P162" s="24"/>
      <c r="Q162" s="8">
        <v>2.0</v>
      </c>
      <c r="R162" s="8">
        <v>1.0</v>
      </c>
      <c r="S162" s="8">
        <v>0.0</v>
      </c>
      <c r="T162" s="8">
        <v>0.0</v>
      </c>
      <c r="U162" s="8">
        <v>1.0</v>
      </c>
      <c r="V162" s="8">
        <v>0.0</v>
      </c>
      <c r="W162" s="8">
        <v>0.0</v>
      </c>
      <c r="X162" s="8">
        <v>1.0</v>
      </c>
      <c r="Y162" s="8">
        <v>1.0</v>
      </c>
      <c r="Z162" s="8"/>
      <c r="AA162" s="8"/>
      <c r="AB162" s="8">
        <v>0.0</v>
      </c>
      <c r="AC162" s="8">
        <v>0.0</v>
      </c>
      <c r="AD162" s="8">
        <v>0.0</v>
      </c>
      <c r="AE162" s="8">
        <v>0.0</v>
      </c>
      <c r="AF162" s="8">
        <v>0.0</v>
      </c>
      <c r="AG162" s="8">
        <v>0.0</v>
      </c>
      <c r="AH162" s="8">
        <v>0.0</v>
      </c>
      <c r="AI162" s="8">
        <v>0.0</v>
      </c>
      <c r="AJ162" s="8">
        <v>0.0</v>
      </c>
    </row>
    <row r="163" ht="15.75" customHeight="1">
      <c r="A163" s="5" t="str">
        <f t="shared" si="1"/>
        <v>X</v>
      </c>
      <c r="B163" s="5" t="str">
        <f t="shared" si="2"/>
        <v>140502984</v>
      </c>
      <c r="C163" s="5" t="str">
        <f t="shared" si="3"/>
        <v>140505068</v>
      </c>
      <c r="D163" s="5" t="s">
        <v>530</v>
      </c>
      <c r="E163" s="6" t="s">
        <v>624</v>
      </c>
      <c r="F163" s="7" t="s">
        <v>625</v>
      </c>
      <c r="G163" s="8" t="s">
        <v>626</v>
      </c>
      <c r="H163" s="5" t="s">
        <v>55</v>
      </c>
      <c r="I163" s="9">
        <v>0.431321322917938</v>
      </c>
      <c r="J163" s="10"/>
      <c r="K163" s="12"/>
      <c r="L163" s="11"/>
      <c r="M163" s="12"/>
      <c r="N163" s="12"/>
      <c r="O163" s="11"/>
      <c r="P163" s="24"/>
      <c r="Q163" s="8">
        <v>1.0</v>
      </c>
      <c r="R163" s="8">
        <v>1.0</v>
      </c>
      <c r="S163" s="8">
        <v>0.0</v>
      </c>
      <c r="T163" s="8">
        <v>0.0</v>
      </c>
      <c r="U163" s="8">
        <v>0.0</v>
      </c>
      <c r="V163" s="8">
        <v>0.0</v>
      </c>
      <c r="W163" s="8">
        <v>0.0</v>
      </c>
      <c r="X163" s="8">
        <v>1.0</v>
      </c>
      <c r="Y163" s="8">
        <v>1.0</v>
      </c>
      <c r="Z163" s="8"/>
      <c r="AA163" s="8"/>
      <c r="AB163" s="8">
        <v>0.0</v>
      </c>
      <c r="AC163" s="8">
        <v>1.0</v>
      </c>
      <c r="AD163" s="8">
        <v>0.0</v>
      </c>
      <c r="AE163" s="8">
        <v>0.0</v>
      </c>
      <c r="AF163" s="8">
        <v>0.0</v>
      </c>
      <c r="AG163" s="8">
        <v>0.0</v>
      </c>
      <c r="AH163" s="8">
        <v>0.0</v>
      </c>
      <c r="AI163" s="8">
        <v>0.0</v>
      </c>
      <c r="AJ163" s="8">
        <v>1.0</v>
      </c>
    </row>
    <row r="164" ht="15.75" customHeight="1">
      <c r="A164" s="5" t="str">
        <f t="shared" si="1"/>
        <v>X</v>
      </c>
      <c r="B164" s="5" t="str">
        <f t="shared" si="2"/>
        <v>154021812</v>
      </c>
      <c r="C164" s="5" t="str">
        <f t="shared" si="3"/>
        <v>154097731</v>
      </c>
      <c r="D164" s="5" t="s">
        <v>530</v>
      </c>
      <c r="E164" s="6" t="s">
        <v>627</v>
      </c>
      <c r="F164" s="7" t="s">
        <v>628</v>
      </c>
      <c r="G164" s="8" t="s">
        <v>629</v>
      </c>
      <c r="H164" s="5"/>
      <c r="I164" s="9">
        <v>0.0851787850260734</v>
      </c>
      <c r="J164" s="10"/>
      <c r="K164" s="12"/>
      <c r="L164" s="11"/>
      <c r="M164" s="12"/>
      <c r="N164" s="12"/>
      <c r="O164" s="11"/>
      <c r="P164" s="24"/>
      <c r="Q164" s="8">
        <v>1.0</v>
      </c>
      <c r="R164" s="8">
        <v>1.0</v>
      </c>
      <c r="S164" s="8">
        <v>0.0</v>
      </c>
      <c r="T164" s="8">
        <v>0.0</v>
      </c>
      <c r="U164" s="8">
        <v>0.0</v>
      </c>
      <c r="V164" s="8">
        <v>0.0</v>
      </c>
      <c r="W164" s="8">
        <v>0.0</v>
      </c>
      <c r="X164" s="8">
        <v>1.0</v>
      </c>
      <c r="Y164" s="8">
        <v>1.0</v>
      </c>
      <c r="Z164" s="8"/>
      <c r="AA164" s="8"/>
      <c r="AB164" s="8">
        <v>0.0</v>
      </c>
      <c r="AC164" s="8">
        <v>0.0</v>
      </c>
      <c r="AD164" s="8">
        <v>0.0</v>
      </c>
      <c r="AE164" s="8">
        <v>0.0</v>
      </c>
      <c r="AF164" s="8">
        <v>0.0</v>
      </c>
      <c r="AG164" s="8">
        <v>0.0</v>
      </c>
      <c r="AH164" s="8">
        <v>0.0</v>
      </c>
      <c r="AI164" s="8">
        <v>0.0</v>
      </c>
      <c r="AJ164" s="8">
        <v>0.0</v>
      </c>
    </row>
    <row r="165" ht="15.75" customHeight="1">
      <c r="A165" s="5" t="str">
        <f t="shared" si="1"/>
        <v>X</v>
      </c>
      <c r="B165" s="5" t="str">
        <f t="shared" si="2"/>
        <v>154396222</v>
      </c>
      <c r="C165" s="5" t="str">
        <f t="shared" si="3"/>
        <v>154653579</v>
      </c>
      <c r="D165" s="5" t="s">
        <v>530</v>
      </c>
      <c r="E165" s="6" t="s">
        <v>630</v>
      </c>
      <c r="F165" s="7" t="s">
        <v>631</v>
      </c>
      <c r="G165" s="8" t="s">
        <v>632</v>
      </c>
      <c r="H165" s="5"/>
      <c r="I165" s="9">
        <v>0.992283761501312</v>
      </c>
      <c r="J165" s="10"/>
      <c r="K165" s="12" t="s">
        <v>633</v>
      </c>
      <c r="L165" s="11"/>
      <c r="M165" s="12"/>
      <c r="N165" s="12"/>
      <c r="O165" s="11"/>
      <c r="P165" s="24"/>
      <c r="Q165" s="8">
        <v>29.0</v>
      </c>
      <c r="R165" s="8">
        <v>16.0</v>
      </c>
      <c r="S165" s="8">
        <v>5.0</v>
      </c>
      <c r="T165" s="8">
        <v>1.0</v>
      </c>
      <c r="U165" s="8">
        <v>5.0</v>
      </c>
      <c r="V165" s="8">
        <v>0.0</v>
      </c>
      <c r="W165" s="8">
        <v>0.0</v>
      </c>
      <c r="X165" s="8">
        <v>7.0</v>
      </c>
      <c r="Y165" s="8">
        <v>5.0</v>
      </c>
      <c r="Z165" s="8"/>
      <c r="AA165" s="8"/>
      <c r="AB165" s="8">
        <v>1.0</v>
      </c>
      <c r="AC165" s="8">
        <v>7.0</v>
      </c>
      <c r="AD165" s="8">
        <v>0.0</v>
      </c>
      <c r="AE165" s="8">
        <v>0.0</v>
      </c>
      <c r="AF165" s="8">
        <v>0.0</v>
      </c>
      <c r="AG165" s="8">
        <v>0.0</v>
      </c>
      <c r="AH165" s="8">
        <v>0.0</v>
      </c>
      <c r="AI165" s="8">
        <v>0.0</v>
      </c>
      <c r="AJ165" s="8">
        <v>7.0</v>
      </c>
    </row>
    <row r="166" ht="15.75" customHeight="1">
      <c r="G166" s="8"/>
      <c r="H166" s="8"/>
      <c r="I166" s="26"/>
      <c r="J166" s="27"/>
      <c r="K166" s="28"/>
      <c r="L166" s="29"/>
      <c r="M166" s="28"/>
      <c r="N166" s="28"/>
      <c r="O166" s="29"/>
      <c r="P166" s="28"/>
      <c r="Q166" s="8"/>
      <c r="R166" s="8"/>
      <c r="S166" s="8"/>
      <c r="T166" s="8"/>
      <c r="U166" s="8"/>
      <c r="V166" s="8"/>
      <c r="W166" s="8"/>
      <c r="X166" s="8"/>
      <c r="Y166" s="8"/>
      <c r="Z166" s="8"/>
      <c r="AA166" s="8"/>
      <c r="AB166" s="8"/>
      <c r="AC166" s="8"/>
      <c r="AD166" s="8"/>
      <c r="AE166" s="8"/>
      <c r="AF166" s="8"/>
      <c r="AG166" s="8"/>
      <c r="AH166" s="8"/>
      <c r="AI166" s="8"/>
      <c r="AJ166" s="8"/>
    </row>
    <row r="167" ht="15.75" customHeight="1">
      <c r="G167" s="5"/>
      <c r="I167" s="30"/>
      <c r="J167" s="30"/>
      <c r="K167" s="30"/>
      <c r="L167" s="30"/>
      <c r="M167" s="30"/>
      <c r="N167" s="30"/>
      <c r="O167" s="30"/>
      <c r="P167" s="30"/>
    </row>
    <row r="168" ht="15.75" customHeight="1">
      <c r="A168" s="31" t="s">
        <v>634</v>
      </c>
      <c r="B168" s="32" t="s">
        <v>635</v>
      </c>
      <c r="C168" s="33"/>
      <c r="D168" s="33"/>
      <c r="E168" s="33"/>
      <c r="F168" s="33"/>
      <c r="G168" s="34"/>
      <c r="I168" s="30"/>
      <c r="J168" s="30"/>
      <c r="K168" s="30"/>
      <c r="L168" s="30"/>
      <c r="M168" s="30"/>
      <c r="N168" s="30"/>
      <c r="O168" s="30"/>
      <c r="P168" s="30"/>
    </row>
    <row r="169" ht="15.75" customHeight="1">
      <c r="G169" s="5"/>
      <c r="I169" s="30"/>
      <c r="J169" s="30"/>
      <c r="K169" s="30"/>
      <c r="L169" s="30"/>
      <c r="M169" s="30"/>
      <c r="N169" s="30"/>
      <c r="O169" s="30"/>
      <c r="P169" s="30"/>
    </row>
    <row r="170" ht="15.75" customHeight="1">
      <c r="G170" s="5"/>
      <c r="I170" s="30"/>
      <c r="J170" s="30"/>
      <c r="K170" s="30"/>
      <c r="L170" s="30"/>
      <c r="M170" s="30"/>
      <c r="N170" s="30"/>
      <c r="O170" s="30"/>
      <c r="P170" s="30"/>
    </row>
    <row r="171" ht="15.75" customHeight="1">
      <c r="G171" s="5"/>
      <c r="I171" s="30"/>
      <c r="J171" s="30"/>
      <c r="K171" s="30"/>
      <c r="L171" s="30"/>
      <c r="M171" s="30"/>
      <c r="N171" s="30"/>
      <c r="O171" s="30"/>
      <c r="P171" s="30"/>
    </row>
    <row r="172" ht="15.75" customHeight="1">
      <c r="G172" s="5"/>
      <c r="I172" s="30"/>
      <c r="J172" s="30"/>
      <c r="K172" s="30"/>
      <c r="L172" s="30"/>
      <c r="M172" s="30"/>
      <c r="N172" s="30"/>
      <c r="O172" s="30"/>
      <c r="P172" s="30"/>
    </row>
    <row r="173" ht="15.75" customHeight="1">
      <c r="G173" s="5"/>
      <c r="I173" s="30"/>
      <c r="J173" s="30"/>
      <c r="K173" s="30"/>
      <c r="L173" s="30"/>
      <c r="M173" s="30"/>
      <c r="N173" s="30"/>
      <c r="O173" s="30"/>
      <c r="P173" s="30"/>
    </row>
    <row r="174" ht="15.75" customHeight="1">
      <c r="G174" s="5"/>
      <c r="I174" s="30"/>
      <c r="J174" s="30"/>
      <c r="K174" s="30"/>
      <c r="L174" s="30"/>
      <c r="M174" s="30"/>
      <c r="N174" s="30"/>
      <c r="O174" s="30"/>
      <c r="P174" s="30"/>
    </row>
    <row r="175" ht="15.75" customHeight="1">
      <c r="G175" s="5"/>
      <c r="I175" s="30"/>
      <c r="J175" s="30"/>
      <c r="K175" s="30"/>
      <c r="L175" s="30"/>
      <c r="M175" s="30"/>
      <c r="N175" s="30"/>
      <c r="O175" s="30"/>
      <c r="P175" s="30"/>
    </row>
    <row r="176" ht="15.75" customHeight="1">
      <c r="G176" s="5"/>
      <c r="I176" s="30"/>
      <c r="J176" s="30"/>
      <c r="K176" s="30"/>
      <c r="L176" s="30"/>
      <c r="M176" s="30"/>
      <c r="N176" s="30"/>
      <c r="O176" s="30"/>
      <c r="P176" s="30"/>
    </row>
    <row r="177" ht="15.75" customHeight="1">
      <c r="G177" s="5"/>
      <c r="I177" s="30"/>
      <c r="J177" s="30"/>
      <c r="K177" s="30"/>
      <c r="L177" s="30"/>
      <c r="M177" s="30"/>
      <c r="N177" s="30"/>
      <c r="O177" s="30"/>
      <c r="P177" s="30"/>
    </row>
    <row r="178" ht="15.75" customHeight="1">
      <c r="G178" s="5"/>
      <c r="I178" s="30"/>
      <c r="J178" s="30"/>
      <c r="K178" s="30"/>
      <c r="L178" s="30"/>
      <c r="M178" s="30"/>
      <c r="N178" s="30"/>
      <c r="O178" s="30"/>
      <c r="P178" s="30"/>
    </row>
    <row r="179" ht="15.75" customHeight="1">
      <c r="G179" s="5"/>
      <c r="I179" s="30"/>
      <c r="J179" s="30"/>
      <c r="K179" s="30"/>
      <c r="L179" s="30"/>
      <c r="M179" s="30"/>
      <c r="N179" s="30"/>
      <c r="O179" s="30"/>
      <c r="P179" s="30"/>
    </row>
    <row r="180" ht="15.75" customHeight="1">
      <c r="G180" s="5"/>
      <c r="I180" s="30"/>
      <c r="J180" s="30"/>
      <c r="K180" s="30"/>
      <c r="L180" s="30"/>
      <c r="M180" s="30"/>
      <c r="N180" s="30"/>
      <c r="O180" s="30"/>
      <c r="P180" s="30"/>
    </row>
    <row r="181" ht="15.75" customHeight="1">
      <c r="G181" s="5"/>
      <c r="I181" s="30"/>
      <c r="J181" s="30"/>
      <c r="K181" s="30"/>
      <c r="L181" s="30"/>
      <c r="M181" s="30"/>
      <c r="N181" s="30"/>
      <c r="O181" s="30"/>
      <c r="P181" s="30"/>
    </row>
    <row r="182" ht="15.75" customHeight="1">
      <c r="G182" s="5"/>
      <c r="I182" s="30"/>
      <c r="J182" s="30"/>
      <c r="K182" s="30"/>
      <c r="L182" s="30"/>
      <c r="M182" s="30"/>
      <c r="N182" s="30"/>
      <c r="O182" s="30"/>
      <c r="P182" s="30"/>
    </row>
    <row r="183" ht="15.75" customHeight="1">
      <c r="G183" s="5"/>
      <c r="I183" s="30"/>
      <c r="J183" s="30"/>
      <c r="K183" s="30"/>
      <c r="L183" s="30"/>
      <c r="M183" s="30"/>
      <c r="N183" s="30"/>
      <c r="O183" s="30"/>
      <c r="P183" s="30"/>
    </row>
    <row r="184" ht="15.75" customHeight="1">
      <c r="G184" s="5"/>
      <c r="I184" s="30"/>
      <c r="J184" s="30"/>
      <c r="K184" s="30"/>
      <c r="L184" s="30"/>
      <c r="M184" s="30"/>
      <c r="N184" s="30"/>
      <c r="O184" s="30"/>
      <c r="P184" s="30"/>
    </row>
    <row r="185" ht="15.75" customHeight="1">
      <c r="G185" s="5"/>
      <c r="I185" s="30"/>
      <c r="J185" s="30"/>
      <c r="K185" s="30"/>
      <c r="L185" s="30"/>
      <c r="M185" s="30"/>
      <c r="N185" s="30"/>
      <c r="O185" s="30"/>
      <c r="P185" s="30"/>
    </row>
    <row r="186" ht="15.75" customHeight="1">
      <c r="G186" s="5"/>
      <c r="I186" s="30"/>
      <c r="J186" s="30"/>
      <c r="K186" s="30"/>
      <c r="L186" s="30"/>
      <c r="M186" s="30"/>
      <c r="N186" s="30"/>
      <c r="O186" s="30"/>
      <c r="P186" s="30"/>
    </row>
    <row r="187" ht="15.75" customHeight="1">
      <c r="G187" s="5"/>
      <c r="I187" s="30"/>
      <c r="J187" s="30"/>
      <c r="K187" s="30"/>
      <c r="L187" s="30"/>
      <c r="M187" s="30"/>
      <c r="N187" s="30"/>
      <c r="O187" s="30"/>
      <c r="P187" s="30"/>
    </row>
    <row r="188" ht="15.75" customHeight="1">
      <c r="G188" s="5"/>
      <c r="I188" s="30"/>
      <c r="J188" s="30"/>
      <c r="K188" s="30"/>
      <c r="L188" s="30"/>
      <c r="M188" s="30"/>
      <c r="N188" s="30"/>
      <c r="O188" s="30"/>
      <c r="P188" s="30"/>
    </row>
    <row r="189" ht="15.75" customHeight="1">
      <c r="G189" s="5"/>
      <c r="I189" s="30"/>
      <c r="J189" s="30"/>
      <c r="K189" s="30"/>
      <c r="L189" s="30"/>
      <c r="M189" s="30"/>
      <c r="N189" s="30"/>
      <c r="O189" s="30"/>
      <c r="P189" s="30"/>
    </row>
    <row r="190" ht="15.75" customHeight="1">
      <c r="G190" s="5"/>
      <c r="I190" s="30"/>
      <c r="J190" s="30"/>
      <c r="K190" s="30"/>
      <c r="L190" s="30"/>
      <c r="M190" s="30"/>
      <c r="N190" s="30"/>
      <c r="O190" s="30"/>
      <c r="P190" s="30"/>
    </row>
    <row r="191" ht="15.75" customHeight="1">
      <c r="G191" s="5"/>
      <c r="I191" s="30"/>
      <c r="J191" s="30"/>
      <c r="K191" s="30"/>
      <c r="L191" s="30"/>
      <c r="M191" s="30"/>
      <c r="N191" s="30"/>
      <c r="O191" s="30"/>
      <c r="P191" s="30"/>
    </row>
    <row r="192" ht="15.75" customHeight="1">
      <c r="G192" s="5"/>
      <c r="I192" s="30"/>
      <c r="J192" s="30"/>
      <c r="K192" s="30"/>
      <c r="L192" s="30"/>
      <c r="M192" s="30"/>
      <c r="N192" s="30"/>
      <c r="O192" s="30"/>
      <c r="P192" s="30"/>
    </row>
    <row r="193" ht="15.75" customHeight="1">
      <c r="G193" s="5"/>
      <c r="I193" s="30"/>
      <c r="J193" s="30"/>
      <c r="K193" s="30"/>
      <c r="L193" s="30"/>
      <c r="M193" s="30"/>
      <c r="N193" s="30"/>
      <c r="O193" s="30"/>
      <c r="P193" s="30"/>
    </row>
    <row r="194" ht="15.75" customHeight="1">
      <c r="G194" s="5"/>
      <c r="I194" s="30"/>
      <c r="J194" s="30"/>
      <c r="K194" s="30"/>
      <c r="L194" s="30"/>
      <c r="M194" s="30"/>
      <c r="N194" s="30"/>
      <c r="O194" s="30"/>
      <c r="P194" s="30"/>
    </row>
    <row r="195" ht="15.75" customHeight="1">
      <c r="G195" s="5"/>
      <c r="I195" s="30"/>
      <c r="J195" s="30"/>
      <c r="K195" s="30"/>
      <c r="L195" s="30"/>
      <c r="M195" s="30"/>
      <c r="N195" s="30"/>
      <c r="O195" s="30"/>
      <c r="P195" s="30"/>
    </row>
    <row r="196" ht="15.75" customHeight="1">
      <c r="G196" s="5"/>
      <c r="I196" s="30"/>
      <c r="J196" s="30"/>
      <c r="K196" s="30"/>
      <c r="L196" s="30"/>
      <c r="M196" s="30"/>
      <c r="N196" s="30"/>
      <c r="O196" s="30"/>
      <c r="P196" s="30"/>
    </row>
    <row r="197" ht="15.75" customHeight="1">
      <c r="G197" s="5"/>
      <c r="I197" s="30"/>
      <c r="J197" s="30"/>
      <c r="K197" s="30"/>
      <c r="L197" s="30"/>
      <c r="M197" s="30"/>
      <c r="N197" s="30"/>
      <c r="O197" s="30"/>
      <c r="P197" s="30"/>
    </row>
    <row r="198" ht="15.75" customHeight="1">
      <c r="G198" s="5"/>
      <c r="I198" s="30"/>
      <c r="J198" s="30"/>
      <c r="K198" s="30"/>
      <c r="L198" s="30"/>
      <c r="M198" s="30"/>
      <c r="N198" s="30"/>
      <c r="O198" s="30"/>
      <c r="P198" s="30"/>
    </row>
    <row r="199" ht="15.75" customHeight="1">
      <c r="G199" s="5"/>
      <c r="I199" s="30"/>
      <c r="J199" s="30"/>
      <c r="K199" s="30"/>
      <c r="L199" s="30"/>
      <c r="M199" s="30"/>
      <c r="N199" s="30"/>
      <c r="O199" s="30"/>
      <c r="P199" s="30"/>
    </row>
    <row r="200" ht="15.75" customHeight="1">
      <c r="G200" s="5"/>
      <c r="I200" s="30"/>
      <c r="J200" s="30"/>
      <c r="K200" s="30"/>
      <c r="L200" s="30"/>
      <c r="M200" s="30"/>
      <c r="N200" s="30"/>
      <c r="O200" s="30"/>
      <c r="P200" s="30"/>
    </row>
    <row r="201" ht="15.75" customHeight="1">
      <c r="G201" s="5"/>
      <c r="I201" s="30"/>
      <c r="J201" s="30"/>
      <c r="K201" s="30"/>
      <c r="L201" s="30"/>
      <c r="M201" s="30"/>
      <c r="N201" s="30"/>
      <c r="O201" s="30"/>
      <c r="P201" s="30"/>
    </row>
    <row r="202" ht="15.75" customHeight="1">
      <c r="G202" s="5"/>
      <c r="I202" s="30"/>
      <c r="J202" s="30"/>
      <c r="K202" s="30"/>
      <c r="L202" s="30"/>
      <c r="M202" s="30"/>
      <c r="N202" s="30"/>
      <c r="O202" s="30"/>
      <c r="P202" s="30"/>
    </row>
    <row r="203" ht="15.75" customHeight="1">
      <c r="G203" s="5"/>
      <c r="I203" s="30"/>
      <c r="J203" s="30"/>
      <c r="K203" s="30"/>
      <c r="L203" s="30"/>
      <c r="M203" s="30"/>
      <c r="N203" s="30"/>
      <c r="O203" s="30"/>
      <c r="P203" s="30"/>
    </row>
    <row r="204" ht="15.75" customHeight="1">
      <c r="G204" s="5"/>
      <c r="I204" s="30"/>
      <c r="J204" s="30"/>
      <c r="K204" s="30"/>
      <c r="L204" s="30"/>
      <c r="M204" s="30"/>
      <c r="N204" s="30"/>
      <c r="O204" s="30"/>
      <c r="P204" s="30"/>
    </row>
    <row r="205" ht="15.75" customHeight="1">
      <c r="G205" s="5"/>
      <c r="I205" s="30"/>
      <c r="J205" s="30"/>
      <c r="K205" s="30"/>
      <c r="L205" s="30"/>
      <c r="M205" s="30"/>
      <c r="N205" s="30"/>
      <c r="O205" s="30"/>
      <c r="P205" s="30"/>
    </row>
    <row r="206" ht="15.75" customHeight="1">
      <c r="G206" s="5"/>
      <c r="I206" s="30"/>
      <c r="J206" s="30"/>
      <c r="K206" s="30"/>
      <c r="L206" s="30"/>
      <c r="M206" s="30"/>
      <c r="N206" s="30"/>
      <c r="O206" s="30"/>
      <c r="P206" s="30"/>
    </row>
    <row r="207" ht="15.75" customHeight="1">
      <c r="G207" s="5"/>
      <c r="I207" s="30"/>
      <c r="J207" s="30"/>
      <c r="K207" s="30"/>
      <c r="L207" s="30"/>
      <c r="M207" s="30"/>
      <c r="N207" s="30"/>
      <c r="O207" s="30"/>
      <c r="P207" s="30"/>
    </row>
    <row r="208" ht="15.75" customHeight="1">
      <c r="G208" s="5"/>
      <c r="I208" s="30"/>
      <c r="J208" s="30"/>
      <c r="K208" s="30"/>
      <c r="L208" s="30"/>
      <c r="M208" s="30"/>
      <c r="N208" s="30"/>
      <c r="O208" s="30"/>
      <c r="P208" s="30"/>
    </row>
    <row r="209" ht="15.75" customHeight="1">
      <c r="G209" s="5"/>
      <c r="I209" s="30"/>
      <c r="J209" s="30"/>
      <c r="K209" s="30"/>
      <c r="L209" s="30"/>
      <c r="M209" s="30"/>
      <c r="N209" s="30"/>
      <c r="O209" s="30"/>
      <c r="P209" s="30"/>
    </row>
    <row r="210" ht="15.75" customHeight="1">
      <c r="G210" s="5"/>
      <c r="I210" s="30"/>
      <c r="J210" s="30"/>
      <c r="K210" s="30"/>
      <c r="L210" s="30"/>
      <c r="M210" s="30"/>
      <c r="N210" s="30"/>
      <c r="O210" s="30"/>
      <c r="P210" s="30"/>
    </row>
    <row r="211" ht="15.75" customHeight="1">
      <c r="G211" s="5"/>
      <c r="I211" s="30"/>
      <c r="J211" s="30"/>
      <c r="K211" s="30"/>
      <c r="L211" s="30"/>
      <c r="M211" s="30"/>
      <c r="N211" s="30"/>
      <c r="O211" s="30"/>
      <c r="P211" s="30"/>
    </row>
    <row r="212" ht="15.75" customHeight="1">
      <c r="G212" s="5"/>
      <c r="I212" s="30"/>
      <c r="J212" s="30"/>
      <c r="K212" s="30"/>
      <c r="L212" s="30"/>
      <c r="M212" s="30"/>
      <c r="N212" s="30"/>
      <c r="O212" s="30"/>
      <c r="P212" s="30"/>
    </row>
    <row r="213" ht="15.75" customHeight="1">
      <c r="G213" s="5"/>
      <c r="I213" s="30"/>
      <c r="J213" s="30"/>
      <c r="K213" s="30"/>
      <c r="L213" s="30"/>
      <c r="M213" s="30"/>
      <c r="N213" s="30"/>
      <c r="O213" s="30"/>
      <c r="P213" s="30"/>
    </row>
    <row r="214" ht="15.75" customHeight="1">
      <c r="G214" s="5"/>
      <c r="I214" s="30"/>
      <c r="J214" s="30"/>
      <c r="K214" s="30"/>
      <c r="L214" s="30"/>
      <c r="M214" s="30"/>
      <c r="N214" s="30"/>
      <c r="O214" s="30"/>
      <c r="P214" s="30"/>
    </row>
    <row r="215" ht="15.75" customHeight="1">
      <c r="G215" s="5"/>
      <c r="I215" s="30"/>
      <c r="J215" s="30"/>
      <c r="K215" s="30"/>
      <c r="L215" s="30"/>
      <c r="M215" s="30"/>
      <c r="N215" s="30"/>
      <c r="O215" s="30"/>
      <c r="P215" s="30"/>
    </row>
    <row r="216" ht="15.75" customHeight="1">
      <c r="G216" s="5"/>
      <c r="I216" s="30"/>
      <c r="J216" s="30"/>
      <c r="K216" s="30"/>
      <c r="L216" s="30"/>
      <c r="M216" s="30"/>
      <c r="N216" s="30"/>
      <c r="O216" s="30"/>
      <c r="P216" s="30"/>
    </row>
    <row r="217" ht="15.75" customHeight="1">
      <c r="G217" s="5"/>
      <c r="I217" s="30"/>
      <c r="J217" s="30"/>
      <c r="K217" s="30"/>
      <c r="L217" s="30"/>
      <c r="M217" s="30"/>
      <c r="N217" s="30"/>
      <c r="O217" s="30"/>
      <c r="P217" s="30"/>
    </row>
    <row r="218" ht="15.75" customHeight="1">
      <c r="G218" s="5"/>
      <c r="I218" s="30"/>
      <c r="J218" s="30"/>
      <c r="K218" s="30"/>
      <c r="L218" s="30"/>
      <c r="M218" s="30"/>
      <c r="N218" s="30"/>
      <c r="O218" s="30"/>
      <c r="P218" s="30"/>
    </row>
    <row r="219" ht="15.75" customHeight="1">
      <c r="G219" s="5"/>
      <c r="I219" s="30"/>
      <c r="J219" s="30"/>
      <c r="K219" s="30"/>
      <c r="L219" s="30"/>
      <c r="M219" s="30"/>
      <c r="N219" s="30"/>
      <c r="O219" s="30"/>
      <c r="P219" s="30"/>
    </row>
    <row r="220" ht="15.75" customHeight="1">
      <c r="G220" s="5"/>
      <c r="I220" s="30"/>
      <c r="J220" s="30"/>
      <c r="K220" s="30"/>
      <c r="L220" s="30"/>
      <c r="M220" s="30"/>
      <c r="N220" s="30"/>
      <c r="O220" s="30"/>
      <c r="P220" s="30"/>
    </row>
    <row r="221" ht="15.75" customHeight="1">
      <c r="G221" s="5"/>
      <c r="I221" s="30"/>
      <c r="J221" s="30"/>
      <c r="K221" s="30"/>
      <c r="L221" s="30"/>
      <c r="M221" s="30"/>
      <c r="N221" s="30"/>
      <c r="O221" s="30"/>
      <c r="P221" s="30"/>
    </row>
    <row r="222" ht="15.75" customHeight="1">
      <c r="G222" s="5"/>
      <c r="I222" s="30"/>
      <c r="J222" s="30"/>
      <c r="K222" s="30"/>
      <c r="L222" s="30"/>
      <c r="M222" s="30"/>
      <c r="N222" s="30"/>
      <c r="O222" s="30"/>
      <c r="P222" s="30"/>
    </row>
    <row r="223" ht="15.75" customHeight="1">
      <c r="G223" s="5"/>
      <c r="I223" s="30"/>
      <c r="J223" s="30"/>
      <c r="K223" s="30"/>
      <c r="L223" s="30"/>
      <c r="M223" s="30"/>
      <c r="N223" s="30"/>
      <c r="O223" s="30"/>
      <c r="P223" s="30"/>
    </row>
    <row r="224" ht="15.75" customHeight="1">
      <c r="G224" s="5"/>
      <c r="I224" s="30"/>
      <c r="J224" s="30"/>
      <c r="K224" s="30"/>
      <c r="L224" s="30"/>
      <c r="M224" s="30"/>
      <c r="N224" s="30"/>
      <c r="O224" s="30"/>
      <c r="P224" s="30"/>
    </row>
    <row r="225" ht="15.75" customHeight="1">
      <c r="G225" s="5"/>
      <c r="I225" s="30"/>
      <c r="J225" s="30"/>
      <c r="K225" s="30"/>
      <c r="L225" s="30"/>
      <c r="M225" s="30"/>
      <c r="N225" s="30"/>
      <c r="O225" s="30"/>
      <c r="P225" s="30"/>
    </row>
    <row r="226" ht="15.75" customHeight="1">
      <c r="G226" s="5"/>
      <c r="I226" s="30"/>
      <c r="J226" s="30"/>
      <c r="K226" s="30"/>
      <c r="L226" s="30"/>
      <c r="M226" s="30"/>
      <c r="N226" s="30"/>
      <c r="O226" s="30"/>
      <c r="P226" s="30"/>
    </row>
    <row r="227" ht="15.75" customHeight="1">
      <c r="G227" s="5"/>
      <c r="I227" s="30"/>
      <c r="J227" s="30"/>
      <c r="K227" s="30"/>
      <c r="L227" s="30"/>
      <c r="M227" s="30"/>
      <c r="N227" s="30"/>
      <c r="O227" s="30"/>
      <c r="P227" s="30"/>
    </row>
    <row r="228" ht="15.75" customHeight="1">
      <c r="G228" s="5"/>
      <c r="I228" s="30"/>
      <c r="J228" s="30"/>
      <c r="K228" s="30"/>
      <c r="L228" s="30"/>
      <c r="M228" s="30"/>
      <c r="N228" s="30"/>
      <c r="O228" s="30"/>
      <c r="P228" s="30"/>
    </row>
    <row r="229" ht="15.75" customHeight="1">
      <c r="G229" s="5"/>
      <c r="I229" s="30"/>
      <c r="J229" s="30"/>
      <c r="K229" s="30"/>
      <c r="L229" s="30"/>
      <c r="M229" s="30"/>
      <c r="N229" s="30"/>
      <c r="O229" s="30"/>
      <c r="P229" s="30"/>
    </row>
    <row r="230" ht="15.75" customHeight="1">
      <c r="G230" s="5"/>
      <c r="I230" s="30"/>
      <c r="J230" s="30"/>
      <c r="K230" s="30"/>
      <c r="L230" s="30"/>
      <c r="M230" s="30"/>
      <c r="N230" s="30"/>
      <c r="O230" s="30"/>
      <c r="P230" s="30"/>
    </row>
    <row r="231" ht="15.75" customHeight="1">
      <c r="G231" s="5"/>
      <c r="I231" s="30"/>
      <c r="J231" s="30"/>
      <c r="K231" s="30"/>
      <c r="L231" s="30"/>
      <c r="M231" s="30"/>
      <c r="N231" s="30"/>
      <c r="O231" s="30"/>
      <c r="P231" s="30"/>
    </row>
    <row r="232" ht="15.75" customHeight="1">
      <c r="G232" s="5"/>
      <c r="I232" s="30"/>
      <c r="J232" s="30"/>
      <c r="K232" s="30"/>
      <c r="L232" s="30"/>
      <c r="M232" s="30"/>
      <c r="N232" s="30"/>
      <c r="O232" s="30"/>
      <c r="P232" s="30"/>
    </row>
    <row r="233" ht="15.75" customHeight="1">
      <c r="G233" s="5"/>
      <c r="I233" s="30"/>
      <c r="J233" s="30"/>
      <c r="K233" s="30"/>
      <c r="L233" s="30"/>
      <c r="M233" s="30"/>
      <c r="N233" s="30"/>
      <c r="O233" s="30"/>
      <c r="P233" s="30"/>
    </row>
    <row r="234" ht="15.75" customHeight="1">
      <c r="G234" s="5"/>
      <c r="I234" s="30"/>
      <c r="J234" s="30"/>
      <c r="K234" s="30"/>
      <c r="L234" s="30"/>
      <c r="M234" s="30"/>
      <c r="N234" s="30"/>
      <c r="O234" s="30"/>
      <c r="P234" s="30"/>
    </row>
    <row r="235" ht="15.75" customHeight="1">
      <c r="G235" s="5"/>
      <c r="I235" s="30"/>
      <c r="J235" s="30"/>
      <c r="K235" s="30"/>
      <c r="L235" s="30"/>
      <c r="M235" s="30"/>
      <c r="N235" s="30"/>
      <c r="O235" s="30"/>
      <c r="P235" s="30"/>
    </row>
    <row r="236" ht="15.75" customHeight="1">
      <c r="G236" s="5"/>
      <c r="I236" s="30"/>
      <c r="J236" s="30"/>
      <c r="K236" s="30"/>
      <c r="L236" s="30"/>
      <c r="M236" s="30"/>
      <c r="N236" s="30"/>
      <c r="O236" s="30"/>
      <c r="P236" s="30"/>
    </row>
    <row r="237" ht="15.75" customHeight="1">
      <c r="G237" s="5"/>
      <c r="I237" s="30"/>
      <c r="J237" s="30"/>
      <c r="K237" s="30"/>
      <c r="L237" s="30"/>
      <c r="M237" s="30"/>
      <c r="N237" s="30"/>
      <c r="O237" s="30"/>
      <c r="P237" s="30"/>
    </row>
    <row r="238" ht="15.75" customHeight="1">
      <c r="G238" s="5"/>
      <c r="I238" s="30"/>
      <c r="J238" s="30"/>
      <c r="K238" s="30"/>
      <c r="L238" s="30"/>
      <c r="M238" s="30"/>
      <c r="N238" s="30"/>
      <c r="O238" s="30"/>
      <c r="P238" s="30"/>
    </row>
    <row r="239" ht="15.75" customHeight="1">
      <c r="G239" s="5"/>
      <c r="I239" s="30"/>
      <c r="J239" s="30"/>
      <c r="K239" s="30"/>
      <c r="L239" s="30"/>
      <c r="M239" s="30"/>
      <c r="N239" s="30"/>
      <c r="O239" s="30"/>
      <c r="P239" s="30"/>
    </row>
    <row r="240" ht="15.75" customHeight="1">
      <c r="G240" s="5"/>
      <c r="I240" s="30"/>
      <c r="J240" s="30"/>
      <c r="K240" s="30"/>
      <c r="L240" s="30"/>
      <c r="M240" s="30"/>
      <c r="N240" s="30"/>
      <c r="O240" s="30"/>
      <c r="P240" s="30"/>
    </row>
    <row r="241" ht="15.75" customHeight="1">
      <c r="G241" s="5"/>
      <c r="I241" s="30"/>
      <c r="J241" s="30"/>
      <c r="K241" s="30"/>
      <c r="L241" s="30"/>
      <c r="M241" s="30"/>
      <c r="N241" s="30"/>
      <c r="O241" s="30"/>
      <c r="P241" s="30"/>
    </row>
    <row r="242" ht="15.75" customHeight="1">
      <c r="G242" s="5"/>
      <c r="I242" s="30"/>
      <c r="J242" s="30"/>
      <c r="K242" s="30"/>
      <c r="L242" s="30"/>
      <c r="M242" s="30"/>
      <c r="N242" s="30"/>
      <c r="O242" s="30"/>
      <c r="P242" s="30"/>
    </row>
    <row r="243" ht="15.75" customHeight="1">
      <c r="G243" s="5"/>
      <c r="I243" s="30"/>
      <c r="J243" s="30"/>
      <c r="K243" s="30"/>
      <c r="L243" s="30"/>
      <c r="M243" s="30"/>
      <c r="N243" s="30"/>
      <c r="O243" s="30"/>
      <c r="P243" s="30"/>
    </row>
    <row r="244" ht="15.75" customHeight="1">
      <c r="G244" s="5"/>
      <c r="I244" s="30"/>
      <c r="J244" s="30"/>
      <c r="K244" s="30"/>
      <c r="L244" s="30"/>
      <c r="M244" s="30"/>
      <c r="N244" s="30"/>
      <c r="O244" s="30"/>
      <c r="P244" s="30"/>
    </row>
    <row r="245" ht="15.75" customHeight="1">
      <c r="G245" s="5"/>
      <c r="I245" s="30"/>
      <c r="J245" s="30"/>
      <c r="K245" s="30"/>
      <c r="L245" s="30"/>
      <c r="M245" s="30"/>
      <c r="N245" s="30"/>
      <c r="O245" s="30"/>
      <c r="P245" s="30"/>
    </row>
    <row r="246" ht="15.75" customHeight="1">
      <c r="G246" s="5"/>
      <c r="I246" s="30"/>
      <c r="J246" s="30"/>
      <c r="K246" s="30"/>
      <c r="L246" s="30"/>
      <c r="M246" s="30"/>
      <c r="N246" s="30"/>
      <c r="O246" s="30"/>
      <c r="P246" s="30"/>
    </row>
    <row r="247" ht="15.75" customHeight="1">
      <c r="G247" s="5"/>
      <c r="I247" s="30"/>
      <c r="J247" s="30"/>
      <c r="K247" s="30"/>
      <c r="L247" s="30"/>
      <c r="M247" s="30"/>
      <c r="N247" s="30"/>
      <c r="O247" s="30"/>
      <c r="P247" s="30"/>
    </row>
    <row r="248" ht="15.75" customHeight="1">
      <c r="G248" s="5"/>
      <c r="I248" s="30"/>
      <c r="J248" s="30"/>
      <c r="K248" s="30"/>
      <c r="L248" s="30"/>
      <c r="M248" s="30"/>
      <c r="N248" s="30"/>
      <c r="O248" s="30"/>
      <c r="P248" s="30"/>
    </row>
    <row r="249" ht="15.75" customHeight="1">
      <c r="G249" s="5"/>
      <c r="I249" s="30"/>
      <c r="J249" s="30"/>
      <c r="K249" s="30"/>
      <c r="L249" s="30"/>
      <c r="M249" s="30"/>
      <c r="N249" s="30"/>
      <c r="O249" s="30"/>
      <c r="P249" s="30"/>
    </row>
    <row r="250" ht="15.75" customHeight="1">
      <c r="G250" s="5"/>
      <c r="I250" s="30"/>
      <c r="J250" s="30"/>
      <c r="K250" s="30"/>
      <c r="L250" s="30"/>
      <c r="M250" s="30"/>
      <c r="N250" s="30"/>
      <c r="O250" s="30"/>
      <c r="P250" s="30"/>
    </row>
    <row r="251" ht="15.75" customHeight="1">
      <c r="G251" s="5"/>
      <c r="I251" s="30"/>
      <c r="J251" s="30"/>
      <c r="K251" s="30"/>
      <c r="L251" s="30"/>
      <c r="M251" s="30"/>
      <c r="N251" s="30"/>
      <c r="O251" s="30"/>
      <c r="P251" s="30"/>
    </row>
    <row r="252" ht="15.75" customHeight="1">
      <c r="G252" s="5"/>
      <c r="I252" s="30"/>
      <c r="J252" s="30"/>
      <c r="K252" s="30"/>
      <c r="L252" s="30"/>
      <c r="M252" s="30"/>
      <c r="N252" s="30"/>
      <c r="O252" s="30"/>
      <c r="P252" s="30"/>
    </row>
    <row r="253" ht="15.75" customHeight="1">
      <c r="G253" s="5"/>
      <c r="I253" s="30"/>
      <c r="J253" s="30"/>
      <c r="K253" s="30"/>
      <c r="L253" s="30"/>
      <c r="M253" s="30"/>
      <c r="N253" s="30"/>
      <c r="O253" s="30"/>
      <c r="P253" s="30"/>
    </row>
    <row r="254" ht="15.75" customHeight="1">
      <c r="G254" s="5"/>
      <c r="I254" s="30"/>
      <c r="J254" s="30"/>
      <c r="K254" s="30"/>
      <c r="L254" s="30"/>
      <c r="M254" s="30"/>
      <c r="N254" s="30"/>
      <c r="O254" s="30"/>
      <c r="P254" s="30"/>
    </row>
    <row r="255" ht="15.75" customHeight="1">
      <c r="G255" s="5"/>
      <c r="I255" s="30"/>
      <c r="J255" s="30"/>
      <c r="K255" s="30"/>
      <c r="L255" s="30"/>
      <c r="M255" s="30"/>
      <c r="N255" s="30"/>
      <c r="O255" s="30"/>
      <c r="P255" s="30"/>
    </row>
    <row r="256" ht="15.75" customHeight="1">
      <c r="G256" s="5"/>
      <c r="I256" s="30"/>
      <c r="J256" s="30"/>
      <c r="K256" s="30"/>
      <c r="L256" s="30"/>
      <c r="M256" s="30"/>
      <c r="N256" s="30"/>
      <c r="O256" s="30"/>
      <c r="P256" s="30"/>
    </row>
    <row r="257" ht="15.75" customHeight="1">
      <c r="G257" s="5"/>
      <c r="I257" s="30"/>
      <c r="J257" s="30"/>
      <c r="K257" s="30"/>
      <c r="L257" s="30"/>
      <c r="M257" s="30"/>
      <c r="N257" s="30"/>
      <c r="O257" s="30"/>
      <c r="P257" s="30"/>
    </row>
    <row r="258" ht="15.75" customHeight="1">
      <c r="G258" s="5"/>
      <c r="I258" s="30"/>
      <c r="J258" s="30"/>
      <c r="K258" s="30"/>
      <c r="L258" s="30"/>
      <c r="M258" s="30"/>
      <c r="N258" s="30"/>
      <c r="O258" s="30"/>
      <c r="P258" s="30"/>
    </row>
    <row r="259" ht="15.75" customHeight="1">
      <c r="G259" s="5"/>
      <c r="I259" s="30"/>
      <c r="J259" s="30"/>
      <c r="K259" s="30"/>
      <c r="L259" s="30"/>
      <c r="M259" s="30"/>
      <c r="N259" s="30"/>
      <c r="O259" s="30"/>
      <c r="P259" s="30"/>
    </row>
    <row r="260" ht="15.75" customHeight="1">
      <c r="G260" s="5"/>
      <c r="I260" s="30"/>
      <c r="J260" s="30"/>
      <c r="K260" s="30"/>
      <c r="L260" s="30"/>
      <c r="M260" s="30"/>
      <c r="N260" s="30"/>
      <c r="O260" s="30"/>
      <c r="P260" s="30"/>
    </row>
    <row r="261" ht="15.75" customHeight="1">
      <c r="G261" s="5"/>
      <c r="I261" s="30"/>
      <c r="J261" s="30"/>
      <c r="K261" s="30"/>
      <c r="L261" s="30"/>
      <c r="M261" s="30"/>
      <c r="N261" s="30"/>
      <c r="O261" s="30"/>
      <c r="P261" s="30"/>
    </row>
    <row r="262" ht="15.75" customHeight="1">
      <c r="G262" s="5"/>
      <c r="I262" s="30"/>
      <c r="J262" s="30"/>
      <c r="K262" s="30"/>
      <c r="L262" s="30"/>
      <c r="M262" s="30"/>
      <c r="N262" s="30"/>
      <c r="O262" s="30"/>
      <c r="P262" s="30"/>
    </row>
    <row r="263" ht="15.75" customHeight="1">
      <c r="G263" s="5"/>
      <c r="I263" s="30"/>
      <c r="J263" s="30"/>
      <c r="K263" s="30"/>
      <c r="L263" s="30"/>
      <c r="M263" s="30"/>
      <c r="N263" s="30"/>
      <c r="O263" s="30"/>
      <c r="P263" s="30"/>
    </row>
    <row r="264" ht="15.75" customHeight="1">
      <c r="G264" s="5"/>
      <c r="I264" s="30"/>
      <c r="J264" s="30"/>
      <c r="K264" s="30"/>
      <c r="L264" s="30"/>
      <c r="M264" s="30"/>
      <c r="N264" s="30"/>
      <c r="O264" s="30"/>
      <c r="P264" s="30"/>
    </row>
    <row r="265" ht="15.75" customHeight="1">
      <c r="G265" s="5"/>
      <c r="I265" s="30"/>
      <c r="J265" s="30"/>
      <c r="K265" s="30"/>
      <c r="L265" s="30"/>
      <c r="M265" s="30"/>
      <c r="N265" s="30"/>
      <c r="O265" s="30"/>
      <c r="P265" s="30"/>
    </row>
    <row r="266" ht="15.75" customHeight="1">
      <c r="G266" s="5"/>
      <c r="I266" s="30"/>
      <c r="J266" s="30"/>
      <c r="K266" s="30"/>
      <c r="L266" s="30"/>
      <c r="M266" s="30"/>
      <c r="N266" s="30"/>
      <c r="O266" s="30"/>
      <c r="P266" s="30"/>
    </row>
    <row r="267" ht="15.75" customHeight="1">
      <c r="G267" s="5"/>
      <c r="I267" s="30"/>
      <c r="J267" s="30"/>
      <c r="K267" s="30"/>
      <c r="L267" s="30"/>
      <c r="M267" s="30"/>
      <c r="N267" s="30"/>
      <c r="O267" s="30"/>
      <c r="P267" s="30"/>
    </row>
    <row r="268" ht="15.75" customHeight="1">
      <c r="G268" s="5"/>
      <c r="I268" s="30"/>
      <c r="J268" s="30"/>
      <c r="K268" s="30"/>
      <c r="L268" s="30"/>
      <c r="M268" s="30"/>
      <c r="N268" s="30"/>
      <c r="O268" s="30"/>
      <c r="P268" s="30"/>
    </row>
    <row r="269" ht="15.75" customHeight="1">
      <c r="G269" s="5"/>
      <c r="I269" s="30"/>
      <c r="J269" s="30"/>
      <c r="K269" s="30"/>
      <c r="L269" s="30"/>
      <c r="M269" s="30"/>
      <c r="N269" s="30"/>
      <c r="O269" s="30"/>
      <c r="P269" s="30"/>
    </row>
    <row r="270" ht="15.75" customHeight="1">
      <c r="G270" s="5"/>
      <c r="I270" s="30"/>
      <c r="J270" s="30"/>
      <c r="K270" s="30"/>
      <c r="L270" s="30"/>
      <c r="M270" s="30"/>
      <c r="N270" s="30"/>
      <c r="O270" s="30"/>
      <c r="P270" s="30"/>
    </row>
    <row r="271" ht="15.75" customHeight="1">
      <c r="G271" s="5"/>
      <c r="I271" s="30"/>
      <c r="J271" s="30"/>
      <c r="K271" s="30"/>
      <c r="L271" s="30"/>
      <c r="M271" s="30"/>
      <c r="N271" s="30"/>
      <c r="O271" s="30"/>
      <c r="P271" s="30"/>
    </row>
    <row r="272" ht="15.75" customHeight="1">
      <c r="G272" s="5"/>
      <c r="I272" s="30"/>
      <c r="J272" s="30"/>
      <c r="K272" s="30"/>
      <c r="L272" s="30"/>
      <c r="M272" s="30"/>
      <c r="N272" s="30"/>
      <c r="O272" s="30"/>
      <c r="P272" s="30"/>
    </row>
    <row r="273" ht="15.75" customHeight="1">
      <c r="G273" s="5"/>
      <c r="I273" s="30"/>
      <c r="J273" s="30"/>
      <c r="K273" s="30"/>
      <c r="L273" s="30"/>
      <c r="M273" s="30"/>
      <c r="N273" s="30"/>
      <c r="O273" s="30"/>
      <c r="P273" s="30"/>
    </row>
    <row r="274" ht="15.75" customHeight="1">
      <c r="G274" s="5"/>
      <c r="I274" s="30"/>
      <c r="J274" s="30"/>
      <c r="K274" s="30"/>
      <c r="L274" s="30"/>
      <c r="M274" s="30"/>
      <c r="N274" s="30"/>
      <c r="O274" s="30"/>
      <c r="P274" s="30"/>
    </row>
    <row r="275" ht="15.75" customHeight="1">
      <c r="G275" s="5"/>
      <c r="I275" s="30"/>
      <c r="J275" s="30"/>
      <c r="K275" s="30"/>
      <c r="L275" s="30"/>
      <c r="M275" s="30"/>
      <c r="N275" s="30"/>
      <c r="O275" s="30"/>
      <c r="P275" s="30"/>
    </row>
    <row r="276" ht="15.75" customHeight="1">
      <c r="G276" s="5"/>
      <c r="I276" s="30"/>
      <c r="J276" s="30"/>
      <c r="K276" s="30"/>
      <c r="L276" s="30"/>
      <c r="M276" s="30"/>
      <c r="N276" s="30"/>
      <c r="O276" s="30"/>
      <c r="P276" s="30"/>
    </row>
    <row r="277" ht="15.75" customHeight="1">
      <c r="G277" s="5"/>
      <c r="I277" s="30"/>
      <c r="J277" s="30"/>
      <c r="K277" s="30"/>
      <c r="L277" s="30"/>
      <c r="M277" s="30"/>
      <c r="N277" s="30"/>
      <c r="O277" s="30"/>
      <c r="P277" s="30"/>
    </row>
    <row r="278" ht="15.75" customHeight="1">
      <c r="G278" s="5"/>
      <c r="I278" s="30"/>
      <c r="J278" s="30"/>
      <c r="K278" s="30"/>
      <c r="L278" s="30"/>
      <c r="M278" s="30"/>
      <c r="N278" s="30"/>
      <c r="O278" s="30"/>
      <c r="P278" s="30"/>
    </row>
    <row r="279" ht="15.75" customHeight="1">
      <c r="G279" s="5"/>
      <c r="I279" s="30"/>
      <c r="J279" s="30"/>
      <c r="K279" s="30"/>
      <c r="L279" s="30"/>
      <c r="M279" s="30"/>
      <c r="N279" s="30"/>
      <c r="O279" s="30"/>
      <c r="P279" s="30"/>
    </row>
    <row r="280" ht="15.75" customHeight="1">
      <c r="G280" s="5"/>
      <c r="I280" s="30"/>
      <c r="J280" s="30"/>
      <c r="K280" s="30"/>
      <c r="L280" s="30"/>
      <c r="M280" s="30"/>
      <c r="N280" s="30"/>
      <c r="O280" s="30"/>
      <c r="P280" s="30"/>
    </row>
    <row r="281" ht="15.75" customHeight="1">
      <c r="G281" s="5"/>
      <c r="I281" s="30"/>
      <c r="J281" s="30"/>
      <c r="K281" s="30"/>
      <c r="L281" s="30"/>
      <c r="M281" s="30"/>
      <c r="N281" s="30"/>
      <c r="O281" s="30"/>
      <c r="P281" s="30"/>
    </row>
    <row r="282" ht="15.75" customHeight="1">
      <c r="G282" s="5"/>
      <c r="I282" s="30"/>
      <c r="J282" s="30"/>
      <c r="K282" s="30"/>
      <c r="L282" s="30"/>
      <c r="M282" s="30"/>
      <c r="N282" s="30"/>
      <c r="O282" s="30"/>
      <c r="P282" s="30"/>
    </row>
    <row r="283" ht="15.75" customHeight="1">
      <c r="G283" s="5"/>
      <c r="I283" s="30"/>
      <c r="J283" s="30"/>
      <c r="K283" s="30"/>
      <c r="L283" s="30"/>
      <c r="M283" s="30"/>
      <c r="N283" s="30"/>
      <c r="O283" s="30"/>
      <c r="P283" s="30"/>
    </row>
    <row r="284" ht="15.75" customHeight="1">
      <c r="G284" s="5"/>
      <c r="I284" s="30"/>
      <c r="J284" s="30"/>
      <c r="K284" s="30"/>
      <c r="L284" s="30"/>
      <c r="M284" s="30"/>
      <c r="N284" s="30"/>
      <c r="O284" s="30"/>
      <c r="P284" s="30"/>
    </row>
    <row r="285" ht="15.75" customHeight="1">
      <c r="G285" s="5"/>
      <c r="I285" s="30"/>
      <c r="J285" s="30"/>
      <c r="K285" s="30"/>
      <c r="L285" s="30"/>
      <c r="M285" s="30"/>
      <c r="N285" s="30"/>
      <c r="O285" s="30"/>
      <c r="P285" s="30"/>
    </row>
    <row r="286" ht="15.75" customHeight="1">
      <c r="G286" s="5"/>
      <c r="I286" s="30"/>
      <c r="J286" s="30"/>
      <c r="K286" s="30"/>
      <c r="L286" s="30"/>
      <c r="M286" s="30"/>
      <c r="N286" s="30"/>
      <c r="O286" s="30"/>
      <c r="P286" s="30"/>
    </row>
    <row r="287" ht="15.75" customHeight="1">
      <c r="G287" s="5"/>
      <c r="I287" s="30"/>
      <c r="J287" s="30"/>
      <c r="K287" s="30"/>
      <c r="L287" s="30"/>
      <c r="M287" s="30"/>
      <c r="N287" s="30"/>
      <c r="O287" s="30"/>
      <c r="P287" s="30"/>
    </row>
    <row r="288" ht="15.75" customHeight="1">
      <c r="G288" s="5"/>
      <c r="I288" s="30"/>
      <c r="J288" s="30"/>
      <c r="K288" s="30"/>
      <c r="L288" s="30"/>
      <c r="M288" s="30"/>
      <c r="N288" s="30"/>
      <c r="O288" s="30"/>
      <c r="P288" s="30"/>
    </row>
    <row r="289" ht="15.75" customHeight="1">
      <c r="G289" s="5"/>
      <c r="I289" s="30"/>
      <c r="J289" s="30"/>
      <c r="K289" s="30"/>
      <c r="L289" s="30"/>
      <c r="M289" s="30"/>
      <c r="N289" s="30"/>
      <c r="O289" s="30"/>
      <c r="P289" s="30"/>
    </row>
    <row r="290" ht="15.75" customHeight="1">
      <c r="G290" s="5"/>
      <c r="I290" s="30"/>
      <c r="J290" s="30"/>
      <c r="K290" s="30"/>
      <c r="L290" s="30"/>
      <c r="M290" s="30"/>
      <c r="N290" s="30"/>
      <c r="O290" s="30"/>
      <c r="P290" s="30"/>
    </row>
    <row r="291" ht="15.75" customHeight="1">
      <c r="G291" s="5"/>
      <c r="I291" s="30"/>
      <c r="J291" s="30"/>
      <c r="K291" s="30"/>
      <c r="L291" s="30"/>
      <c r="M291" s="30"/>
      <c r="N291" s="30"/>
      <c r="O291" s="30"/>
      <c r="P291" s="30"/>
    </row>
    <row r="292" ht="15.75" customHeight="1">
      <c r="G292" s="5"/>
      <c r="I292" s="30"/>
      <c r="J292" s="30"/>
      <c r="K292" s="30"/>
      <c r="L292" s="30"/>
      <c r="M292" s="30"/>
      <c r="N292" s="30"/>
      <c r="O292" s="30"/>
      <c r="P292" s="30"/>
    </row>
    <row r="293" ht="15.75" customHeight="1">
      <c r="G293" s="5"/>
      <c r="I293" s="30"/>
      <c r="J293" s="30"/>
      <c r="K293" s="30"/>
      <c r="L293" s="30"/>
      <c r="M293" s="30"/>
      <c r="N293" s="30"/>
      <c r="O293" s="30"/>
      <c r="P293" s="30"/>
    </row>
    <row r="294" ht="15.75" customHeight="1">
      <c r="G294" s="5"/>
      <c r="I294" s="30"/>
      <c r="J294" s="30"/>
      <c r="K294" s="30"/>
      <c r="L294" s="30"/>
      <c r="M294" s="30"/>
      <c r="N294" s="30"/>
      <c r="O294" s="30"/>
      <c r="P294" s="30"/>
    </row>
    <row r="295" ht="15.75" customHeight="1">
      <c r="G295" s="5"/>
      <c r="I295" s="30"/>
      <c r="J295" s="30"/>
      <c r="K295" s="30"/>
      <c r="L295" s="30"/>
      <c r="M295" s="30"/>
      <c r="N295" s="30"/>
      <c r="O295" s="30"/>
      <c r="P295" s="30"/>
    </row>
    <row r="296" ht="15.75" customHeight="1">
      <c r="G296" s="5"/>
      <c r="I296" s="30"/>
      <c r="J296" s="30"/>
      <c r="K296" s="30"/>
      <c r="L296" s="30"/>
      <c r="M296" s="30"/>
      <c r="N296" s="30"/>
      <c r="O296" s="30"/>
      <c r="P296" s="30"/>
    </row>
    <row r="297" ht="15.75" customHeight="1">
      <c r="G297" s="5"/>
      <c r="I297" s="30"/>
      <c r="J297" s="30"/>
      <c r="K297" s="30"/>
      <c r="L297" s="30"/>
      <c r="M297" s="30"/>
      <c r="N297" s="30"/>
      <c r="O297" s="30"/>
      <c r="P297" s="30"/>
    </row>
    <row r="298" ht="15.75" customHeight="1">
      <c r="G298" s="5"/>
      <c r="I298" s="30"/>
      <c r="J298" s="30"/>
      <c r="K298" s="30"/>
      <c r="L298" s="30"/>
      <c r="M298" s="30"/>
      <c r="N298" s="30"/>
      <c r="O298" s="30"/>
      <c r="P298" s="30"/>
    </row>
    <row r="299" ht="15.75" customHeight="1">
      <c r="G299" s="5"/>
      <c r="I299" s="30"/>
      <c r="J299" s="30"/>
      <c r="K299" s="30"/>
      <c r="L299" s="30"/>
      <c r="M299" s="30"/>
      <c r="N299" s="30"/>
      <c r="O299" s="30"/>
      <c r="P299" s="30"/>
    </row>
    <row r="300" ht="15.75" customHeight="1">
      <c r="G300" s="5"/>
      <c r="I300" s="30"/>
      <c r="J300" s="30"/>
      <c r="K300" s="30"/>
      <c r="L300" s="30"/>
      <c r="M300" s="30"/>
      <c r="N300" s="30"/>
      <c r="O300" s="30"/>
      <c r="P300" s="30"/>
    </row>
    <row r="301" ht="15.75" customHeight="1">
      <c r="G301" s="5"/>
      <c r="I301" s="30"/>
      <c r="J301" s="30"/>
      <c r="K301" s="30"/>
      <c r="L301" s="30"/>
      <c r="M301" s="30"/>
      <c r="N301" s="30"/>
      <c r="O301" s="30"/>
      <c r="P301" s="30"/>
    </row>
    <row r="302" ht="15.75" customHeight="1">
      <c r="G302" s="5"/>
      <c r="I302" s="30"/>
      <c r="J302" s="30"/>
      <c r="K302" s="30"/>
      <c r="L302" s="30"/>
      <c r="M302" s="30"/>
      <c r="N302" s="30"/>
      <c r="O302" s="30"/>
      <c r="P302" s="30"/>
    </row>
    <row r="303" ht="15.75" customHeight="1">
      <c r="G303" s="5"/>
      <c r="I303" s="30"/>
      <c r="J303" s="30"/>
      <c r="K303" s="30"/>
      <c r="L303" s="30"/>
      <c r="M303" s="30"/>
      <c r="N303" s="30"/>
      <c r="O303" s="30"/>
      <c r="P303" s="30"/>
    </row>
    <row r="304" ht="15.75" customHeight="1">
      <c r="G304" s="5"/>
      <c r="I304" s="30"/>
      <c r="J304" s="30"/>
      <c r="K304" s="30"/>
      <c r="L304" s="30"/>
      <c r="M304" s="30"/>
      <c r="N304" s="30"/>
      <c r="O304" s="30"/>
      <c r="P304" s="30"/>
    </row>
    <row r="305" ht="15.75" customHeight="1">
      <c r="G305" s="5"/>
      <c r="I305" s="30"/>
      <c r="J305" s="30"/>
      <c r="K305" s="30"/>
      <c r="L305" s="30"/>
      <c r="M305" s="30"/>
      <c r="N305" s="30"/>
      <c r="O305" s="30"/>
      <c r="P305" s="30"/>
    </row>
    <row r="306" ht="15.75" customHeight="1">
      <c r="G306" s="5"/>
      <c r="I306" s="30"/>
      <c r="J306" s="30"/>
      <c r="K306" s="30"/>
      <c r="L306" s="30"/>
      <c r="M306" s="30"/>
      <c r="N306" s="30"/>
      <c r="O306" s="30"/>
      <c r="P306" s="30"/>
    </row>
    <row r="307" ht="15.75" customHeight="1">
      <c r="G307" s="5"/>
      <c r="I307" s="30"/>
      <c r="J307" s="30"/>
      <c r="K307" s="30"/>
      <c r="L307" s="30"/>
      <c r="M307" s="30"/>
      <c r="N307" s="30"/>
      <c r="O307" s="30"/>
      <c r="P307" s="30"/>
    </row>
    <row r="308" ht="15.75" customHeight="1">
      <c r="G308" s="5"/>
      <c r="I308" s="30"/>
      <c r="J308" s="30"/>
      <c r="K308" s="30"/>
      <c r="L308" s="30"/>
      <c r="M308" s="30"/>
      <c r="N308" s="30"/>
      <c r="O308" s="30"/>
      <c r="P308" s="30"/>
    </row>
    <row r="309" ht="15.75" customHeight="1">
      <c r="G309" s="5"/>
      <c r="I309" s="30"/>
      <c r="J309" s="30"/>
      <c r="K309" s="30"/>
      <c r="L309" s="30"/>
      <c r="M309" s="30"/>
      <c r="N309" s="30"/>
      <c r="O309" s="30"/>
      <c r="P309" s="30"/>
    </row>
    <row r="310" ht="15.75" customHeight="1">
      <c r="G310" s="5"/>
      <c r="I310" s="30"/>
      <c r="J310" s="30"/>
      <c r="K310" s="30"/>
      <c r="L310" s="30"/>
      <c r="M310" s="30"/>
      <c r="N310" s="30"/>
      <c r="O310" s="30"/>
      <c r="P310" s="30"/>
    </row>
    <row r="311" ht="15.75" customHeight="1">
      <c r="G311" s="5"/>
      <c r="I311" s="30"/>
      <c r="J311" s="30"/>
      <c r="K311" s="30"/>
      <c r="L311" s="30"/>
      <c r="M311" s="30"/>
      <c r="N311" s="30"/>
      <c r="O311" s="30"/>
      <c r="P311" s="30"/>
    </row>
    <row r="312" ht="15.75" customHeight="1">
      <c r="G312" s="5"/>
      <c r="I312" s="30"/>
      <c r="J312" s="30"/>
      <c r="K312" s="30"/>
      <c r="L312" s="30"/>
      <c r="M312" s="30"/>
      <c r="N312" s="30"/>
      <c r="O312" s="30"/>
      <c r="P312" s="30"/>
    </row>
    <row r="313" ht="15.75" customHeight="1">
      <c r="G313" s="5"/>
      <c r="I313" s="30"/>
      <c r="J313" s="30"/>
      <c r="K313" s="30"/>
      <c r="L313" s="30"/>
      <c r="M313" s="30"/>
      <c r="N313" s="30"/>
      <c r="O313" s="30"/>
      <c r="P313" s="30"/>
    </row>
    <row r="314" ht="15.75" customHeight="1">
      <c r="G314" s="5"/>
      <c r="I314" s="30"/>
      <c r="J314" s="30"/>
      <c r="K314" s="30"/>
      <c r="L314" s="30"/>
      <c r="M314" s="30"/>
      <c r="N314" s="30"/>
      <c r="O314" s="30"/>
      <c r="P314" s="30"/>
    </row>
    <row r="315" ht="15.75" customHeight="1">
      <c r="G315" s="5"/>
      <c r="I315" s="30"/>
      <c r="J315" s="30"/>
      <c r="K315" s="30"/>
      <c r="L315" s="30"/>
      <c r="M315" s="30"/>
      <c r="N315" s="30"/>
      <c r="O315" s="30"/>
      <c r="P315" s="30"/>
    </row>
    <row r="316" ht="15.75" customHeight="1">
      <c r="G316" s="5"/>
      <c r="I316" s="30"/>
      <c r="J316" s="30"/>
      <c r="K316" s="30"/>
      <c r="L316" s="30"/>
      <c r="M316" s="30"/>
      <c r="N316" s="30"/>
      <c r="O316" s="30"/>
      <c r="P316" s="30"/>
    </row>
    <row r="317" ht="15.75" customHeight="1">
      <c r="G317" s="5"/>
      <c r="I317" s="30"/>
      <c r="J317" s="30"/>
      <c r="K317" s="30"/>
      <c r="L317" s="30"/>
      <c r="M317" s="30"/>
      <c r="N317" s="30"/>
      <c r="O317" s="30"/>
      <c r="P317" s="30"/>
    </row>
    <row r="318" ht="15.75" customHeight="1">
      <c r="G318" s="5"/>
      <c r="I318" s="30"/>
      <c r="J318" s="30"/>
      <c r="K318" s="30"/>
      <c r="L318" s="30"/>
      <c r="M318" s="30"/>
      <c r="N318" s="30"/>
      <c r="O318" s="30"/>
      <c r="P318" s="30"/>
    </row>
    <row r="319" ht="15.75" customHeight="1">
      <c r="G319" s="5"/>
      <c r="I319" s="30"/>
      <c r="J319" s="30"/>
      <c r="K319" s="30"/>
      <c r="L319" s="30"/>
      <c r="M319" s="30"/>
      <c r="N319" s="30"/>
      <c r="O319" s="30"/>
      <c r="P319" s="30"/>
    </row>
    <row r="320" ht="15.75" customHeight="1">
      <c r="G320" s="5"/>
      <c r="I320" s="30"/>
      <c r="J320" s="30"/>
      <c r="K320" s="30"/>
      <c r="L320" s="30"/>
      <c r="M320" s="30"/>
      <c r="N320" s="30"/>
      <c r="O320" s="30"/>
      <c r="P320" s="30"/>
    </row>
    <row r="321" ht="15.75" customHeight="1">
      <c r="G321" s="5"/>
      <c r="I321" s="30"/>
      <c r="J321" s="30"/>
      <c r="K321" s="30"/>
      <c r="L321" s="30"/>
      <c r="M321" s="30"/>
      <c r="N321" s="30"/>
      <c r="O321" s="30"/>
      <c r="P321" s="30"/>
    </row>
    <row r="322" ht="15.75" customHeight="1">
      <c r="G322" s="5"/>
      <c r="I322" s="30"/>
      <c r="J322" s="30"/>
      <c r="K322" s="30"/>
      <c r="L322" s="30"/>
      <c r="M322" s="30"/>
      <c r="N322" s="30"/>
      <c r="O322" s="30"/>
      <c r="P322" s="30"/>
    </row>
    <row r="323" ht="15.75" customHeight="1">
      <c r="G323" s="5"/>
      <c r="I323" s="30"/>
      <c r="J323" s="30"/>
      <c r="K323" s="30"/>
      <c r="L323" s="30"/>
      <c r="M323" s="30"/>
      <c r="N323" s="30"/>
      <c r="O323" s="30"/>
      <c r="P323" s="30"/>
    </row>
    <row r="324" ht="15.75" customHeight="1">
      <c r="G324" s="5"/>
      <c r="I324" s="30"/>
      <c r="J324" s="30"/>
      <c r="K324" s="30"/>
      <c r="L324" s="30"/>
      <c r="M324" s="30"/>
      <c r="N324" s="30"/>
      <c r="O324" s="30"/>
      <c r="P324" s="30"/>
    </row>
    <row r="325" ht="15.75" customHeight="1">
      <c r="G325" s="5"/>
      <c r="I325" s="30"/>
      <c r="J325" s="30"/>
      <c r="K325" s="30"/>
      <c r="L325" s="30"/>
      <c r="M325" s="30"/>
      <c r="N325" s="30"/>
      <c r="O325" s="30"/>
      <c r="P325" s="30"/>
    </row>
    <row r="326" ht="15.75" customHeight="1">
      <c r="G326" s="5"/>
      <c r="I326" s="30"/>
      <c r="J326" s="30"/>
      <c r="K326" s="30"/>
      <c r="L326" s="30"/>
      <c r="M326" s="30"/>
      <c r="N326" s="30"/>
      <c r="O326" s="30"/>
      <c r="P326" s="30"/>
    </row>
    <row r="327" ht="15.75" customHeight="1">
      <c r="G327" s="5"/>
      <c r="I327" s="30"/>
      <c r="J327" s="30"/>
      <c r="K327" s="30"/>
      <c r="L327" s="30"/>
      <c r="M327" s="30"/>
      <c r="N327" s="30"/>
      <c r="O327" s="30"/>
      <c r="P327" s="30"/>
    </row>
    <row r="328" ht="15.75" customHeight="1">
      <c r="G328" s="5"/>
      <c r="I328" s="30"/>
      <c r="J328" s="30"/>
      <c r="K328" s="30"/>
      <c r="L328" s="30"/>
      <c r="M328" s="30"/>
      <c r="N328" s="30"/>
      <c r="O328" s="30"/>
      <c r="P328" s="30"/>
    </row>
    <row r="329" ht="15.75" customHeight="1">
      <c r="G329" s="5"/>
      <c r="I329" s="30"/>
      <c r="J329" s="30"/>
      <c r="K329" s="30"/>
      <c r="L329" s="30"/>
      <c r="M329" s="30"/>
      <c r="N329" s="30"/>
      <c r="O329" s="30"/>
      <c r="P329" s="30"/>
    </row>
    <row r="330" ht="15.75" customHeight="1">
      <c r="G330" s="5"/>
      <c r="I330" s="30"/>
      <c r="J330" s="30"/>
      <c r="K330" s="30"/>
      <c r="L330" s="30"/>
      <c r="M330" s="30"/>
      <c r="N330" s="30"/>
      <c r="O330" s="30"/>
      <c r="P330" s="30"/>
    </row>
    <row r="331" ht="15.75" customHeight="1">
      <c r="G331" s="5"/>
      <c r="I331" s="30"/>
      <c r="J331" s="30"/>
      <c r="K331" s="30"/>
      <c r="L331" s="30"/>
      <c r="M331" s="30"/>
      <c r="N331" s="30"/>
      <c r="O331" s="30"/>
      <c r="P331" s="30"/>
    </row>
    <row r="332" ht="15.75" customHeight="1">
      <c r="G332" s="5"/>
      <c r="I332" s="30"/>
      <c r="J332" s="30"/>
      <c r="K332" s="30"/>
      <c r="L332" s="30"/>
      <c r="M332" s="30"/>
      <c r="N332" s="30"/>
      <c r="O332" s="30"/>
      <c r="P332" s="30"/>
    </row>
    <row r="333" ht="15.75" customHeight="1">
      <c r="G333" s="5"/>
      <c r="I333" s="30"/>
      <c r="J333" s="30"/>
      <c r="K333" s="30"/>
      <c r="L333" s="30"/>
      <c r="M333" s="30"/>
      <c r="N333" s="30"/>
      <c r="O333" s="30"/>
      <c r="P333" s="30"/>
    </row>
    <row r="334" ht="15.75" customHeight="1">
      <c r="G334" s="5"/>
      <c r="I334" s="30"/>
      <c r="J334" s="30"/>
      <c r="K334" s="30"/>
      <c r="L334" s="30"/>
      <c r="M334" s="30"/>
      <c r="N334" s="30"/>
      <c r="O334" s="30"/>
      <c r="P334" s="30"/>
    </row>
    <row r="335" ht="15.75" customHeight="1">
      <c r="G335" s="5"/>
      <c r="I335" s="30"/>
      <c r="J335" s="30"/>
      <c r="K335" s="30"/>
      <c r="L335" s="30"/>
      <c r="M335" s="30"/>
      <c r="N335" s="30"/>
      <c r="O335" s="30"/>
      <c r="P335" s="30"/>
    </row>
    <row r="336" ht="15.75" customHeight="1">
      <c r="G336" s="5"/>
      <c r="I336" s="30"/>
      <c r="J336" s="30"/>
      <c r="K336" s="30"/>
      <c r="L336" s="30"/>
      <c r="M336" s="30"/>
      <c r="N336" s="30"/>
      <c r="O336" s="30"/>
      <c r="P336" s="30"/>
    </row>
    <row r="337" ht="15.75" customHeight="1">
      <c r="G337" s="5"/>
      <c r="I337" s="30"/>
      <c r="J337" s="30"/>
      <c r="K337" s="30"/>
      <c r="L337" s="30"/>
      <c r="M337" s="30"/>
      <c r="N337" s="30"/>
      <c r="O337" s="30"/>
      <c r="P337" s="30"/>
    </row>
    <row r="338" ht="15.75" customHeight="1">
      <c r="G338" s="5"/>
      <c r="I338" s="30"/>
      <c r="J338" s="30"/>
      <c r="K338" s="30"/>
      <c r="L338" s="30"/>
      <c r="M338" s="30"/>
      <c r="N338" s="30"/>
      <c r="O338" s="30"/>
      <c r="P338" s="30"/>
    </row>
    <row r="339" ht="15.75" customHeight="1">
      <c r="G339" s="5"/>
      <c r="I339" s="30"/>
      <c r="J339" s="30"/>
      <c r="K339" s="30"/>
      <c r="L339" s="30"/>
      <c r="M339" s="30"/>
      <c r="N339" s="30"/>
      <c r="O339" s="30"/>
      <c r="P339" s="30"/>
    </row>
    <row r="340" ht="15.75" customHeight="1">
      <c r="G340" s="5"/>
      <c r="I340" s="30"/>
      <c r="J340" s="30"/>
      <c r="K340" s="30"/>
      <c r="L340" s="30"/>
      <c r="M340" s="30"/>
      <c r="N340" s="30"/>
      <c r="O340" s="30"/>
      <c r="P340" s="30"/>
    </row>
    <row r="341" ht="15.75" customHeight="1">
      <c r="G341" s="5"/>
      <c r="I341" s="30"/>
      <c r="J341" s="30"/>
      <c r="K341" s="30"/>
      <c r="L341" s="30"/>
      <c r="M341" s="30"/>
      <c r="N341" s="30"/>
      <c r="O341" s="30"/>
      <c r="P341" s="30"/>
    </row>
    <row r="342" ht="15.75" customHeight="1">
      <c r="G342" s="5"/>
      <c r="I342" s="30"/>
      <c r="J342" s="30"/>
      <c r="K342" s="30"/>
      <c r="L342" s="30"/>
      <c r="M342" s="30"/>
      <c r="N342" s="30"/>
      <c r="O342" s="30"/>
      <c r="P342" s="30"/>
    </row>
    <row r="343" ht="15.75" customHeight="1">
      <c r="G343" s="5"/>
      <c r="I343" s="30"/>
      <c r="J343" s="30"/>
      <c r="K343" s="30"/>
      <c r="L343" s="30"/>
      <c r="M343" s="30"/>
      <c r="N343" s="30"/>
      <c r="O343" s="30"/>
      <c r="P343" s="30"/>
    </row>
    <row r="344" ht="15.75" customHeight="1">
      <c r="G344" s="5"/>
      <c r="I344" s="30"/>
      <c r="J344" s="30"/>
      <c r="K344" s="30"/>
      <c r="L344" s="30"/>
      <c r="M344" s="30"/>
      <c r="N344" s="30"/>
      <c r="O344" s="30"/>
      <c r="P344" s="30"/>
    </row>
    <row r="345" ht="15.75" customHeight="1">
      <c r="G345" s="5"/>
      <c r="I345" s="30"/>
      <c r="J345" s="30"/>
      <c r="K345" s="30"/>
      <c r="L345" s="30"/>
      <c r="M345" s="30"/>
      <c r="N345" s="30"/>
      <c r="O345" s="30"/>
      <c r="P345" s="30"/>
    </row>
    <row r="346" ht="15.75" customHeight="1">
      <c r="G346" s="5"/>
      <c r="I346" s="30"/>
      <c r="J346" s="30"/>
      <c r="K346" s="30"/>
      <c r="L346" s="30"/>
      <c r="M346" s="30"/>
      <c r="N346" s="30"/>
      <c r="O346" s="30"/>
      <c r="P346" s="30"/>
    </row>
    <row r="347" ht="15.75" customHeight="1">
      <c r="G347" s="5"/>
      <c r="I347" s="30"/>
      <c r="J347" s="30"/>
      <c r="K347" s="30"/>
      <c r="L347" s="30"/>
      <c r="M347" s="30"/>
      <c r="N347" s="30"/>
      <c r="O347" s="30"/>
      <c r="P347" s="30"/>
    </row>
    <row r="348" ht="15.75" customHeight="1">
      <c r="G348" s="5"/>
      <c r="I348" s="30"/>
      <c r="J348" s="30"/>
      <c r="K348" s="30"/>
      <c r="L348" s="30"/>
      <c r="M348" s="30"/>
      <c r="N348" s="30"/>
      <c r="O348" s="30"/>
      <c r="P348" s="30"/>
    </row>
    <row r="349" ht="15.75" customHeight="1">
      <c r="G349" s="5"/>
      <c r="I349" s="30"/>
      <c r="J349" s="30"/>
      <c r="K349" s="30"/>
      <c r="L349" s="30"/>
      <c r="M349" s="30"/>
      <c r="N349" s="30"/>
      <c r="O349" s="30"/>
      <c r="P349" s="30"/>
    </row>
    <row r="350" ht="15.75" customHeight="1">
      <c r="G350" s="5"/>
      <c r="I350" s="30"/>
      <c r="J350" s="30"/>
      <c r="K350" s="30"/>
      <c r="L350" s="30"/>
      <c r="M350" s="30"/>
      <c r="N350" s="30"/>
      <c r="O350" s="30"/>
      <c r="P350" s="30"/>
    </row>
    <row r="351" ht="15.75" customHeight="1">
      <c r="G351" s="5"/>
      <c r="I351" s="30"/>
      <c r="J351" s="30"/>
      <c r="K351" s="30"/>
      <c r="L351" s="30"/>
      <c r="M351" s="30"/>
      <c r="N351" s="30"/>
      <c r="O351" s="30"/>
      <c r="P351" s="30"/>
    </row>
    <row r="352" ht="15.75" customHeight="1">
      <c r="G352" s="5"/>
      <c r="I352" s="30"/>
      <c r="J352" s="30"/>
      <c r="K352" s="30"/>
      <c r="L352" s="30"/>
      <c r="M352" s="30"/>
      <c r="N352" s="30"/>
      <c r="O352" s="30"/>
      <c r="P352" s="30"/>
    </row>
    <row r="353" ht="15.75" customHeight="1">
      <c r="G353" s="5"/>
      <c r="I353" s="30"/>
      <c r="J353" s="30"/>
      <c r="K353" s="30"/>
      <c r="L353" s="30"/>
      <c r="M353" s="30"/>
      <c r="N353" s="30"/>
      <c r="O353" s="30"/>
      <c r="P353" s="30"/>
    </row>
    <row r="354" ht="15.75" customHeight="1">
      <c r="G354" s="5"/>
      <c r="I354" s="30"/>
      <c r="J354" s="30"/>
      <c r="K354" s="30"/>
      <c r="L354" s="30"/>
      <c r="M354" s="30"/>
      <c r="N354" s="30"/>
      <c r="O354" s="30"/>
      <c r="P354" s="30"/>
    </row>
    <row r="355" ht="15.75" customHeight="1">
      <c r="G355" s="5"/>
      <c r="I355" s="30"/>
      <c r="J355" s="30"/>
      <c r="K355" s="30"/>
      <c r="L355" s="30"/>
      <c r="M355" s="30"/>
      <c r="N355" s="30"/>
      <c r="O355" s="30"/>
      <c r="P355" s="30"/>
    </row>
    <row r="356" ht="15.75" customHeight="1">
      <c r="G356" s="5"/>
      <c r="I356" s="30"/>
      <c r="J356" s="30"/>
      <c r="K356" s="30"/>
      <c r="L356" s="30"/>
      <c r="M356" s="30"/>
      <c r="N356" s="30"/>
      <c r="O356" s="30"/>
      <c r="P356" s="30"/>
    </row>
    <row r="357" ht="15.75" customHeight="1">
      <c r="G357" s="5"/>
      <c r="I357" s="30"/>
      <c r="J357" s="30"/>
      <c r="K357" s="30"/>
      <c r="L357" s="30"/>
      <c r="M357" s="30"/>
      <c r="N357" s="30"/>
      <c r="O357" s="30"/>
      <c r="P357" s="30"/>
    </row>
    <row r="358" ht="15.75" customHeight="1">
      <c r="G358" s="5"/>
      <c r="I358" s="30"/>
      <c r="J358" s="30"/>
      <c r="K358" s="30"/>
      <c r="L358" s="30"/>
      <c r="M358" s="30"/>
      <c r="N358" s="30"/>
      <c r="O358" s="30"/>
      <c r="P358" s="30"/>
    </row>
    <row r="359" ht="15.75" customHeight="1">
      <c r="G359" s="5"/>
      <c r="I359" s="30"/>
      <c r="J359" s="30"/>
      <c r="K359" s="30"/>
      <c r="L359" s="30"/>
      <c r="M359" s="30"/>
      <c r="N359" s="30"/>
      <c r="O359" s="30"/>
      <c r="P359" s="30"/>
    </row>
    <row r="360" ht="15.75" customHeight="1">
      <c r="G360" s="5"/>
      <c r="I360" s="30"/>
      <c r="J360" s="30"/>
      <c r="K360" s="30"/>
      <c r="L360" s="30"/>
      <c r="M360" s="30"/>
      <c r="N360" s="30"/>
      <c r="O360" s="30"/>
      <c r="P360" s="30"/>
    </row>
    <row r="361" ht="15.75" customHeight="1">
      <c r="G361" s="5"/>
      <c r="I361" s="30"/>
      <c r="J361" s="30"/>
      <c r="K361" s="30"/>
      <c r="L361" s="30"/>
      <c r="M361" s="30"/>
      <c r="N361" s="30"/>
      <c r="O361" s="30"/>
      <c r="P361" s="30"/>
    </row>
    <row r="362" ht="15.75" customHeight="1">
      <c r="G362" s="5"/>
      <c r="I362" s="30"/>
      <c r="J362" s="30"/>
      <c r="K362" s="30"/>
      <c r="L362" s="30"/>
      <c r="M362" s="30"/>
      <c r="N362" s="30"/>
      <c r="O362" s="30"/>
      <c r="P362" s="30"/>
    </row>
    <row r="363" ht="15.75" customHeight="1">
      <c r="G363" s="5"/>
      <c r="I363" s="30"/>
      <c r="J363" s="30"/>
      <c r="K363" s="30"/>
      <c r="L363" s="30"/>
      <c r="M363" s="30"/>
      <c r="N363" s="30"/>
      <c r="O363" s="30"/>
      <c r="P363" s="30"/>
    </row>
    <row r="364" ht="15.75" customHeight="1">
      <c r="G364" s="5"/>
      <c r="I364" s="30"/>
      <c r="J364" s="30"/>
      <c r="K364" s="30"/>
      <c r="L364" s="30"/>
      <c r="M364" s="30"/>
      <c r="N364" s="30"/>
      <c r="O364" s="30"/>
      <c r="P364" s="30"/>
    </row>
    <row r="365" ht="15.75" customHeight="1">
      <c r="G365" s="5"/>
      <c r="I365" s="30"/>
      <c r="J365" s="30"/>
      <c r="K365" s="30"/>
      <c r="L365" s="30"/>
      <c r="M365" s="30"/>
      <c r="N365" s="30"/>
      <c r="O365" s="30"/>
      <c r="P365" s="30"/>
    </row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H2:H166">
    <cfRule type="notContainsBlanks" dxfId="0" priority="1">
      <formula>LEN(TRIM(H2))&gt;0</formula>
    </cfRule>
  </conditionalFormatting>
  <conditionalFormatting sqref="I2:J165">
    <cfRule type="colorScale" priority="2">
      <colorScale>
        <cfvo type="formula" val="0"/>
        <cfvo type="formula" val="0.5"/>
        <cfvo type="formula" val="1"/>
        <color rgb="FF57BB8A"/>
        <color rgb="FFFFFFFF"/>
        <color rgb="FFE67C73"/>
      </colorScale>
    </cfRule>
  </conditionalFormatting>
  <hyperlinks>
    <hyperlink r:id="rId2" location="overview" ref="F2"/>
    <hyperlink r:id="rId3" location="overview" ref="F3"/>
    <hyperlink r:id="rId4" location="overview" ref="F4"/>
    <hyperlink r:id="rId5" ref="F5"/>
    <hyperlink r:id="rId6" ref="F6"/>
    <hyperlink r:id="rId7" location="overview" ref="F7"/>
    <hyperlink r:id="rId8" ref="F8"/>
    <hyperlink r:id="rId9" ref="F9"/>
    <hyperlink r:id="rId10" location="overview" ref="F10"/>
    <hyperlink r:id="rId11" ref="F11"/>
    <hyperlink r:id="rId12" ref="F12"/>
    <hyperlink r:id="rId13" ref="F13"/>
    <hyperlink r:id="rId14" ref="F14"/>
    <hyperlink r:id="rId15" location="overview" ref="F15"/>
    <hyperlink r:id="rId16" ref="F16"/>
    <hyperlink r:id="rId17" ref="F17"/>
    <hyperlink r:id="rId18" location="overview" ref="F18"/>
    <hyperlink r:id="rId19" ref="F19"/>
    <hyperlink r:id="rId20" ref="F20"/>
    <hyperlink r:id="rId21" ref="F21"/>
    <hyperlink r:id="rId22" ref="F22"/>
    <hyperlink r:id="rId23" ref="F23"/>
    <hyperlink r:id="rId24" ref="F24"/>
    <hyperlink r:id="rId25" ref="F25"/>
    <hyperlink r:id="rId26" ref="F26"/>
    <hyperlink r:id="rId27" ref="F27"/>
    <hyperlink r:id="rId28" ref="F28"/>
    <hyperlink r:id="rId29" ref="F29"/>
    <hyperlink r:id="rId30" ref="F30"/>
    <hyperlink r:id="rId31" ref="F31"/>
    <hyperlink r:id="rId32" ref="F32"/>
    <hyperlink r:id="rId33" ref="F33"/>
    <hyperlink r:id="rId34" ref="F34"/>
    <hyperlink r:id="rId35" ref="F35"/>
    <hyperlink r:id="rId36" ref="F36"/>
    <hyperlink r:id="rId37" ref="F37"/>
    <hyperlink r:id="rId38" ref="F38"/>
    <hyperlink r:id="rId39" ref="F39"/>
    <hyperlink r:id="rId40" ref="F40"/>
    <hyperlink r:id="rId41" ref="F41"/>
    <hyperlink r:id="rId42" ref="F42"/>
    <hyperlink r:id="rId43" location="overview" ref="F43"/>
    <hyperlink r:id="rId44" location="54" ref="F44"/>
    <hyperlink r:id="rId45" ref="F45"/>
    <hyperlink r:id="rId46" ref="F46"/>
    <hyperlink r:id="rId47" ref="F47"/>
    <hyperlink r:id="rId48" ref="F48"/>
    <hyperlink r:id="rId49" ref="F49"/>
    <hyperlink r:id="rId50" ref="F50"/>
    <hyperlink r:id="rId51" ref="F51"/>
    <hyperlink r:id="rId52" ref="F52"/>
    <hyperlink r:id="rId53" ref="F53"/>
    <hyperlink r:id="rId54" ref="F54"/>
    <hyperlink r:id="rId55" ref="F55"/>
    <hyperlink r:id="rId56" ref="F56"/>
    <hyperlink r:id="rId57" ref="F57"/>
    <hyperlink r:id="rId58" ref="F58"/>
    <hyperlink r:id="rId59" ref="F59"/>
    <hyperlink r:id="rId60" ref="F60"/>
    <hyperlink r:id="rId61" ref="F61"/>
    <hyperlink r:id="rId62" ref="F62"/>
    <hyperlink r:id="rId63" ref="F63"/>
    <hyperlink r:id="rId64" ref="F64"/>
    <hyperlink r:id="rId65" ref="F65"/>
    <hyperlink r:id="rId66" ref="F66"/>
    <hyperlink r:id="rId67" ref="F67"/>
    <hyperlink r:id="rId68" ref="F68"/>
    <hyperlink r:id="rId69" ref="F69"/>
    <hyperlink r:id="rId70" ref="F70"/>
    <hyperlink r:id="rId71" ref="F71"/>
    <hyperlink r:id="rId72" location="overview" ref="F72"/>
    <hyperlink r:id="rId73" location="overview" ref="F73"/>
    <hyperlink r:id="rId74" ref="F74"/>
    <hyperlink r:id="rId75" ref="F75"/>
    <hyperlink r:id="rId76" ref="F76"/>
    <hyperlink r:id="rId77" location="overview" ref="F77"/>
    <hyperlink r:id="rId78" ref="F78"/>
    <hyperlink r:id="rId79" ref="F79"/>
    <hyperlink r:id="rId80" location="overview" ref="F80"/>
    <hyperlink r:id="rId81" ref="F81"/>
    <hyperlink r:id="rId82" location="overview" ref="F82"/>
    <hyperlink r:id="rId83" location="overview" ref="F83"/>
    <hyperlink r:id="rId84" location="overview" ref="F84"/>
    <hyperlink r:id="rId85" ref="F85"/>
    <hyperlink r:id="rId86" ref="F86"/>
    <hyperlink r:id="rId87" ref="F87"/>
    <hyperlink r:id="rId88" ref="F88"/>
    <hyperlink r:id="rId89" ref="F89"/>
    <hyperlink r:id="rId90" ref="F90"/>
    <hyperlink r:id="rId91" ref="F91"/>
    <hyperlink r:id="rId92" ref="F92"/>
    <hyperlink r:id="rId93" ref="F93"/>
    <hyperlink r:id="rId94" ref="F94"/>
    <hyperlink r:id="rId95" ref="F95"/>
    <hyperlink r:id="rId96" ref="F96"/>
    <hyperlink r:id="rId97" ref="F97"/>
    <hyperlink r:id="rId98" ref="F98"/>
    <hyperlink r:id="rId99" ref="F99"/>
    <hyperlink r:id="rId100" ref="F100"/>
    <hyperlink r:id="rId101" ref="F101"/>
    <hyperlink r:id="rId102" ref="F102"/>
    <hyperlink r:id="rId103" location="overview" ref="F103"/>
    <hyperlink r:id="rId104" ref="F104"/>
    <hyperlink r:id="rId105" ref="F105"/>
    <hyperlink r:id="rId106" ref="F106"/>
    <hyperlink r:id="rId107" ref="F107"/>
    <hyperlink r:id="rId108" ref="F108"/>
    <hyperlink r:id="rId109" ref="F109"/>
    <hyperlink r:id="rId110" ref="F110"/>
    <hyperlink r:id="rId111" ref="F111"/>
    <hyperlink r:id="rId112" ref="F112"/>
    <hyperlink r:id="rId113" ref="F113"/>
    <hyperlink r:id="rId114" ref="F114"/>
    <hyperlink r:id="rId115" ref="F115"/>
    <hyperlink r:id="rId116" ref="F116"/>
    <hyperlink r:id="rId117" ref="F117"/>
    <hyperlink r:id="rId118" ref="F118"/>
    <hyperlink r:id="rId119" ref="F119"/>
    <hyperlink r:id="rId120" ref="F120"/>
    <hyperlink r:id="rId121" ref="F121"/>
    <hyperlink r:id="rId122" ref="F122"/>
    <hyperlink r:id="rId123" location="overview" ref="F123"/>
    <hyperlink r:id="rId124" ref="F124"/>
    <hyperlink r:id="rId125" ref="F125"/>
    <hyperlink r:id="rId126" ref="F126"/>
    <hyperlink r:id="rId127" ref="F127"/>
    <hyperlink r:id="rId128" ref="F128"/>
    <hyperlink r:id="rId129" location="overview" ref="F129"/>
    <hyperlink r:id="rId130" location="overview" ref="F130"/>
    <hyperlink r:id="rId131" location="overview" ref="F131"/>
    <hyperlink r:id="rId132" location="overview" ref="F132"/>
    <hyperlink r:id="rId133" location="overview" ref="F133"/>
    <hyperlink r:id="rId134" ref="F134"/>
    <hyperlink r:id="rId135" ref="F135"/>
    <hyperlink r:id="rId136" ref="F136"/>
    <hyperlink r:id="rId137" location="overview" ref="F137"/>
    <hyperlink r:id="rId138" ref="F138"/>
    <hyperlink r:id="rId139" ref="F139"/>
    <hyperlink r:id="rId140" ref="F140"/>
    <hyperlink r:id="rId141" location="overview" ref="F141"/>
    <hyperlink r:id="rId142" ref="F142"/>
    <hyperlink r:id="rId143" ref="F143"/>
    <hyperlink r:id="rId144" ref="F144"/>
    <hyperlink r:id="rId145" location="overview" ref="F145"/>
    <hyperlink r:id="rId146" location="overview" ref="F146"/>
    <hyperlink r:id="rId147" location="overview" ref="F147"/>
    <hyperlink r:id="rId148" location="overview" ref="F148"/>
    <hyperlink r:id="rId149" ref="F149"/>
    <hyperlink r:id="rId150" ref="F150"/>
    <hyperlink r:id="rId151" ref="F151"/>
    <hyperlink r:id="rId152" ref="F152"/>
    <hyperlink r:id="rId153" ref="F153"/>
    <hyperlink r:id="rId154" ref="F154"/>
    <hyperlink r:id="rId155" ref="F155"/>
    <hyperlink r:id="rId156" ref="F156"/>
    <hyperlink r:id="rId157" ref="F157"/>
    <hyperlink r:id="rId158" location="overview" ref="F158"/>
    <hyperlink r:id="rId159" ref="F159"/>
    <hyperlink r:id="rId160" ref="F160"/>
    <hyperlink r:id="rId161" location="overview" ref="F161"/>
    <hyperlink r:id="rId162" ref="F162"/>
    <hyperlink r:id="rId163" ref="F163"/>
    <hyperlink r:id="rId164" location="overview" ref="F164"/>
    <hyperlink r:id="rId165" location="overview" ref="F165"/>
  </hyperlinks>
  <drawing r:id="rId166"/>
  <legacyDrawing r:id="rId167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0"/>
  <cols>
    <col customWidth="1" min="1" max="1" width="8.0"/>
    <col customWidth="1" min="2" max="2" width="20.57"/>
    <col customWidth="1" min="3" max="3" width="19.86"/>
    <col customWidth="1" min="4" max="4" width="10.0"/>
    <col customWidth="1" min="5" max="5" width="50.14"/>
    <col customWidth="1" min="6" max="8" width="27.0"/>
    <col customWidth="1" min="9" max="9" width="26.57"/>
    <col customWidth="1" min="10" max="10" width="65.71"/>
    <col customWidth="1" min="11" max="11" width="36.71"/>
    <col customWidth="1" min="12" max="12" width="35.14"/>
    <col customWidth="1" min="24" max="24" width="18.71"/>
  </cols>
  <sheetData>
    <row r="1" ht="15.75" customHeight="1">
      <c r="A1" s="22" t="s">
        <v>0</v>
      </c>
      <c r="B1" s="22" t="s">
        <v>1</v>
      </c>
      <c r="C1" s="22" t="s">
        <v>2</v>
      </c>
      <c r="D1" s="22" t="s">
        <v>3</v>
      </c>
      <c r="E1" s="22" t="s">
        <v>4</v>
      </c>
      <c r="F1" s="35" t="s">
        <v>5</v>
      </c>
      <c r="G1" s="35" t="s">
        <v>6</v>
      </c>
      <c r="H1" s="35" t="s">
        <v>7</v>
      </c>
      <c r="I1" s="22" t="s">
        <v>636</v>
      </c>
      <c r="J1" s="22" t="s">
        <v>637</v>
      </c>
      <c r="K1" s="22" t="s">
        <v>638</v>
      </c>
      <c r="L1" s="22" t="s">
        <v>639</v>
      </c>
      <c r="M1" s="22" t="s">
        <v>640</v>
      </c>
      <c r="N1" s="22" t="s">
        <v>641</v>
      </c>
      <c r="O1" s="22" t="s">
        <v>642</v>
      </c>
      <c r="P1" s="22" t="s">
        <v>643</v>
      </c>
      <c r="Q1" s="22" t="s">
        <v>644</v>
      </c>
      <c r="R1" s="22" t="s">
        <v>645</v>
      </c>
      <c r="S1" s="22" t="s">
        <v>646</v>
      </c>
      <c r="T1" s="22" t="s">
        <v>647</v>
      </c>
      <c r="U1" s="22"/>
      <c r="V1" s="22" t="s">
        <v>648</v>
      </c>
      <c r="W1" s="22" t="s">
        <v>649</v>
      </c>
      <c r="X1" s="22" t="s">
        <v>650</v>
      </c>
      <c r="Y1" s="22" t="s">
        <v>651</v>
      </c>
      <c r="Z1" s="22" t="s">
        <v>652</v>
      </c>
      <c r="AA1" s="22"/>
      <c r="AB1" s="22"/>
    </row>
    <row r="2" ht="15.75" customHeight="1">
      <c r="A2" s="5" t="str">
        <f t="shared" ref="A2:A163" si="1">LEFT(G2, SEARCH(":", G2) - 1)</f>
        <v>1</v>
      </c>
      <c r="B2" s="5" t="str">
        <f t="shared" ref="B2:B163" si="2">LEFT(RIGHT(G2, LEN(G2) - SEARCH(":", G2)), SEARCH("-", RIGHT(G2, LEN(G2) - SEARCH(":", G2))) - 1)</f>
        <v>10001</v>
      </c>
      <c r="C2" s="5" t="str">
        <f t="shared" ref="C2:C163" si="3">RIGHT(RIGHT(G2, LEN(G2) - SEARCH(":", G2)), LEN(RIGHT(G2, LEN(G2) - SEARCH(":", G2))) - SEARCH("-", RIGHT(G2, LEN(G2) - SEARCH(":", G2))))</f>
        <v>12780116</v>
      </c>
      <c r="D2" s="5" t="s">
        <v>36</v>
      </c>
      <c r="E2" s="5" t="s">
        <v>37</v>
      </c>
      <c r="F2" s="36" t="s">
        <v>38</v>
      </c>
      <c r="G2" s="5" t="s">
        <v>39</v>
      </c>
      <c r="H2" s="8" t="s">
        <v>653</v>
      </c>
      <c r="I2" s="5" t="s">
        <v>654</v>
      </c>
      <c r="J2" s="5" t="s">
        <v>39</v>
      </c>
      <c r="K2" s="5" t="s">
        <v>655</v>
      </c>
      <c r="N2" s="5" t="s">
        <v>656</v>
      </c>
      <c r="O2" s="5">
        <v>1.0</v>
      </c>
      <c r="Q2" s="5" t="s">
        <v>657</v>
      </c>
      <c r="R2" s="5" t="s">
        <v>658</v>
      </c>
      <c r="S2" s="5" t="s">
        <v>659</v>
      </c>
      <c r="T2" s="5" t="s">
        <v>660</v>
      </c>
      <c r="V2" s="5" t="s">
        <v>661</v>
      </c>
      <c r="W2" s="5" t="s">
        <v>662</v>
      </c>
      <c r="X2" s="5" t="s">
        <v>663</v>
      </c>
      <c r="Y2" s="5" t="s">
        <v>664</v>
      </c>
      <c r="Z2" s="5" t="s">
        <v>665</v>
      </c>
    </row>
    <row r="3" ht="15.75" customHeight="1">
      <c r="A3" s="5" t="str">
        <f t="shared" si="1"/>
        <v>1</v>
      </c>
      <c r="B3" s="5" t="str">
        <f t="shared" si="2"/>
        <v>145686997</v>
      </c>
      <c r="C3" s="5" t="str">
        <f t="shared" si="3"/>
        <v>146048497</v>
      </c>
      <c r="D3" s="5" t="s">
        <v>36</v>
      </c>
      <c r="E3" s="5" t="s">
        <v>45</v>
      </c>
      <c r="F3" s="36" t="s">
        <v>46</v>
      </c>
      <c r="G3" s="5" t="s">
        <v>47</v>
      </c>
      <c r="H3" s="8" t="s">
        <v>653</v>
      </c>
      <c r="J3" s="5" t="s">
        <v>47</v>
      </c>
      <c r="K3" s="5" t="s">
        <v>666</v>
      </c>
      <c r="O3" s="5">
        <v>1.0</v>
      </c>
      <c r="Q3" s="5" t="s">
        <v>657</v>
      </c>
      <c r="R3" s="5" t="s">
        <v>658</v>
      </c>
      <c r="S3" s="5" t="s">
        <v>667</v>
      </c>
      <c r="T3" s="5" t="s">
        <v>668</v>
      </c>
      <c r="V3" s="5" t="s">
        <v>669</v>
      </c>
      <c r="W3" s="5" t="s">
        <v>670</v>
      </c>
      <c r="Y3" s="5" t="s">
        <v>664</v>
      </c>
      <c r="Z3" s="5" t="s">
        <v>671</v>
      </c>
    </row>
    <row r="4" ht="15.75" customHeight="1">
      <c r="A4" s="5" t="str">
        <f t="shared" si="1"/>
        <v>1</v>
      </c>
      <c r="B4" s="5" t="str">
        <f t="shared" si="2"/>
        <v>147061832</v>
      </c>
      <c r="C4" s="5" t="str">
        <f t="shared" si="3"/>
        <v>148411223</v>
      </c>
      <c r="D4" s="5" t="s">
        <v>36</v>
      </c>
      <c r="E4" s="5" t="s">
        <v>48</v>
      </c>
      <c r="F4" s="36" t="s">
        <v>49</v>
      </c>
      <c r="G4" s="5" t="s">
        <v>50</v>
      </c>
      <c r="H4" s="8" t="s">
        <v>653</v>
      </c>
      <c r="J4" s="5" t="s">
        <v>50</v>
      </c>
      <c r="K4" s="5" t="s">
        <v>672</v>
      </c>
      <c r="O4" s="5">
        <v>1.0</v>
      </c>
      <c r="Q4" s="5" t="s">
        <v>657</v>
      </c>
      <c r="R4" s="5" t="s">
        <v>658</v>
      </c>
      <c r="S4" s="5" t="s">
        <v>673</v>
      </c>
      <c r="T4" s="5" t="s">
        <v>668</v>
      </c>
      <c r="V4" s="5" t="s">
        <v>674</v>
      </c>
      <c r="W4" s="5" t="s">
        <v>675</v>
      </c>
      <c r="Y4" s="5" t="s">
        <v>664</v>
      </c>
      <c r="Z4" s="5" t="s">
        <v>676</v>
      </c>
    </row>
    <row r="5" ht="15.75" customHeight="1">
      <c r="A5" s="5" t="str">
        <f t="shared" si="1"/>
        <v>1</v>
      </c>
      <c r="B5" s="5" t="str">
        <f t="shared" si="2"/>
        <v>209785616</v>
      </c>
      <c r="C5" s="5" t="str">
        <f t="shared" si="3"/>
        <v>209806141</v>
      </c>
      <c r="D5" s="5" t="s">
        <v>36</v>
      </c>
      <c r="E5" s="5" t="s">
        <v>52</v>
      </c>
      <c r="F5" s="36" t="s">
        <v>53</v>
      </c>
      <c r="G5" s="5" t="s">
        <v>54</v>
      </c>
      <c r="H5" s="8" t="s">
        <v>55</v>
      </c>
      <c r="I5" s="5" t="s">
        <v>677</v>
      </c>
      <c r="J5" s="5" t="s">
        <v>677</v>
      </c>
      <c r="M5" s="5" t="s">
        <v>678</v>
      </c>
      <c r="N5" s="5" t="s">
        <v>679</v>
      </c>
      <c r="O5" s="5">
        <v>1.0</v>
      </c>
      <c r="P5" s="5" t="s">
        <v>680</v>
      </c>
      <c r="Q5" s="5" t="s">
        <v>657</v>
      </c>
      <c r="R5" s="5" t="s">
        <v>658</v>
      </c>
      <c r="Y5" s="5" t="s">
        <v>664</v>
      </c>
    </row>
    <row r="6" ht="15.75" customHeight="1">
      <c r="A6" s="5" t="str">
        <f t="shared" si="1"/>
        <v>1</v>
      </c>
      <c r="B6" s="5" t="str">
        <f t="shared" si="2"/>
        <v>235367426</v>
      </c>
      <c r="C6" s="5" t="str">
        <f t="shared" si="3"/>
        <v>235452442</v>
      </c>
      <c r="D6" s="5" t="s">
        <v>36</v>
      </c>
      <c r="E6" s="5" t="s">
        <v>56</v>
      </c>
      <c r="F6" s="36" t="s">
        <v>57</v>
      </c>
      <c r="G6" s="5" t="s">
        <v>58</v>
      </c>
      <c r="H6" s="8" t="s">
        <v>55</v>
      </c>
      <c r="I6" s="5" t="s">
        <v>681</v>
      </c>
      <c r="M6" s="5" t="s">
        <v>682</v>
      </c>
      <c r="N6" s="5" t="s">
        <v>683</v>
      </c>
      <c r="O6" s="5">
        <v>1.0</v>
      </c>
      <c r="P6" s="5" t="s">
        <v>684</v>
      </c>
      <c r="Q6" s="5" t="s">
        <v>685</v>
      </c>
      <c r="R6" s="5" t="s">
        <v>658</v>
      </c>
      <c r="X6" s="5" t="s">
        <v>686</v>
      </c>
      <c r="Y6" s="5" t="s">
        <v>664</v>
      </c>
    </row>
    <row r="7" ht="15.75" customHeight="1">
      <c r="A7" s="5" t="str">
        <f t="shared" si="1"/>
        <v>2</v>
      </c>
      <c r="B7" s="5" t="str">
        <f t="shared" si="2"/>
        <v>44183312</v>
      </c>
      <c r="C7" s="5" t="str">
        <f t="shared" si="3"/>
        <v>44362445</v>
      </c>
      <c r="D7" s="5" t="s">
        <v>36</v>
      </c>
      <c r="E7" s="5" t="s">
        <v>59</v>
      </c>
      <c r="F7" s="36" t="s">
        <v>60</v>
      </c>
      <c r="G7" s="5" t="s">
        <v>61</v>
      </c>
      <c r="H7" s="8" t="s">
        <v>653</v>
      </c>
      <c r="I7" s="5" t="s">
        <v>61</v>
      </c>
      <c r="O7" s="5">
        <v>2.0</v>
      </c>
      <c r="Q7" s="5" t="s">
        <v>657</v>
      </c>
      <c r="R7" s="5" t="s">
        <v>658</v>
      </c>
      <c r="S7" s="5" t="s">
        <v>687</v>
      </c>
      <c r="V7" s="5" t="s">
        <v>688</v>
      </c>
      <c r="W7" s="5" t="s">
        <v>689</v>
      </c>
      <c r="Y7" s="5" t="s">
        <v>664</v>
      </c>
    </row>
    <row r="8" ht="15.75" customHeight="1">
      <c r="A8" s="5" t="str">
        <f t="shared" si="1"/>
        <v>2</v>
      </c>
      <c r="B8" s="5" t="str">
        <f t="shared" si="2"/>
        <v>41500000</v>
      </c>
      <c r="C8" s="5" t="str">
        <f t="shared" si="3"/>
        <v>47500000</v>
      </c>
      <c r="D8" s="5" t="s">
        <v>36</v>
      </c>
      <c r="E8" s="5" t="s">
        <v>62</v>
      </c>
      <c r="F8" s="36" t="s">
        <v>63</v>
      </c>
      <c r="G8" s="5" t="s">
        <v>64</v>
      </c>
      <c r="H8" s="8" t="s">
        <v>653</v>
      </c>
      <c r="I8" s="5" t="s">
        <v>690</v>
      </c>
      <c r="M8" s="5" t="s">
        <v>691</v>
      </c>
      <c r="N8" s="5" t="s">
        <v>692</v>
      </c>
      <c r="O8" s="5">
        <v>2.0</v>
      </c>
      <c r="P8" s="5" t="s">
        <v>693</v>
      </c>
      <c r="Q8" s="5" t="s">
        <v>694</v>
      </c>
      <c r="R8" s="5" t="s">
        <v>658</v>
      </c>
      <c r="Y8" s="5" t="s">
        <v>664</v>
      </c>
    </row>
    <row r="9" ht="15.75" customHeight="1">
      <c r="A9" s="5" t="str">
        <f t="shared" si="1"/>
        <v>2</v>
      </c>
      <c r="B9" s="5" t="str">
        <f t="shared" si="2"/>
        <v>44941701</v>
      </c>
      <c r="C9" s="5" t="str">
        <f t="shared" si="3"/>
        <v>44946070</v>
      </c>
      <c r="D9" s="5" t="s">
        <v>36</v>
      </c>
      <c r="E9" s="5" t="s">
        <v>69</v>
      </c>
      <c r="F9" s="36" t="s">
        <v>70</v>
      </c>
      <c r="G9" s="5" t="s">
        <v>71</v>
      </c>
      <c r="H9" s="8" t="s">
        <v>55</v>
      </c>
      <c r="I9" s="5" t="s">
        <v>695</v>
      </c>
      <c r="M9" s="5" t="s">
        <v>691</v>
      </c>
      <c r="N9" s="5" t="s">
        <v>696</v>
      </c>
      <c r="O9" s="5">
        <v>2.0</v>
      </c>
      <c r="P9" s="5" t="s">
        <v>697</v>
      </c>
      <c r="Q9" s="5" t="s">
        <v>657</v>
      </c>
      <c r="R9" s="5" t="s">
        <v>658</v>
      </c>
      <c r="X9" s="5" t="s">
        <v>698</v>
      </c>
      <c r="Y9" s="5" t="s">
        <v>664</v>
      </c>
    </row>
    <row r="10" ht="15.75" customHeight="1">
      <c r="A10" s="5" t="str">
        <f t="shared" si="1"/>
        <v>2</v>
      </c>
      <c r="B10" s="5" t="str">
        <f t="shared" si="2"/>
        <v>59058561</v>
      </c>
      <c r="C10" s="5" t="str">
        <f t="shared" si="3"/>
        <v>61592680</v>
      </c>
      <c r="D10" s="5" t="s">
        <v>36</v>
      </c>
      <c r="E10" s="5" t="s">
        <v>72</v>
      </c>
      <c r="F10" s="36" t="s">
        <v>73</v>
      </c>
      <c r="G10" s="5" t="s">
        <v>74</v>
      </c>
      <c r="H10" s="8" t="s">
        <v>653</v>
      </c>
      <c r="J10" s="5" t="s">
        <v>74</v>
      </c>
      <c r="K10" s="5" t="s">
        <v>699</v>
      </c>
      <c r="O10" s="5">
        <v>2.0</v>
      </c>
      <c r="Q10" s="5" t="s">
        <v>657</v>
      </c>
      <c r="R10" s="5" t="s">
        <v>658</v>
      </c>
      <c r="S10" s="5" t="s">
        <v>700</v>
      </c>
      <c r="V10" s="5" t="s">
        <v>701</v>
      </c>
      <c r="W10" s="5" t="s">
        <v>702</v>
      </c>
      <c r="Y10" s="5" t="s">
        <v>664</v>
      </c>
      <c r="Z10" s="5" t="s">
        <v>703</v>
      </c>
    </row>
    <row r="11" ht="15.75" customHeight="1">
      <c r="A11" s="5" t="str">
        <f t="shared" si="1"/>
        <v>2</v>
      </c>
      <c r="B11" s="5" t="str">
        <f t="shared" si="2"/>
        <v>110123347</v>
      </c>
      <c r="C11" s="5" t="str">
        <f t="shared" si="3"/>
        <v>110205012</v>
      </c>
      <c r="D11" s="5" t="s">
        <v>36</v>
      </c>
      <c r="E11" s="5" t="s">
        <v>77</v>
      </c>
      <c r="F11" s="36" t="s">
        <v>78</v>
      </c>
      <c r="G11" s="5" t="s">
        <v>79</v>
      </c>
      <c r="H11" s="8" t="s">
        <v>55</v>
      </c>
      <c r="J11" s="5" t="s">
        <v>704</v>
      </c>
      <c r="L11" s="5" t="s">
        <v>705</v>
      </c>
      <c r="M11" s="5" t="s">
        <v>706</v>
      </c>
      <c r="N11" s="5" t="s">
        <v>707</v>
      </c>
      <c r="O11" s="5">
        <v>2.0</v>
      </c>
      <c r="P11" s="5" t="s">
        <v>708</v>
      </c>
      <c r="R11" s="5" t="s">
        <v>658</v>
      </c>
      <c r="X11" s="5" t="s">
        <v>709</v>
      </c>
      <c r="Y11" s="5" t="s">
        <v>664</v>
      </c>
    </row>
    <row r="12" ht="15.75" customHeight="1">
      <c r="A12" s="5" t="str">
        <f t="shared" si="1"/>
        <v>2</v>
      </c>
      <c r="B12" s="5" t="str">
        <f t="shared" si="2"/>
        <v>144384080</v>
      </c>
      <c r="C12" s="5" t="str">
        <f t="shared" si="3"/>
        <v>144520118</v>
      </c>
      <c r="D12" s="5" t="s">
        <v>36</v>
      </c>
      <c r="E12" s="5" t="s">
        <v>80</v>
      </c>
      <c r="F12" s="36" t="s">
        <v>81</v>
      </c>
      <c r="G12" s="5" t="s">
        <v>82</v>
      </c>
      <c r="H12" s="8" t="s">
        <v>55</v>
      </c>
      <c r="J12" s="5" t="s">
        <v>710</v>
      </c>
      <c r="L12" s="5" t="s">
        <v>711</v>
      </c>
      <c r="M12" s="5" t="s">
        <v>712</v>
      </c>
      <c r="N12" s="5" t="s">
        <v>713</v>
      </c>
      <c r="O12" s="5">
        <v>2.0</v>
      </c>
      <c r="P12" s="5" t="s">
        <v>714</v>
      </c>
      <c r="R12" s="5" t="s">
        <v>658</v>
      </c>
      <c r="X12" s="5" t="s">
        <v>715</v>
      </c>
      <c r="Y12" s="5" t="s">
        <v>664</v>
      </c>
    </row>
    <row r="13" ht="15.75" customHeight="1">
      <c r="A13" s="5" t="str">
        <f t="shared" si="1"/>
        <v>2</v>
      </c>
      <c r="B13" s="5" t="str">
        <f t="shared" si="2"/>
        <v>176087486</v>
      </c>
      <c r="C13" s="5" t="str">
        <f t="shared" si="3"/>
        <v>176095943</v>
      </c>
      <c r="D13" s="5" t="s">
        <v>36</v>
      </c>
      <c r="E13" s="5" t="s">
        <v>83</v>
      </c>
      <c r="F13" s="36" t="s">
        <v>84</v>
      </c>
      <c r="G13" s="5" t="s">
        <v>85</v>
      </c>
      <c r="H13" s="8" t="s">
        <v>55</v>
      </c>
      <c r="J13" s="5" t="s">
        <v>716</v>
      </c>
      <c r="L13" s="5" t="s">
        <v>717</v>
      </c>
      <c r="M13" s="5" t="s">
        <v>718</v>
      </c>
      <c r="N13" s="5" t="s">
        <v>719</v>
      </c>
      <c r="O13" s="5">
        <v>2.0</v>
      </c>
      <c r="P13" s="5" t="s">
        <v>86</v>
      </c>
      <c r="R13" s="5" t="s">
        <v>658</v>
      </c>
      <c r="X13" s="5" t="s">
        <v>720</v>
      </c>
      <c r="Y13" s="5" t="s">
        <v>664</v>
      </c>
    </row>
    <row r="14" ht="15.75" customHeight="1">
      <c r="A14" s="5" t="str">
        <f t="shared" si="1"/>
        <v>2</v>
      </c>
      <c r="B14" s="5" t="str">
        <f t="shared" si="2"/>
        <v>199269501</v>
      </c>
      <c r="C14" s="5" t="str">
        <f t="shared" si="3"/>
        <v>199460478</v>
      </c>
      <c r="D14" s="5" t="s">
        <v>36</v>
      </c>
      <c r="E14" s="5" t="s">
        <v>87</v>
      </c>
      <c r="F14" s="36" t="s">
        <v>88</v>
      </c>
      <c r="G14" s="5" t="s">
        <v>89</v>
      </c>
      <c r="H14" s="8" t="s">
        <v>653</v>
      </c>
      <c r="J14" s="5" t="s">
        <v>721</v>
      </c>
      <c r="L14" s="5" t="s">
        <v>722</v>
      </c>
      <c r="M14" s="5" t="s">
        <v>723</v>
      </c>
      <c r="O14" s="5">
        <v>2.0</v>
      </c>
      <c r="P14" s="5" t="s">
        <v>724</v>
      </c>
      <c r="R14" s="5" t="s">
        <v>658</v>
      </c>
      <c r="X14" s="5" t="s">
        <v>725</v>
      </c>
      <c r="Y14" s="5" t="s">
        <v>664</v>
      </c>
    </row>
    <row r="15" ht="15.75" customHeight="1">
      <c r="A15" s="5" t="str">
        <f t="shared" si="1"/>
        <v>2</v>
      </c>
      <c r="B15" s="5" t="str">
        <f t="shared" si="2"/>
        <v>196060397</v>
      </c>
      <c r="C15" s="5" t="str">
        <f t="shared" si="3"/>
        <v>204342216</v>
      </c>
      <c r="D15" s="5" t="s">
        <v>36</v>
      </c>
      <c r="E15" s="5" t="s">
        <v>90</v>
      </c>
      <c r="F15" s="36" t="s">
        <v>91</v>
      </c>
      <c r="G15" s="5" t="s">
        <v>92</v>
      </c>
      <c r="H15" s="8" t="s">
        <v>653</v>
      </c>
      <c r="I15" s="5" t="s">
        <v>92</v>
      </c>
      <c r="O15" s="5">
        <v>2.0</v>
      </c>
      <c r="Q15" s="5" t="s">
        <v>657</v>
      </c>
      <c r="R15" s="5" t="s">
        <v>658</v>
      </c>
      <c r="S15" s="5" t="s">
        <v>726</v>
      </c>
      <c r="T15" s="5" t="s">
        <v>660</v>
      </c>
      <c r="V15" s="5" t="s">
        <v>727</v>
      </c>
      <c r="W15" s="5" t="s">
        <v>728</v>
      </c>
      <c r="Y15" s="5" t="s">
        <v>664</v>
      </c>
    </row>
    <row r="16" ht="15.75" customHeight="1">
      <c r="A16" s="5" t="str">
        <f t="shared" si="1"/>
        <v>2</v>
      </c>
      <c r="B16" s="5" t="str">
        <f t="shared" si="2"/>
        <v>230100000</v>
      </c>
      <c r="C16" s="5" t="str">
        <f t="shared" si="3"/>
        <v>242193529</v>
      </c>
      <c r="D16" s="5" t="s">
        <v>36</v>
      </c>
      <c r="E16" s="5" t="s">
        <v>97</v>
      </c>
      <c r="F16" s="36" t="s">
        <v>98</v>
      </c>
      <c r="G16" s="5" t="s">
        <v>99</v>
      </c>
      <c r="H16" s="8" t="s">
        <v>653</v>
      </c>
      <c r="I16" s="5" t="s">
        <v>729</v>
      </c>
      <c r="M16" s="5" t="s">
        <v>730</v>
      </c>
      <c r="N16" s="5" t="s">
        <v>731</v>
      </c>
      <c r="O16" s="5">
        <v>2.0</v>
      </c>
      <c r="R16" s="5" t="s">
        <v>658</v>
      </c>
      <c r="Y16" s="5" t="s">
        <v>664</v>
      </c>
    </row>
    <row r="17" ht="15.75" customHeight="1">
      <c r="A17" s="5" t="str">
        <f t="shared" si="1"/>
        <v>2</v>
      </c>
      <c r="B17" s="5" t="str">
        <f t="shared" si="2"/>
        <v>230100000</v>
      </c>
      <c r="C17" s="5" t="str">
        <f t="shared" si="3"/>
        <v>242193529</v>
      </c>
      <c r="D17" s="5" t="s">
        <v>36</v>
      </c>
      <c r="E17" s="5" t="s">
        <v>101</v>
      </c>
      <c r="F17" s="36" t="s">
        <v>102</v>
      </c>
      <c r="G17" s="5" t="s">
        <v>99</v>
      </c>
      <c r="H17" s="8" t="s">
        <v>653</v>
      </c>
      <c r="I17" s="5" t="s">
        <v>729</v>
      </c>
      <c r="M17" s="5" t="s">
        <v>732</v>
      </c>
      <c r="N17" s="5" t="s">
        <v>733</v>
      </c>
      <c r="O17" s="5">
        <v>2.0</v>
      </c>
      <c r="P17" s="5" t="s">
        <v>734</v>
      </c>
      <c r="R17" s="5" t="s">
        <v>658</v>
      </c>
      <c r="Y17" s="5" t="s">
        <v>664</v>
      </c>
    </row>
    <row r="18" ht="15.75" customHeight="1">
      <c r="A18" s="5" t="str">
        <f t="shared" si="1"/>
        <v>2</v>
      </c>
      <c r="B18" s="5" t="str">
        <f t="shared" si="2"/>
        <v>239048167</v>
      </c>
      <c r="C18" s="5" t="str">
        <f t="shared" si="3"/>
        <v>239400949</v>
      </c>
      <c r="D18" s="5" t="s">
        <v>36</v>
      </c>
      <c r="E18" s="5" t="s">
        <v>103</v>
      </c>
      <c r="F18" s="36" t="s">
        <v>104</v>
      </c>
      <c r="G18" s="5" t="s">
        <v>105</v>
      </c>
      <c r="H18" s="8" t="s">
        <v>653</v>
      </c>
      <c r="I18" s="5" t="s">
        <v>105</v>
      </c>
      <c r="O18" s="5">
        <v>2.0</v>
      </c>
      <c r="Q18" s="5" t="s">
        <v>657</v>
      </c>
      <c r="R18" s="5" t="s">
        <v>658</v>
      </c>
      <c r="S18" s="5" t="s">
        <v>735</v>
      </c>
      <c r="T18" s="5" t="s">
        <v>660</v>
      </c>
      <c r="V18" s="5" t="s">
        <v>736</v>
      </c>
      <c r="W18" s="5" t="s">
        <v>737</v>
      </c>
      <c r="Y18" s="5" t="s">
        <v>664</v>
      </c>
    </row>
    <row r="19" ht="15.75" customHeight="1">
      <c r="A19" s="5" t="str">
        <f t="shared" si="1"/>
        <v>3</v>
      </c>
      <c r="B19" s="5" t="str">
        <f t="shared" si="2"/>
        <v>129500000</v>
      </c>
      <c r="C19" s="5" t="str">
        <f t="shared" si="3"/>
        <v>149200000</v>
      </c>
      <c r="D19" s="5" t="s">
        <v>36</v>
      </c>
      <c r="E19" s="5" t="s">
        <v>106</v>
      </c>
      <c r="F19" s="36" t="s">
        <v>107</v>
      </c>
      <c r="G19" s="5" t="s">
        <v>108</v>
      </c>
      <c r="H19" s="8" t="s">
        <v>653</v>
      </c>
      <c r="I19" s="5" t="s">
        <v>738</v>
      </c>
      <c r="M19" s="5" t="s">
        <v>739</v>
      </c>
      <c r="N19" s="5" t="s">
        <v>740</v>
      </c>
      <c r="O19" s="5">
        <v>3.0</v>
      </c>
      <c r="R19" s="5" t="s">
        <v>658</v>
      </c>
      <c r="Y19" s="5" t="s">
        <v>664</v>
      </c>
    </row>
    <row r="20" ht="15.75" customHeight="1">
      <c r="A20" s="5" t="str">
        <f t="shared" si="1"/>
        <v>3</v>
      </c>
      <c r="B20" s="5" t="str">
        <f t="shared" si="2"/>
        <v>138944223</v>
      </c>
      <c r="C20" s="5" t="str">
        <f t="shared" si="3"/>
        <v>138947136</v>
      </c>
      <c r="D20" s="5" t="s">
        <v>36</v>
      </c>
      <c r="E20" s="5" t="s">
        <v>113</v>
      </c>
      <c r="F20" s="36" t="s">
        <v>114</v>
      </c>
      <c r="G20" s="5" t="s">
        <v>115</v>
      </c>
      <c r="H20" s="8" t="s">
        <v>55</v>
      </c>
      <c r="J20" s="5" t="s">
        <v>741</v>
      </c>
      <c r="L20" s="5" t="s">
        <v>742</v>
      </c>
      <c r="M20" s="5" t="s">
        <v>743</v>
      </c>
      <c r="N20" s="5" t="s">
        <v>744</v>
      </c>
      <c r="O20" s="5">
        <v>3.0</v>
      </c>
      <c r="P20" s="5" t="s">
        <v>116</v>
      </c>
      <c r="R20" s="5" t="s">
        <v>658</v>
      </c>
      <c r="X20" s="5" t="s">
        <v>745</v>
      </c>
      <c r="Y20" s="5" t="s">
        <v>664</v>
      </c>
    </row>
    <row r="21" ht="15.75" customHeight="1">
      <c r="A21" s="5" t="str">
        <f t="shared" si="1"/>
        <v>3</v>
      </c>
      <c r="B21" s="5" t="str">
        <f t="shared" si="2"/>
        <v>10141777</v>
      </c>
      <c r="C21" s="5" t="str">
        <f t="shared" si="3"/>
        <v>10153666</v>
      </c>
      <c r="D21" s="5" t="s">
        <v>36</v>
      </c>
      <c r="E21" s="5" t="s">
        <v>117</v>
      </c>
      <c r="F21" s="36" t="s">
        <v>118</v>
      </c>
      <c r="G21" s="5" t="s">
        <v>119</v>
      </c>
      <c r="H21" s="8" t="s">
        <v>55</v>
      </c>
      <c r="J21" s="5" t="s">
        <v>746</v>
      </c>
      <c r="L21" s="5" t="s">
        <v>747</v>
      </c>
      <c r="M21" s="5" t="s">
        <v>748</v>
      </c>
      <c r="N21" s="5" t="s">
        <v>749</v>
      </c>
      <c r="O21" s="5">
        <v>3.0</v>
      </c>
      <c r="P21" s="5" t="s">
        <v>120</v>
      </c>
      <c r="R21" s="5" t="s">
        <v>658</v>
      </c>
      <c r="X21" s="5" t="s">
        <v>750</v>
      </c>
      <c r="Y21" s="5" t="s">
        <v>664</v>
      </c>
    </row>
    <row r="22" ht="15.75" customHeight="1">
      <c r="A22" s="5" t="str">
        <f t="shared" si="1"/>
        <v>3</v>
      </c>
      <c r="B22" s="5" t="str">
        <f t="shared" si="2"/>
        <v>192600000</v>
      </c>
      <c r="C22" s="5" t="str">
        <f t="shared" si="3"/>
        <v>198295559</v>
      </c>
      <c r="D22" s="5" t="s">
        <v>36</v>
      </c>
      <c r="E22" s="5" t="s">
        <v>121</v>
      </c>
      <c r="F22" s="36" t="s">
        <v>122</v>
      </c>
      <c r="G22" s="5" t="s">
        <v>123</v>
      </c>
      <c r="H22" s="8" t="s">
        <v>653</v>
      </c>
      <c r="I22" s="5" t="s">
        <v>751</v>
      </c>
      <c r="M22" s="5" t="s">
        <v>752</v>
      </c>
      <c r="N22" s="5" t="s">
        <v>753</v>
      </c>
      <c r="O22" s="5">
        <v>3.0</v>
      </c>
      <c r="Q22" s="5" t="s">
        <v>657</v>
      </c>
      <c r="R22" s="5" t="s">
        <v>658</v>
      </c>
      <c r="S22" s="5" t="s">
        <v>754</v>
      </c>
      <c r="V22" s="5" t="s">
        <v>755</v>
      </c>
      <c r="W22" s="5" t="s">
        <v>756</v>
      </c>
      <c r="Y22" s="5" t="s">
        <v>664</v>
      </c>
    </row>
    <row r="23" ht="15.75" customHeight="1">
      <c r="A23" s="5" t="str">
        <f t="shared" si="1"/>
        <v>4</v>
      </c>
      <c r="B23" s="5" t="str">
        <f t="shared" si="2"/>
        <v>0</v>
      </c>
      <c r="C23" s="5" t="str">
        <f t="shared" si="3"/>
        <v>4500000</v>
      </c>
      <c r="D23" s="5" t="s">
        <v>36</v>
      </c>
      <c r="E23" s="5" t="s">
        <v>126</v>
      </c>
      <c r="F23" s="36" t="s">
        <v>127</v>
      </c>
      <c r="G23" s="5" t="s">
        <v>128</v>
      </c>
      <c r="H23" s="8" t="s">
        <v>653</v>
      </c>
      <c r="I23" s="5" t="s">
        <v>757</v>
      </c>
      <c r="M23" s="5" t="s">
        <v>758</v>
      </c>
      <c r="N23" s="5" t="s">
        <v>759</v>
      </c>
      <c r="O23" s="5">
        <v>4.0</v>
      </c>
      <c r="Q23" s="5" t="s">
        <v>657</v>
      </c>
      <c r="R23" s="5" t="s">
        <v>658</v>
      </c>
      <c r="S23" s="5" t="s">
        <v>760</v>
      </c>
      <c r="T23" s="5" t="s">
        <v>660</v>
      </c>
      <c r="V23" s="5" t="s">
        <v>761</v>
      </c>
      <c r="W23" s="5" t="s">
        <v>762</v>
      </c>
      <c r="Y23" s="5" t="s">
        <v>664</v>
      </c>
    </row>
    <row r="24" ht="15.75" customHeight="1">
      <c r="A24" s="5" t="str">
        <f t="shared" si="1"/>
        <v>4</v>
      </c>
      <c r="B24" s="5" t="str">
        <f t="shared" si="2"/>
        <v>75300000</v>
      </c>
      <c r="C24" s="5" t="str">
        <f t="shared" si="3"/>
        <v>87100000</v>
      </c>
      <c r="D24" s="5" t="s">
        <v>36</v>
      </c>
      <c r="E24" s="5" t="s">
        <v>130</v>
      </c>
      <c r="F24" s="36" t="s">
        <v>131</v>
      </c>
      <c r="G24" s="5" t="s">
        <v>132</v>
      </c>
      <c r="H24" s="8" t="s">
        <v>653</v>
      </c>
      <c r="I24" s="5" t="s">
        <v>763</v>
      </c>
      <c r="M24" s="5" t="s">
        <v>764</v>
      </c>
      <c r="N24" s="5" t="s">
        <v>765</v>
      </c>
      <c r="O24" s="5">
        <v>4.0</v>
      </c>
      <c r="R24" s="5" t="s">
        <v>658</v>
      </c>
      <c r="Y24" s="5" t="s">
        <v>664</v>
      </c>
    </row>
    <row r="25" ht="15.75" customHeight="1">
      <c r="A25" s="5" t="str">
        <f t="shared" si="1"/>
        <v>4</v>
      </c>
      <c r="B25" s="5" t="str">
        <f t="shared" si="2"/>
        <v>110617422</v>
      </c>
      <c r="C25" s="5" t="str">
        <f t="shared" si="3"/>
        <v>110642122</v>
      </c>
      <c r="D25" s="5" t="s">
        <v>36</v>
      </c>
      <c r="E25" s="5" t="s">
        <v>135</v>
      </c>
      <c r="F25" s="36" t="s">
        <v>136</v>
      </c>
      <c r="G25" s="5" t="s">
        <v>137</v>
      </c>
      <c r="H25" s="8" t="s">
        <v>55</v>
      </c>
      <c r="J25" s="5" t="s">
        <v>766</v>
      </c>
      <c r="L25" s="5" t="s">
        <v>766</v>
      </c>
      <c r="M25" s="5" t="s">
        <v>767</v>
      </c>
      <c r="N25" s="5" t="s">
        <v>768</v>
      </c>
      <c r="O25" s="5">
        <v>4.0</v>
      </c>
      <c r="P25" s="5" t="s">
        <v>769</v>
      </c>
      <c r="R25" s="5" t="s">
        <v>658</v>
      </c>
      <c r="X25" s="5" t="s">
        <v>770</v>
      </c>
      <c r="Y25" s="5" t="s">
        <v>664</v>
      </c>
    </row>
    <row r="26" ht="15.75" customHeight="1">
      <c r="A26" s="5" t="str">
        <f t="shared" si="1"/>
        <v>5</v>
      </c>
      <c r="B26" s="5" t="str">
        <f t="shared" si="2"/>
        <v>10001</v>
      </c>
      <c r="C26" s="5" t="str">
        <f t="shared" si="3"/>
        <v>12533192</v>
      </c>
      <c r="D26" s="5" t="s">
        <v>36</v>
      </c>
      <c r="E26" s="5" t="s">
        <v>138</v>
      </c>
      <c r="F26" s="36" t="s">
        <v>139</v>
      </c>
      <c r="G26" s="5" t="s">
        <v>140</v>
      </c>
      <c r="H26" s="8" t="s">
        <v>653</v>
      </c>
      <c r="J26" s="5" t="s">
        <v>721</v>
      </c>
      <c r="K26" s="5" t="s">
        <v>771</v>
      </c>
      <c r="M26" s="5" t="s">
        <v>772</v>
      </c>
      <c r="N26" s="5" t="s">
        <v>773</v>
      </c>
      <c r="O26" s="5">
        <v>5.0</v>
      </c>
      <c r="Q26" s="5" t="s">
        <v>657</v>
      </c>
      <c r="R26" s="5" t="s">
        <v>658</v>
      </c>
      <c r="S26" s="5" t="s">
        <v>774</v>
      </c>
      <c r="T26" s="5" t="s">
        <v>660</v>
      </c>
      <c r="V26" s="5" t="s">
        <v>661</v>
      </c>
      <c r="W26" s="5" t="s">
        <v>775</v>
      </c>
      <c r="Y26" s="5" t="s">
        <v>664</v>
      </c>
      <c r="Z26" s="5" t="s">
        <v>776</v>
      </c>
    </row>
    <row r="27" ht="15.75" customHeight="1">
      <c r="A27" s="5" t="str">
        <f t="shared" si="1"/>
        <v>5</v>
      </c>
      <c r="B27" s="5" t="str">
        <f t="shared" si="2"/>
        <v>36876768</v>
      </c>
      <c r="C27" s="5" t="str">
        <f t="shared" si="3"/>
        <v>37066412</v>
      </c>
      <c r="D27" s="5" t="s">
        <v>36</v>
      </c>
      <c r="E27" s="5" t="s">
        <v>144</v>
      </c>
      <c r="F27" s="36" t="s">
        <v>145</v>
      </c>
      <c r="G27" s="5" t="s">
        <v>146</v>
      </c>
      <c r="H27" s="8" t="s">
        <v>55</v>
      </c>
      <c r="I27" s="5" t="s">
        <v>777</v>
      </c>
      <c r="J27" s="5" t="s">
        <v>777</v>
      </c>
      <c r="M27" s="5" t="s">
        <v>778</v>
      </c>
      <c r="N27" s="5" t="s">
        <v>779</v>
      </c>
      <c r="O27" s="5">
        <v>5.0</v>
      </c>
      <c r="P27" s="5" t="s">
        <v>780</v>
      </c>
      <c r="R27" s="5" t="s">
        <v>658</v>
      </c>
      <c r="Y27" s="5" t="s">
        <v>664</v>
      </c>
    </row>
    <row r="28" ht="15.75" customHeight="1">
      <c r="A28" s="5" t="str">
        <f t="shared" si="1"/>
        <v>5</v>
      </c>
      <c r="B28" s="5" t="str">
        <f t="shared" si="2"/>
        <v>112707504</v>
      </c>
      <c r="C28" s="5" t="str">
        <f t="shared" si="3"/>
        <v>112846239</v>
      </c>
      <c r="D28" s="5" t="s">
        <v>36</v>
      </c>
      <c r="E28" s="5" t="s">
        <v>147</v>
      </c>
      <c r="F28" s="36" t="s">
        <v>148</v>
      </c>
      <c r="G28" s="5" t="s">
        <v>149</v>
      </c>
      <c r="H28" s="8" t="s">
        <v>653</v>
      </c>
      <c r="J28" s="5" t="s">
        <v>781</v>
      </c>
      <c r="K28" s="5" t="s">
        <v>782</v>
      </c>
      <c r="M28" s="5" t="s">
        <v>783</v>
      </c>
      <c r="N28" s="5" t="s">
        <v>784</v>
      </c>
      <c r="O28" s="5">
        <v>5.0</v>
      </c>
      <c r="P28" s="5" t="s">
        <v>150</v>
      </c>
      <c r="Q28" s="5" t="s">
        <v>657</v>
      </c>
      <c r="R28" s="5" t="s">
        <v>658</v>
      </c>
      <c r="S28" s="5" t="s">
        <v>785</v>
      </c>
      <c r="V28" s="5" t="s">
        <v>786</v>
      </c>
      <c r="W28" s="5" t="s">
        <v>787</v>
      </c>
      <c r="Y28" s="5" t="s">
        <v>664</v>
      </c>
      <c r="Z28" s="5" t="s">
        <v>788</v>
      </c>
    </row>
    <row r="29" ht="15.75" customHeight="1">
      <c r="A29" s="5" t="str">
        <f t="shared" si="1"/>
        <v>5</v>
      </c>
      <c r="B29" s="5" t="str">
        <f t="shared" si="2"/>
        <v>174724581</v>
      </c>
      <c r="C29" s="5" t="str">
        <f t="shared" si="3"/>
        <v>174730895</v>
      </c>
      <c r="D29" s="5" t="s">
        <v>36</v>
      </c>
      <c r="E29" s="5" t="s">
        <v>151</v>
      </c>
      <c r="F29" s="36" t="s">
        <v>152</v>
      </c>
      <c r="G29" s="5" t="s">
        <v>153</v>
      </c>
      <c r="H29" s="8" t="s">
        <v>55</v>
      </c>
      <c r="J29" s="5" t="s">
        <v>789</v>
      </c>
      <c r="L29" s="5" t="s">
        <v>790</v>
      </c>
      <c r="M29" s="5" t="s">
        <v>791</v>
      </c>
      <c r="N29" s="5" t="s">
        <v>792</v>
      </c>
      <c r="O29" s="5">
        <v>5.0</v>
      </c>
      <c r="P29" s="5" t="s">
        <v>793</v>
      </c>
      <c r="R29" s="5" t="s">
        <v>658</v>
      </c>
      <c r="X29" s="5" t="s">
        <v>794</v>
      </c>
      <c r="Y29" s="5" t="s">
        <v>664</v>
      </c>
    </row>
    <row r="30" ht="15.75" customHeight="1">
      <c r="A30" s="5" t="str">
        <f t="shared" si="1"/>
        <v>5</v>
      </c>
      <c r="B30" s="5" t="str">
        <f t="shared" si="2"/>
        <v>177131834</v>
      </c>
      <c r="C30" s="5" t="str">
        <f t="shared" si="3"/>
        <v>177300212</v>
      </c>
      <c r="D30" s="5" t="s">
        <v>36</v>
      </c>
      <c r="E30" s="5" t="s">
        <v>154</v>
      </c>
      <c r="F30" s="36" t="s">
        <v>155</v>
      </c>
      <c r="G30" s="5" t="s">
        <v>156</v>
      </c>
      <c r="H30" s="8" t="s">
        <v>55</v>
      </c>
      <c r="I30" s="5" t="s">
        <v>795</v>
      </c>
      <c r="M30" s="5" t="s">
        <v>796</v>
      </c>
      <c r="N30" s="5" t="s">
        <v>797</v>
      </c>
      <c r="O30" s="5">
        <v>5.0</v>
      </c>
      <c r="P30" s="5" t="s">
        <v>157</v>
      </c>
      <c r="Q30" s="5" t="s">
        <v>657</v>
      </c>
      <c r="R30" s="5" t="s">
        <v>658</v>
      </c>
      <c r="S30" s="5" t="s">
        <v>798</v>
      </c>
      <c r="T30" s="5" t="s">
        <v>660</v>
      </c>
      <c r="V30" s="5" t="s">
        <v>799</v>
      </c>
      <c r="W30" s="5" t="s">
        <v>800</v>
      </c>
      <c r="X30" s="5" t="s">
        <v>801</v>
      </c>
      <c r="Y30" s="5" t="s">
        <v>664</v>
      </c>
    </row>
    <row r="31" ht="15.75" customHeight="1">
      <c r="A31" s="5" t="str">
        <f t="shared" si="1"/>
        <v>6</v>
      </c>
      <c r="B31" s="5" t="str">
        <f t="shared" si="2"/>
        <v>32038414</v>
      </c>
      <c r="C31" s="5" t="str">
        <f t="shared" si="3"/>
        <v>32041643</v>
      </c>
      <c r="D31" s="5" t="s">
        <v>36</v>
      </c>
      <c r="E31" s="5" t="s">
        <v>158</v>
      </c>
      <c r="F31" s="36" t="s">
        <v>159</v>
      </c>
      <c r="G31" s="5" t="s">
        <v>160</v>
      </c>
      <c r="H31" s="8" t="s">
        <v>55</v>
      </c>
      <c r="I31" s="5" t="s">
        <v>802</v>
      </c>
      <c r="J31" s="5" t="s">
        <v>802</v>
      </c>
      <c r="M31" s="5" t="s">
        <v>803</v>
      </c>
      <c r="N31" s="5" t="s">
        <v>804</v>
      </c>
      <c r="O31" s="5">
        <v>6.0</v>
      </c>
      <c r="P31" s="5" t="s">
        <v>805</v>
      </c>
      <c r="R31" s="5" t="s">
        <v>658</v>
      </c>
      <c r="Y31" s="5" t="s">
        <v>664</v>
      </c>
    </row>
    <row r="32" ht="15.75" customHeight="1">
      <c r="A32" s="5" t="str">
        <f t="shared" si="1"/>
        <v>6</v>
      </c>
      <c r="B32" s="5" t="str">
        <f t="shared" si="2"/>
        <v>10396676</v>
      </c>
      <c r="C32" s="5" t="str">
        <f t="shared" si="3"/>
        <v>10419896</v>
      </c>
      <c r="D32" s="5" t="s">
        <v>36</v>
      </c>
      <c r="E32" s="5" t="s">
        <v>161</v>
      </c>
      <c r="F32" s="36" t="s">
        <v>162</v>
      </c>
      <c r="G32" s="5" t="s">
        <v>163</v>
      </c>
      <c r="H32" s="8" t="s">
        <v>55</v>
      </c>
      <c r="I32" s="5" t="s">
        <v>806</v>
      </c>
      <c r="J32" s="5" t="s">
        <v>806</v>
      </c>
      <c r="M32" s="5" t="s">
        <v>807</v>
      </c>
      <c r="N32" s="5" t="s">
        <v>808</v>
      </c>
      <c r="O32" s="5">
        <v>6.0</v>
      </c>
      <c r="P32" s="5" t="s">
        <v>809</v>
      </c>
      <c r="R32" s="5" t="s">
        <v>658</v>
      </c>
      <c r="Y32" s="5" t="s">
        <v>664</v>
      </c>
    </row>
    <row r="33" ht="15.75" customHeight="1">
      <c r="A33" s="5" t="str">
        <f t="shared" si="1"/>
        <v>6</v>
      </c>
      <c r="B33" s="5" t="str">
        <f t="shared" si="2"/>
        <v>0</v>
      </c>
      <c r="C33" s="5" t="str">
        <f t="shared" si="3"/>
        <v>13400000</v>
      </c>
      <c r="D33" s="5" t="s">
        <v>36</v>
      </c>
      <c r="E33" s="5" t="s">
        <v>164</v>
      </c>
      <c r="F33" s="36" t="s">
        <v>165</v>
      </c>
      <c r="G33" s="5" t="s">
        <v>166</v>
      </c>
      <c r="H33" s="8" t="s">
        <v>653</v>
      </c>
      <c r="I33" s="5" t="s">
        <v>810</v>
      </c>
      <c r="M33" s="5" t="s">
        <v>811</v>
      </c>
      <c r="N33" s="5" t="s">
        <v>812</v>
      </c>
      <c r="O33" s="5">
        <v>6.0</v>
      </c>
      <c r="R33" s="5" t="s">
        <v>658</v>
      </c>
      <c r="Y33" s="5" t="s">
        <v>664</v>
      </c>
    </row>
    <row r="34" ht="15.75" customHeight="1">
      <c r="A34" s="5" t="str">
        <f t="shared" si="1"/>
        <v>6</v>
      </c>
      <c r="B34" s="5" t="str">
        <f t="shared" si="2"/>
        <v>1609914</v>
      </c>
      <c r="C34" s="5" t="str">
        <f t="shared" si="3"/>
        <v>1613896</v>
      </c>
      <c r="D34" s="5" t="s">
        <v>36</v>
      </c>
      <c r="E34" s="5" t="s">
        <v>168</v>
      </c>
      <c r="F34" s="36" t="s">
        <v>169</v>
      </c>
      <c r="G34" s="5" t="s">
        <v>170</v>
      </c>
      <c r="H34" s="8" t="s">
        <v>55</v>
      </c>
      <c r="J34" s="5" t="s">
        <v>813</v>
      </c>
      <c r="L34" s="5" t="s">
        <v>814</v>
      </c>
      <c r="M34" s="5" t="s">
        <v>815</v>
      </c>
      <c r="N34" s="5" t="s">
        <v>816</v>
      </c>
      <c r="O34" s="5">
        <v>6.0</v>
      </c>
      <c r="P34" s="5" t="s">
        <v>817</v>
      </c>
      <c r="R34" s="5" t="s">
        <v>658</v>
      </c>
      <c r="X34" s="5" t="s">
        <v>818</v>
      </c>
      <c r="Y34" s="5" t="s">
        <v>664</v>
      </c>
    </row>
    <row r="35" ht="15.75" customHeight="1">
      <c r="A35" s="5" t="str">
        <f t="shared" si="1"/>
        <v>7</v>
      </c>
      <c r="B35" s="5" t="str">
        <f t="shared" si="2"/>
        <v>72700000</v>
      </c>
      <c r="C35" s="5" t="str">
        <f t="shared" si="3"/>
        <v>77900000</v>
      </c>
      <c r="D35" s="5" t="s">
        <v>36</v>
      </c>
      <c r="E35" s="5" t="s">
        <v>171</v>
      </c>
      <c r="F35" s="36" t="s">
        <v>172</v>
      </c>
      <c r="G35" s="5" t="s">
        <v>173</v>
      </c>
      <c r="H35" s="8" t="s">
        <v>653</v>
      </c>
      <c r="I35" s="5" t="s">
        <v>819</v>
      </c>
      <c r="M35" s="5" t="s">
        <v>820</v>
      </c>
      <c r="N35" s="5" t="s">
        <v>821</v>
      </c>
      <c r="O35" s="5">
        <v>7.0</v>
      </c>
      <c r="Q35" s="5" t="s">
        <v>657</v>
      </c>
      <c r="R35" s="5" t="s">
        <v>658</v>
      </c>
      <c r="S35" s="5" t="s">
        <v>822</v>
      </c>
      <c r="T35" s="5" t="s">
        <v>660</v>
      </c>
      <c r="V35" s="5" t="s">
        <v>823</v>
      </c>
      <c r="W35" s="5" t="s">
        <v>824</v>
      </c>
      <c r="Y35" s="5" t="s">
        <v>664</v>
      </c>
    </row>
    <row r="36" ht="15.75" customHeight="1">
      <c r="A36" s="5" t="str">
        <f t="shared" si="1"/>
        <v>7</v>
      </c>
      <c r="B36" s="5" t="str">
        <f t="shared" si="2"/>
        <v>41960948</v>
      </c>
      <c r="C36" s="5" t="str">
        <f t="shared" si="3"/>
        <v>42237208</v>
      </c>
      <c r="D36" s="5" t="s">
        <v>36</v>
      </c>
      <c r="E36" s="5" t="s">
        <v>176</v>
      </c>
      <c r="F36" s="36" t="s">
        <v>177</v>
      </c>
      <c r="G36" s="5" t="s">
        <v>178</v>
      </c>
      <c r="H36" s="8" t="s">
        <v>55</v>
      </c>
      <c r="I36" s="5" t="s">
        <v>825</v>
      </c>
      <c r="J36" s="5" t="s">
        <v>825</v>
      </c>
      <c r="M36" s="5" t="s">
        <v>826</v>
      </c>
      <c r="N36" s="5" t="s">
        <v>827</v>
      </c>
      <c r="O36" s="5">
        <v>7.0</v>
      </c>
      <c r="P36" s="5" t="s">
        <v>828</v>
      </c>
      <c r="R36" s="5" t="s">
        <v>658</v>
      </c>
      <c r="Y36" s="5" t="s">
        <v>664</v>
      </c>
    </row>
    <row r="37" ht="15.75" customHeight="1">
      <c r="A37" s="5" t="str">
        <f t="shared" si="1"/>
        <v>7</v>
      </c>
      <c r="B37" s="5" t="str">
        <f t="shared" si="2"/>
        <v>19113046</v>
      </c>
      <c r="C37" s="5" t="str">
        <f t="shared" si="3"/>
        <v>19117635</v>
      </c>
      <c r="D37" s="5" t="s">
        <v>36</v>
      </c>
      <c r="E37" s="5" t="s">
        <v>179</v>
      </c>
      <c r="F37" s="36" t="s">
        <v>180</v>
      </c>
      <c r="G37" s="5" t="s">
        <v>181</v>
      </c>
      <c r="H37" s="8" t="s">
        <v>55</v>
      </c>
      <c r="J37" s="5" t="s">
        <v>829</v>
      </c>
      <c r="L37" s="5" t="s">
        <v>830</v>
      </c>
      <c r="M37" s="5" t="s">
        <v>831</v>
      </c>
      <c r="N37" s="5" t="s">
        <v>832</v>
      </c>
      <c r="O37" s="5">
        <v>7.0</v>
      </c>
      <c r="P37" s="5" t="s">
        <v>833</v>
      </c>
      <c r="R37" s="5" t="s">
        <v>658</v>
      </c>
      <c r="X37" s="5" t="s">
        <v>834</v>
      </c>
      <c r="Y37" s="5" t="s">
        <v>664</v>
      </c>
    </row>
    <row r="38" ht="15.75" customHeight="1">
      <c r="A38" s="5" t="str">
        <f t="shared" si="1"/>
        <v>7</v>
      </c>
      <c r="B38" s="5" t="str">
        <f t="shared" si="2"/>
        <v>91500000</v>
      </c>
      <c r="C38" s="5" t="str">
        <f t="shared" si="3"/>
        <v>98400000</v>
      </c>
      <c r="D38" s="5" t="s">
        <v>36</v>
      </c>
      <c r="E38" s="5" t="s">
        <v>182</v>
      </c>
      <c r="F38" s="36" t="s">
        <v>183</v>
      </c>
      <c r="G38" s="5" t="s">
        <v>184</v>
      </c>
      <c r="H38" s="8" t="s">
        <v>55</v>
      </c>
      <c r="I38" s="5" t="s">
        <v>835</v>
      </c>
      <c r="M38" s="5" t="s">
        <v>836</v>
      </c>
      <c r="N38" s="5" t="s">
        <v>837</v>
      </c>
      <c r="O38" s="5">
        <v>7.0</v>
      </c>
      <c r="P38" s="5" t="s">
        <v>838</v>
      </c>
      <c r="Q38" s="5" t="s">
        <v>657</v>
      </c>
      <c r="R38" s="5" t="s">
        <v>658</v>
      </c>
      <c r="S38" s="5" t="s">
        <v>839</v>
      </c>
      <c r="V38" s="5" t="s">
        <v>840</v>
      </c>
      <c r="W38" s="5" t="s">
        <v>841</v>
      </c>
      <c r="Y38" s="5" t="s">
        <v>664</v>
      </c>
    </row>
    <row r="39" ht="15.75" customHeight="1">
      <c r="A39" s="5" t="str">
        <f t="shared" si="1"/>
        <v>7</v>
      </c>
      <c r="B39" s="5" t="str">
        <f t="shared" si="2"/>
        <v>114086326</v>
      </c>
      <c r="C39" s="5" t="str">
        <f t="shared" si="3"/>
        <v>114693764</v>
      </c>
      <c r="D39" s="5" t="s">
        <v>36</v>
      </c>
      <c r="E39" s="5" t="s">
        <v>187</v>
      </c>
      <c r="F39" s="36" t="s">
        <v>188</v>
      </c>
      <c r="G39" s="5" t="s">
        <v>189</v>
      </c>
      <c r="H39" s="8" t="s">
        <v>55</v>
      </c>
      <c r="J39" s="5" t="s">
        <v>842</v>
      </c>
      <c r="L39" s="5" t="s">
        <v>843</v>
      </c>
      <c r="M39" s="5" t="s">
        <v>844</v>
      </c>
      <c r="N39" s="5" t="s">
        <v>845</v>
      </c>
      <c r="O39" s="5">
        <v>7.0</v>
      </c>
      <c r="P39" s="5" t="s">
        <v>846</v>
      </c>
      <c r="R39" s="5" t="s">
        <v>658</v>
      </c>
      <c r="X39" s="5" t="s">
        <v>847</v>
      </c>
      <c r="Y39" s="5" t="s">
        <v>664</v>
      </c>
    </row>
    <row r="40" ht="15.75" customHeight="1">
      <c r="A40" s="5" t="str">
        <f t="shared" si="1"/>
        <v>7</v>
      </c>
      <c r="B40" s="5" t="str">
        <f t="shared" si="2"/>
        <v>155799979</v>
      </c>
      <c r="C40" s="5" t="str">
        <f t="shared" si="3"/>
        <v>155812462</v>
      </c>
      <c r="D40" s="5" t="s">
        <v>36</v>
      </c>
      <c r="E40" s="5" t="s">
        <v>190</v>
      </c>
      <c r="F40" s="36" t="s">
        <v>191</v>
      </c>
      <c r="G40" s="5" t="s">
        <v>192</v>
      </c>
      <c r="H40" s="8" t="s">
        <v>55</v>
      </c>
      <c r="J40" s="5" t="s">
        <v>848</v>
      </c>
      <c r="L40" s="5" t="s">
        <v>849</v>
      </c>
      <c r="M40" s="5" t="s">
        <v>850</v>
      </c>
      <c r="N40" s="5" t="s">
        <v>851</v>
      </c>
      <c r="O40" s="5">
        <v>7.0</v>
      </c>
      <c r="P40" s="5" t="s">
        <v>852</v>
      </c>
      <c r="R40" s="5" t="s">
        <v>658</v>
      </c>
      <c r="X40" s="5" t="s">
        <v>853</v>
      </c>
      <c r="Y40" s="5" t="s">
        <v>664</v>
      </c>
    </row>
    <row r="41" ht="15.75" customHeight="1">
      <c r="A41" s="5" t="str">
        <f t="shared" si="1"/>
        <v>7</v>
      </c>
      <c r="B41" s="5" t="str">
        <f t="shared" si="2"/>
        <v>157004853</v>
      </c>
      <c r="C41" s="5" t="str">
        <f t="shared" si="3"/>
        <v>157010662</v>
      </c>
      <c r="D41" s="5" t="s">
        <v>36</v>
      </c>
      <c r="E41" s="5" t="s">
        <v>193</v>
      </c>
      <c r="F41" s="36" t="s">
        <v>194</v>
      </c>
      <c r="G41" s="5" t="s">
        <v>195</v>
      </c>
      <c r="H41" s="8" t="s">
        <v>55</v>
      </c>
      <c r="J41" s="5" t="s">
        <v>854</v>
      </c>
      <c r="L41" s="5" t="s">
        <v>855</v>
      </c>
      <c r="M41" s="5" t="s">
        <v>850</v>
      </c>
      <c r="N41" s="5" t="s">
        <v>856</v>
      </c>
      <c r="O41" s="5">
        <v>7.0</v>
      </c>
      <c r="P41" s="5" t="s">
        <v>196</v>
      </c>
      <c r="R41" s="5" t="s">
        <v>658</v>
      </c>
      <c r="X41" s="5" t="s">
        <v>857</v>
      </c>
      <c r="Y41" s="5" t="s">
        <v>664</v>
      </c>
    </row>
    <row r="42" ht="15.75" customHeight="1">
      <c r="A42" s="5" t="str">
        <f t="shared" si="1"/>
        <v>8</v>
      </c>
      <c r="B42" s="5" t="str">
        <f t="shared" si="2"/>
        <v>38411142</v>
      </c>
      <c r="C42" s="5" t="str">
        <f t="shared" si="3"/>
        <v>38468634</v>
      </c>
      <c r="D42" s="5" t="s">
        <v>36</v>
      </c>
      <c r="E42" s="5" t="s">
        <v>197</v>
      </c>
      <c r="F42" s="36" t="s">
        <v>198</v>
      </c>
      <c r="G42" s="5" t="s">
        <v>199</v>
      </c>
      <c r="H42" s="8" t="s">
        <v>55</v>
      </c>
      <c r="J42" s="5" t="s">
        <v>858</v>
      </c>
      <c r="L42" s="5" t="s">
        <v>859</v>
      </c>
      <c r="M42" s="5" t="s">
        <v>860</v>
      </c>
      <c r="N42" s="5" t="s">
        <v>861</v>
      </c>
      <c r="O42" s="5">
        <v>8.0</v>
      </c>
      <c r="P42" s="5" t="s">
        <v>200</v>
      </c>
      <c r="R42" s="5" t="s">
        <v>658</v>
      </c>
      <c r="X42" s="5" t="s">
        <v>862</v>
      </c>
      <c r="Y42" s="5" t="s">
        <v>664</v>
      </c>
    </row>
    <row r="43" ht="15.75" customHeight="1">
      <c r="A43" s="5" t="str">
        <f t="shared" si="1"/>
        <v>8</v>
      </c>
      <c r="B43" s="5" t="str">
        <f t="shared" si="2"/>
        <v>8242533</v>
      </c>
      <c r="C43" s="5" t="str">
        <f t="shared" si="3"/>
        <v>11907120</v>
      </c>
      <c r="D43" s="5" t="s">
        <v>36</v>
      </c>
      <c r="E43" s="5" t="s">
        <v>201</v>
      </c>
      <c r="F43" s="36" t="s">
        <v>202</v>
      </c>
      <c r="G43" s="5" t="s">
        <v>203</v>
      </c>
      <c r="H43" s="8" t="s">
        <v>653</v>
      </c>
      <c r="J43" s="5" t="s">
        <v>203</v>
      </c>
      <c r="K43" s="5" t="s">
        <v>863</v>
      </c>
      <c r="O43" s="5">
        <v>8.0</v>
      </c>
      <c r="Q43" s="5" t="s">
        <v>657</v>
      </c>
      <c r="R43" s="5" t="s">
        <v>658</v>
      </c>
      <c r="S43" s="5" t="s">
        <v>864</v>
      </c>
      <c r="V43" s="5" t="s">
        <v>865</v>
      </c>
      <c r="W43" s="5" t="s">
        <v>866</v>
      </c>
      <c r="Y43" s="5" t="s">
        <v>664</v>
      </c>
      <c r="Z43" s="5" t="s">
        <v>867</v>
      </c>
    </row>
    <row r="44" ht="15.75" customHeight="1">
      <c r="A44" s="5" t="str">
        <f t="shared" si="1"/>
        <v>8</v>
      </c>
      <c r="B44" s="5" t="str">
        <f t="shared" si="2"/>
        <v>60678739</v>
      </c>
      <c r="C44" s="5" t="str">
        <f t="shared" si="3"/>
        <v>60868027</v>
      </c>
      <c r="D44" s="5" t="s">
        <v>36</v>
      </c>
      <c r="E44" s="5" t="s">
        <v>204</v>
      </c>
      <c r="F44" s="36" t="s">
        <v>205</v>
      </c>
      <c r="G44" s="5" t="s">
        <v>206</v>
      </c>
      <c r="H44" s="8" t="s">
        <v>55</v>
      </c>
      <c r="J44" s="5" t="s">
        <v>868</v>
      </c>
      <c r="L44" s="5" t="s">
        <v>869</v>
      </c>
      <c r="M44" s="5" t="s">
        <v>870</v>
      </c>
      <c r="N44" s="5" t="s">
        <v>871</v>
      </c>
      <c r="O44" s="5">
        <v>8.0</v>
      </c>
      <c r="P44" s="5" t="s">
        <v>872</v>
      </c>
      <c r="R44" s="5" t="s">
        <v>658</v>
      </c>
      <c r="X44" s="5" t="s">
        <v>873</v>
      </c>
      <c r="Y44" s="5" t="s">
        <v>664</v>
      </c>
    </row>
    <row r="45" ht="15.75" customHeight="1">
      <c r="A45" s="5" t="str">
        <f t="shared" si="1"/>
        <v>8</v>
      </c>
      <c r="B45" s="5" t="str">
        <f t="shared" si="2"/>
        <v>72000000</v>
      </c>
      <c r="C45" s="5" t="str">
        <f t="shared" si="3"/>
        <v>74600000</v>
      </c>
      <c r="D45" s="5" t="s">
        <v>36</v>
      </c>
      <c r="E45" s="5" t="s">
        <v>207</v>
      </c>
      <c r="F45" s="36" t="s">
        <v>208</v>
      </c>
      <c r="G45" s="5" t="s">
        <v>209</v>
      </c>
      <c r="H45" s="8" t="s">
        <v>653</v>
      </c>
      <c r="I45" s="5" t="s">
        <v>874</v>
      </c>
      <c r="M45" s="5" t="s">
        <v>875</v>
      </c>
      <c r="N45" s="5" t="s">
        <v>876</v>
      </c>
      <c r="O45" s="5">
        <v>8.0</v>
      </c>
      <c r="Q45" s="5" t="s">
        <v>657</v>
      </c>
      <c r="R45" s="5" t="s">
        <v>658</v>
      </c>
      <c r="S45" s="5" t="s">
        <v>877</v>
      </c>
      <c r="V45" s="5" t="s">
        <v>878</v>
      </c>
      <c r="W45" s="5" t="s">
        <v>879</v>
      </c>
      <c r="Y45" s="5" t="s">
        <v>664</v>
      </c>
    </row>
    <row r="46" ht="15.75" customHeight="1">
      <c r="A46" s="5" t="str">
        <f t="shared" si="1"/>
        <v>8</v>
      </c>
      <c r="B46" s="5" t="str">
        <f t="shared" si="2"/>
        <v>92300000</v>
      </c>
      <c r="C46" s="5" t="str">
        <f t="shared" si="3"/>
        <v>97900000</v>
      </c>
      <c r="D46" s="5" t="s">
        <v>36</v>
      </c>
      <c r="E46" s="5" t="s">
        <v>210</v>
      </c>
      <c r="F46" s="36" t="s">
        <v>211</v>
      </c>
      <c r="G46" s="5" t="s">
        <v>212</v>
      </c>
      <c r="H46" s="8" t="s">
        <v>653</v>
      </c>
      <c r="I46" s="5" t="s">
        <v>880</v>
      </c>
      <c r="M46" s="5" t="s">
        <v>881</v>
      </c>
      <c r="N46" s="5" t="s">
        <v>882</v>
      </c>
      <c r="O46" s="5">
        <v>8.0</v>
      </c>
      <c r="R46" s="5" t="s">
        <v>658</v>
      </c>
      <c r="Y46" s="5" t="s">
        <v>664</v>
      </c>
    </row>
    <row r="47" ht="15.75" customHeight="1">
      <c r="A47" s="5" t="str">
        <f t="shared" si="1"/>
        <v>9</v>
      </c>
      <c r="B47" s="5" t="str">
        <f t="shared" si="2"/>
        <v>0</v>
      </c>
      <c r="C47" s="5" t="str">
        <f t="shared" si="3"/>
        <v>43000000</v>
      </c>
      <c r="D47" s="5" t="s">
        <v>36</v>
      </c>
      <c r="E47" s="5" t="s">
        <v>214</v>
      </c>
      <c r="F47" s="36" t="s">
        <v>215</v>
      </c>
      <c r="G47" s="5" t="s">
        <v>216</v>
      </c>
      <c r="H47" s="8" t="s">
        <v>653</v>
      </c>
      <c r="I47" s="5" t="s">
        <v>883</v>
      </c>
      <c r="M47" s="5" t="s">
        <v>884</v>
      </c>
      <c r="N47" s="5" t="s">
        <v>885</v>
      </c>
      <c r="O47" s="5">
        <v>9.0</v>
      </c>
      <c r="R47" s="5" t="s">
        <v>658</v>
      </c>
      <c r="Y47" s="5" t="s">
        <v>664</v>
      </c>
    </row>
    <row r="48" ht="15.75" customHeight="1">
      <c r="A48" s="5" t="str">
        <f t="shared" si="1"/>
        <v>9</v>
      </c>
      <c r="B48" s="5" t="str">
        <f t="shared" si="2"/>
        <v>0</v>
      </c>
      <c r="C48" s="5" t="str">
        <f t="shared" si="3"/>
        <v>2200000</v>
      </c>
      <c r="D48" s="5" t="s">
        <v>36</v>
      </c>
      <c r="E48" s="5" t="s">
        <v>221</v>
      </c>
      <c r="F48" s="36" t="s">
        <v>222</v>
      </c>
      <c r="G48" s="5" t="s">
        <v>223</v>
      </c>
      <c r="H48" s="8" t="s">
        <v>653</v>
      </c>
      <c r="I48" s="5" t="s">
        <v>886</v>
      </c>
      <c r="M48" s="5" t="s">
        <v>887</v>
      </c>
      <c r="N48" s="5" t="s">
        <v>888</v>
      </c>
      <c r="O48" s="5">
        <v>9.0</v>
      </c>
      <c r="R48" s="5" t="s">
        <v>658</v>
      </c>
      <c r="Y48" s="5" t="s">
        <v>664</v>
      </c>
    </row>
    <row r="49" ht="15.75" customHeight="1">
      <c r="A49" s="5" t="str">
        <f t="shared" si="1"/>
        <v>9</v>
      </c>
      <c r="B49" s="5" t="str">
        <f t="shared" si="2"/>
        <v>95442979</v>
      </c>
      <c r="C49" s="5" t="str">
        <f t="shared" si="3"/>
        <v>95516970</v>
      </c>
      <c r="D49" s="5" t="s">
        <v>36</v>
      </c>
      <c r="E49" s="5" t="s">
        <v>224</v>
      </c>
      <c r="F49" s="36" t="s">
        <v>225</v>
      </c>
      <c r="G49" s="5" t="s">
        <v>226</v>
      </c>
      <c r="H49" s="8" t="s">
        <v>55</v>
      </c>
      <c r="J49" s="5" t="s">
        <v>889</v>
      </c>
      <c r="L49" s="5" t="s">
        <v>890</v>
      </c>
      <c r="M49" s="5" t="s">
        <v>891</v>
      </c>
      <c r="N49" s="5" t="s">
        <v>892</v>
      </c>
      <c r="O49" s="5">
        <v>9.0</v>
      </c>
      <c r="P49" s="5" t="s">
        <v>893</v>
      </c>
      <c r="R49" s="5" t="s">
        <v>658</v>
      </c>
      <c r="X49" s="5" t="s">
        <v>894</v>
      </c>
      <c r="Y49" s="5" t="s">
        <v>664</v>
      </c>
    </row>
    <row r="50" ht="15.75" customHeight="1">
      <c r="A50" s="5" t="str">
        <f t="shared" si="1"/>
        <v>9</v>
      </c>
      <c r="B50" s="5" t="str">
        <f t="shared" si="2"/>
        <v>126613927</v>
      </c>
      <c r="C50" s="5" t="str">
        <f t="shared" si="3"/>
        <v>126701031</v>
      </c>
      <c r="D50" s="5" t="s">
        <v>36</v>
      </c>
      <c r="E50" s="5" t="s">
        <v>228</v>
      </c>
      <c r="F50" s="36" t="s">
        <v>229</v>
      </c>
      <c r="G50" s="5" t="s">
        <v>230</v>
      </c>
      <c r="H50" s="8" t="s">
        <v>55</v>
      </c>
      <c r="J50" s="5" t="s">
        <v>895</v>
      </c>
      <c r="L50" s="5" t="s">
        <v>896</v>
      </c>
      <c r="M50" s="5" t="s">
        <v>897</v>
      </c>
      <c r="N50" s="5" t="s">
        <v>898</v>
      </c>
      <c r="O50" s="5">
        <v>9.0</v>
      </c>
      <c r="P50" s="5" t="s">
        <v>899</v>
      </c>
      <c r="R50" s="5" t="s">
        <v>658</v>
      </c>
      <c r="X50" s="5" t="s">
        <v>900</v>
      </c>
      <c r="Y50" s="5" t="s">
        <v>664</v>
      </c>
    </row>
    <row r="51" ht="15.75" customHeight="1">
      <c r="A51" s="5" t="str">
        <f t="shared" si="1"/>
        <v>9</v>
      </c>
      <c r="B51" s="5" t="str">
        <f t="shared" si="2"/>
        <v>137618991</v>
      </c>
      <c r="C51" s="5" t="str">
        <f t="shared" si="3"/>
        <v>137836126</v>
      </c>
      <c r="D51" s="5" t="s">
        <v>36</v>
      </c>
      <c r="E51" s="5" t="s">
        <v>231</v>
      </c>
      <c r="F51" s="36" t="s">
        <v>232</v>
      </c>
      <c r="G51" s="5" t="s">
        <v>233</v>
      </c>
      <c r="H51" s="8" t="s">
        <v>653</v>
      </c>
      <c r="J51" s="5" t="s">
        <v>901</v>
      </c>
      <c r="K51" s="5" t="s">
        <v>902</v>
      </c>
      <c r="M51" s="5" t="s">
        <v>903</v>
      </c>
      <c r="N51" s="5" t="s">
        <v>904</v>
      </c>
      <c r="O51" s="5">
        <v>9.0</v>
      </c>
      <c r="P51" s="5" t="s">
        <v>905</v>
      </c>
      <c r="Q51" s="5" t="s">
        <v>657</v>
      </c>
      <c r="R51" s="5" t="s">
        <v>658</v>
      </c>
      <c r="S51" s="5" t="s">
        <v>906</v>
      </c>
      <c r="T51" s="5" t="s">
        <v>660</v>
      </c>
      <c r="V51" s="5" t="s">
        <v>907</v>
      </c>
      <c r="W51" s="5" t="s">
        <v>908</v>
      </c>
      <c r="X51" s="5" t="s">
        <v>909</v>
      </c>
      <c r="Y51" s="5" t="s">
        <v>664</v>
      </c>
      <c r="Z51" s="5" t="s">
        <v>910</v>
      </c>
    </row>
    <row r="52" ht="15.75" customHeight="1">
      <c r="A52" s="5" t="str">
        <f t="shared" si="1"/>
        <v>10</v>
      </c>
      <c r="B52" s="5" t="str">
        <f t="shared" si="2"/>
        <v>8045419</v>
      </c>
      <c r="C52" s="5" t="str">
        <f t="shared" si="3"/>
        <v>8075197</v>
      </c>
      <c r="D52" s="5" t="s">
        <v>36</v>
      </c>
      <c r="E52" s="5" t="s">
        <v>234</v>
      </c>
      <c r="F52" s="36" t="s">
        <v>235</v>
      </c>
      <c r="G52" s="5" t="s">
        <v>236</v>
      </c>
      <c r="H52" s="8" t="s">
        <v>55</v>
      </c>
      <c r="J52" s="5" t="s">
        <v>911</v>
      </c>
      <c r="L52" s="5" t="s">
        <v>912</v>
      </c>
      <c r="M52" s="5" t="s">
        <v>913</v>
      </c>
      <c r="N52" s="5" t="s">
        <v>914</v>
      </c>
      <c r="O52" s="5">
        <v>10.0</v>
      </c>
      <c r="P52" s="5" t="s">
        <v>237</v>
      </c>
      <c r="R52" s="5" t="s">
        <v>658</v>
      </c>
      <c r="X52" s="5" t="s">
        <v>915</v>
      </c>
      <c r="Y52" s="5" t="s">
        <v>664</v>
      </c>
    </row>
    <row r="53" ht="15.75" customHeight="1">
      <c r="A53" s="5" t="str">
        <f t="shared" si="1"/>
        <v>10</v>
      </c>
      <c r="B53" s="5" t="str">
        <f t="shared" si="2"/>
        <v>6600000</v>
      </c>
      <c r="C53" s="5" t="str">
        <f t="shared" si="3"/>
        <v>17300000</v>
      </c>
      <c r="D53" s="5" t="s">
        <v>36</v>
      </c>
      <c r="E53" s="5" t="s">
        <v>238</v>
      </c>
      <c r="F53" s="36" t="s">
        <v>239</v>
      </c>
      <c r="G53" s="5" t="s">
        <v>240</v>
      </c>
      <c r="H53" s="8" t="s">
        <v>653</v>
      </c>
      <c r="I53" s="5" t="s">
        <v>916</v>
      </c>
      <c r="M53" s="5" t="s">
        <v>917</v>
      </c>
      <c r="N53" s="5" t="s">
        <v>918</v>
      </c>
      <c r="O53" s="5">
        <v>10.0</v>
      </c>
      <c r="R53" s="5" t="s">
        <v>658</v>
      </c>
      <c r="Y53" s="5" t="s">
        <v>664</v>
      </c>
    </row>
    <row r="54" ht="15.75" customHeight="1">
      <c r="A54" s="5" t="str">
        <f t="shared" si="1"/>
        <v>10</v>
      </c>
      <c r="B54" s="5" t="str">
        <f t="shared" si="2"/>
        <v>80300000</v>
      </c>
      <c r="C54" s="5" t="str">
        <f t="shared" si="3"/>
        <v>95300000</v>
      </c>
      <c r="D54" s="5" t="s">
        <v>36</v>
      </c>
      <c r="E54" s="5" t="s">
        <v>241</v>
      </c>
      <c r="F54" s="36" t="s">
        <v>242</v>
      </c>
      <c r="G54" s="5" t="s">
        <v>243</v>
      </c>
      <c r="H54" s="8" t="s">
        <v>653</v>
      </c>
      <c r="I54" s="5" t="s">
        <v>919</v>
      </c>
      <c r="M54" s="5" t="s">
        <v>920</v>
      </c>
      <c r="N54" s="5" t="s">
        <v>921</v>
      </c>
      <c r="O54" s="5">
        <v>10.0</v>
      </c>
      <c r="R54" s="5" t="s">
        <v>658</v>
      </c>
      <c r="Y54" s="5" t="s">
        <v>664</v>
      </c>
    </row>
    <row r="55" ht="15.75" customHeight="1">
      <c r="A55" s="5" t="str">
        <f t="shared" si="1"/>
        <v>10</v>
      </c>
      <c r="B55" s="5" t="str">
        <f t="shared" si="2"/>
        <v>86755785</v>
      </c>
      <c r="C55" s="5" t="str">
        <f t="shared" si="3"/>
        <v>86927968</v>
      </c>
      <c r="D55" s="5" t="s">
        <v>36</v>
      </c>
      <c r="E55" s="5" t="s">
        <v>248</v>
      </c>
      <c r="F55" s="36" t="s">
        <v>249</v>
      </c>
      <c r="G55" s="5" t="s">
        <v>250</v>
      </c>
      <c r="H55" s="8" t="s">
        <v>55</v>
      </c>
      <c r="J55" s="5" t="s">
        <v>922</v>
      </c>
      <c r="L55" s="5" t="s">
        <v>922</v>
      </c>
      <c r="M55" s="5" t="s">
        <v>923</v>
      </c>
      <c r="N55" s="5" t="s">
        <v>924</v>
      </c>
      <c r="O55" s="5">
        <v>10.0</v>
      </c>
      <c r="P55" s="5" t="s">
        <v>245</v>
      </c>
      <c r="R55" s="5" t="s">
        <v>658</v>
      </c>
      <c r="X55" s="5" t="s">
        <v>925</v>
      </c>
      <c r="Y55" s="5" t="s">
        <v>664</v>
      </c>
    </row>
    <row r="56" ht="15.75" customHeight="1">
      <c r="A56" s="5" t="str">
        <f t="shared" si="1"/>
        <v>11</v>
      </c>
      <c r="B56" s="5" t="str">
        <f t="shared" si="2"/>
        <v>43400000</v>
      </c>
      <c r="C56" s="5" t="str">
        <f t="shared" si="3"/>
        <v>48800000</v>
      </c>
      <c r="D56" s="5" t="s">
        <v>36</v>
      </c>
      <c r="E56" s="5" t="s">
        <v>251</v>
      </c>
      <c r="F56" s="36" t="s">
        <v>252</v>
      </c>
      <c r="G56" s="5" t="s">
        <v>253</v>
      </c>
      <c r="H56" s="8" t="s">
        <v>653</v>
      </c>
      <c r="I56" s="5" t="s">
        <v>926</v>
      </c>
      <c r="M56" s="5" t="s">
        <v>927</v>
      </c>
      <c r="N56" s="5" t="s">
        <v>928</v>
      </c>
      <c r="O56" s="5">
        <v>11.0</v>
      </c>
      <c r="Q56" s="5" t="s">
        <v>657</v>
      </c>
      <c r="R56" s="5" t="s">
        <v>658</v>
      </c>
      <c r="S56" s="5" t="s">
        <v>929</v>
      </c>
      <c r="T56" s="5" t="s">
        <v>660</v>
      </c>
      <c r="V56" s="5" t="s">
        <v>930</v>
      </c>
      <c r="W56" s="5" t="s">
        <v>931</v>
      </c>
      <c r="Y56" s="5" t="s">
        <v>664</v>
      </c>
    </row>
    <row r="57" ht="15.75" customHeight="1">
      <c r="A57" s="5" t="str">
        <f t="shared" si="1"/>
        <v>11</v>
      </c>
      <c r="B57" s="5" t="str">
        <f t="shared" si="2"/>
        <v>31789025</v>
      </c>
      <c r="C57" s="5" t="str">
        <f t="shared" si="3"/>
        <v>31817960</v>
      </c>
      <c r="D57" s="5" t="s">
        <v>36</v>
      </c>
      <c r="E57" s="5" t="s">
        <v>257</v>
      </c>
      <c r="F57" s="36" t="s">
        <v>258</v>
      </c>
      <c r="G57" s="5" t="s">
        <v>259</v>
      </c>
      <c r="H57" s="8" t="s">
        <v>55</v>
      </c>
      <c r="J57" s="5" t="s">
        <v>932</v>
      </c>
      <c r="L57" s="5" t="s">
        <v>933</v>
      </c>
      <c r="M57" s="5" t="s">
        <v>934</v>
      </c>
      <c r="N57" s="5" t="s">
        <v>935</v>
      </c>
      <c r="O57" s="5">
        <v>11.0</v>
      </c>
      <c r="P57" s="5" t="s">
        <v>936</v>
      </c>
      <c r="R57" s="5" t="s">
        <v>658</v>
      </c>
      <c r="X57" s="5" t="s">
        <v>937</v>
      </c>
      <c r="Y57" s="5" t="s">
        <v>664</v>
      </c>
    </row>
    <row r="58" ht="15.75" customHeight="1">
      <c r="A58" s="5" t="str">
        <f t="shared" si="1"/>
        <v>11</v>
      </c>
      <c r="B58" s="5" t="str">
        <f t="shared" si="2"/>
        <v>31000000</v>
      </c>
      <c r="C58" s="5" t="str">
        <f t="shared" si="3"/>
        <v>36400000</v>
      </c>
      <c r="D58" s="5" t="s">
        <v>36</v>
      </c>
      <c r="E58" s="5" t="s">
        <v>260</v>
      </c>
      <c r="F58" s="36" t="s">
        <v>261</v>
      </c>
      <c r="G58" s="5" t="s">
        <v>262</v>
      </c>
      <c r="H58" s="8" t="s">
        <v>653</v>
      </c>
      <c r="I58" s="5" t="s">
        <v>938</v>
      </c>
      <c r="M58" s="5" t="s">
        <v>934</v>
      </c>
      <c r="N58" s="5" t="s">
        <v>939</v>
      </c>
      <c r="O58" s="5">
        <v>11.0</v>
      </c>
      <c r="P58" s="5" t="s">
        <v>940</v>
      </c>
      <c r="Q58" s="5" t="s">
        <v>657</v>
      </c>
      <c r="R58" s="5" t="s">
        <v>658</v>
      </c>
      <c r="S58" s="5" t="s">
        <v>941</v>
      </c>
      <c r="V58" s="5" t="s">
        <v>942</v>
      </c>
      <c r="W58" s="5" t="s">
        <v>943</v>
      </c>
      <c r="Y58" s="5" t="s">
        <v>664</v>
      </c>
    </row>
    <row r="59" ht="15.75" customHeight="1">
      <c r="A59" s="5" t="str">
        <f t="shared" si="1"/>
        <v>11</v>
      </c>
      <c r="B59" s="5" t="str">
        <f t="shared" si="2"/>
        <v>2608327</v>
      </c>
      <c r="C59" s="5" t="str">
        <f t="shared" si="3"/>
        <v>2699997</v>
      </c>
      <c r="D59" s="5" t="s">
        <v>36</v>
      </c>
      <c r="E59" s="5" t="s">
        <v>265</v>
      </c>
      <c r="F59" s="36" t="s">
        <v>266</v>
      </c>
      <c r="G59" s="5" t="s">
        <v>267</v>
      </c>
      <c r="H59" s="8" t="s">
        <v>55</v>
      </c>
      <c r="I59" s="5" t="s">
        <v>944</v>
      </c>
      <c r="J59" s="5" t="s">
        <v>944</v>
      </c>
      <c r="M59" s="5" t="s">
        <v>945</v>
      </c>
      <c r="N59" s="5" t="s">
        <v>946</v>
      </c>
      <c r="O59" s="5">
        <v>11.0</v>
      </c>
      <c r="P59" s="5" t="s">
        <v>947</v>
      </c>
      <c r="R59" s="5" t="s">
        <v>658</v>
      </c>
      <c r="Y59" s="5" t="s">
        <v>664</v>
      </c>
    </row>
    <row r="60" ht="15.75" customHeight="1">
      <c r="A60" s="5" t="str">
        <f t="shared" si="1"/>
        <v>11</v>
      </c>
      <c r="B60" s="5" t="str">
        <f t="shared" si="2"/>
        <v>86945678</v>
      </c>
      <c r="C60" s="5" t="str">
        <f t="shared" si="3"/>
        <v>86955394</v>
      </c>
      <c r="D60" s="5" t="s">
        <v>36</v>
      </c>
      <c r="E60" s="5" t="s">
        <v>268</v>
      </c>
      <c r="F60" s="36" t="s">
        <v>269</v>
      </c>
      <c r="G60" s="5" t="s">
        <v>270</v>
      </c>
      <c r="H60" s="8" t="s">
        <v>55</v>
      </c>
      <c r="J60" s="5" t="s">
        <v>948</v>
      </c>
      <c r="L60" s="5" t="s">
        <v>949</v>
      </c>
      <c r="M60" s="5" t="s">
        <v>950</v>
      </c>
      <c r="N60" s="5" t="s">
        <v>951</v>
      </c>
      <c r="O60" s="5">
        <v>11.0</v>
      </c>
      <c r="P60" s="5" t="s">
        <v>952</v>
      </c>
      <c r="R60" s="5" t="s">
        <v>658</v>
      </c>
      <c r="X60" s="5" t="s">
        <v>953</v>
      </c>
      <c r="Y60" s="5" t="s">
        <v>664</v>
      </c>
    </row>
    <row r="61" ht="15.75" customHeight="1">
      <c r="A61" s="5" t="str">
        <f t="shared" si="1"/>
        <v>11</v>
      </c>
      <c r="B61" s="5" t="str">
        <f t="shared" si="2"/>
        <v>110600000</v>
      </c>
      <c r="C61" s="5" t="str">
        <f t="shared" si="3"/>
        <v>121300000</v>
      </c>
      <c r="D61" s="5" t="s">
        <v>36</v>
      </c>
      <c r="E61" s="5" t="s">
        <v>271</v>
      </c>
      <c r="F61" s="36" t="s">
        <v>272</v>
      </c>
      <c r="G61" s="5" t="s">
        <v>273</v>
      </c>
      <c r="H61" s="8" t="s">
        <v>653</v>
      </c>
      <c r="I61" s="5" t="s">
        <v>954</v>
      </c>
      <c r="M61" s="5" t="s">
        <v>955</v>
      </c>
      <c r="N61" s="5" t="s">
        <v>956</v>
      </c>
      <c r="O61" s="5">
        <v>11.0</v>
      </c>
      <c r="R61" s="5" t="s">
        <v>658</v>
      </c>
      <c r="Y61" s="5" t="s">
        <v>664</v>
      </c>
    </row>
    <row r="62" ht="15.75" customHeight="1">
      <c r="A62" s="5" t="str">
        <f t="shared" si="1"/>
        <v>12</v>
      </c>
      <c r="B62" s="5" t="str">
        <f t="shared" si="2"/>
        <v>65169582</v>
      </c>
      <c r="C62" s="5" t="str">
        <f t="shared" si="3"/>
        <v>65248354</v>
      </c>
      <c r="D62" s="5" t="s">
        <v>36</v>
      </c>
      <c r="E62" s="5" t="s">
        <v>278</v>
      </c>
      <c r="F62" s="36" t="s">
        <v>279</v>
      </c>
      <c r="G62" s="5" t="s">
        <v>280</v>
      </c>
      <c r="H62" s="8" t="s">
        <v>55</v>
      </c>
      <c r="J62" s="5" t="s">
        <v>957</v>
      </c>
      <c r="K62" s="5" t="s">
        <v>958</v>
      </c>
      <c r="M62" s="5" t="s">
        <v>959</v>
      </c>
      <c r="N62" s="5" t="s">
        <v>960</v>
      </c>
      <c r="O62" s="5">
        <v>12.0</v>
      </c>
      <c r="P62" s="5" t="s">
        <v>961</v>
      </c>
      <c r="Q62" s="5" t="s">
        <v>657</v>
      </c>
      <c r="R62" s="5" t="s">
        <v>658</v>
      </c>
      <c r="S62" s="5" t="s">
        <v>962</v>
      </c>
      <c r="V62" s="5" t="s">
        <v>963</v>
      </c>
      <c r="W62" s="5" t="s">
        <v>964</v>
      </c>
      <c r="Y62" s="5" t="s">
        <v>664</v>
      </c>
      <c r="Z62" s="5" t="s">
        <v>965</v>
      </c>
    </row>
    <row r="63" ht="15.75" customHeight="1">
      <c r="A63" s="5" t="str">
        <f t="shared" si="1"/>
        <v>13</v>
      </c>
      <c r="B63" s="5" t="str">
        <f t="shared" si="2"/>
        <v>31199974</v>
      </c>
      <c r="C63" s="5" t="str">
        <f t="shared" si="3"/>
        <v>31332275</v>
      </c>
      <c r="D63" s="5" t="s">
        <v>36</v>
      </c>
      <c r="E63" s="5" t="s">
        <v>281</v>
      </c>
      <c r="F63" s="36" t="s">
        <v>282</v>
      </c>
      <c r="G63" s="5" t="s">
        <v>283</v>
      </c>
      <c r="H63" s="8" t="s">
        <v>55</v>
      </c>
      <c r="I63" s="5" t="s">
        <v>966</v>
      </c>
      <c r="J63" s="5" t="s">
        <v>966</v>
      </c>
      <c r="M63" s="5" t="s">
        <v>967</v>
      </c>
      <c r="N63" s="5" t="s">
        <v>968</v>
      </c>
      <c r="O63" s="5">
        <v>13.0</v>
      </c>
      <c r="P63" s="5" t="s">
        <v>969</v>
      </c>
      <c r="R63" s="5" t="s">
        <v>658</v>
      </c>
      <c r="Y63" s="5" t="s">
        <v>664</v>
      </c>
    </row>
    <row r="64" ht="15.75" customHeight="1">
      <c r="A64" s="5" t="str">
        <f t="shared" si="1"/>
        <v>13</v>
      </c>
      <c r="B64" s="5" t="str">
        <f t="shared" si="2"/>
        <v>39500000</v>
      </c>
      <c r="C64" s="5" t="str">
        <f t="shared" si="3"/>
        <v>54700000</v>
      </c>
      <c r="D64" s="5" t="s">
        <v>36</v>
      </c>
      <c r="E64" s="5" t="s">
        <v>284</v>
      </c>
      <c r="F64" s="36" t="s">
        <v>285</v>
      </c>
      <c r="G64" s="5" t="s">
        <v>286</v>
      </c>
      <c r="H64" s="8" t="s">
        <v>653</v>
      </c>
      <c r="I64" s="5" t="s">
        <v>970</v>
      </c>
      <c r="J64" s="5" t="s">
        <v>970</v>
      </c>
      <c r="M64" s="5" t="s">
        <v>971</v>
      </c>
      <c r="N64" s="5" t="s">
        <v>972</v>
      </c>
      <c r="O64" s="5">
        <v>13.0</v>
      </c>
      <c r="R64" s="5" t="s">
        <v>658</v>
      </c>
      <c r="Y64" s="5" t="s">
        <v>664</v>
      </c>
    </row>
    <row r="65" ht="15.75" customHeight="1">
      <c r="A65" s="5" t="str">
        <f t="shared" si="1"/>
        <v>13</v>
      </c>
      <c r="B65" s="5" t="str">
        <f t="shared" si="2"/>
        <v>48303750</v>
      </c>
      <c r="C65" s="5" t="str">
        <f t="shared" si="3"/>
        <v>48481889</v>
      </c>
      <c r="D65" s="5" t="s">
        <v>36</v>
      </c>
      <c r="E65" s="5" t="s">
        <v>291</v>
      </c>
      <c r="F65" s="36" t="s">
        <v>292</v>
      </c>
      <c r="G65" s="5" t="s">
        <v>293</v>
      </c>
      <c r="H65" s="8" t="s">
        <v>55</v>
      </c>
      <c r="J65" s="5" t="s">
        <v>973</v>
      </c>
      <c r="L65" s="5" t="s">
        <v>974</v>
      </c>
      <c r="M65" s="5" t="s">
        <v>975</v>
      </c>
      <c r="N65" s="5" t="s">
        <v>976</v>
      </c>
      <c r="O65" s="5">
        <v>13.0</v>
      </c>
      <c r="P65" s="5" t="s">
        <v>294</v>
      </c>
      <c r="R65" s="5" t="s">
        <v>658</v>
      </c>
      <c r="X65" s="5" t="s">
        <v>977</v>
      </c>
      <c r="Y65" s="5" t="s">
        <v>664</v>
      </c>
    </row>
    <row r="66" ht="15.75" customHeight="1">
      <c r="A66" s="5" t="str">
        <f t="shared" si="1"/>
        <v>13</v>
      </c>
      <c r="B66" s="5" t="str">
        <f t="shared" si="2"/>
        <v>77895480</v>
      </c>
      <c r="C66" s="5" t="str">
        <f t="shared" si="3"/>
        <v>77975526</v>
      </c>
      <c r="D66" s="5" t="s">
        <v>36</v>
      </c>
      <c r="E66" s="5" t="s">
        <v>295</v>
      </c>
      <c r="F66" s="36" t="s">
        <v>296</v>
      </c>
      <c r="G66" s="5" t="s">
        <v>297</v>
      </c>
      <c r="H66" s="8" t="s">
        <v>55</v>
      </c>
      <c r="J66" s="5" t="s">
        <v>978</v>
      </c>
      <c r="L66" s="5" t="s">
        <v>979</v>
      </c>
      <c r="M66" s="5" t="s">
        <v>980</v>
      </c>
      <c r="N66" s="5" t="s">
        <v>981</v>
      </c>
      <c r="O66" s="5">
        <v>13.0</v>
      </c>
      <c r="P66" s="5" t="s">
        <v>982</v>
      </c>
      <c r="R66" s="5" t="s">
        <v>658</v>
      </c>
      <c r="X66" s="5" t="s">
        <v>983</v>
      </c>
      <c r="Y66" s="5" t="s">
        <v>664</v>
      </c>
    </row>
    <row r="67" ht="15.75" customHeight="1">
      <c r="A67" s="5" t="str">
        <f t="shared" si="1"/>
        <v>13</v>
      </c>
      <c r="B67" s="5" t="str">
        <f t="shared" si="2"/>
        <v>89400000</v>
      </c>
      <c r="C67" s="5" t="str">
        <f t="shared" si="3"/>
        <v>94400000</v>
      </c>
      <c r="D67" s="5" t="s">
        <v>36</v>
      </c>
      <c r="E67" s="5" t="s">
        <v>298</v>
      </c>
      <c r="F67" s="36" t="s">
        <v>299</v>
      </c>
      <c r="G67" s="5" t="s">
        <v>300</v>
      </c>
      <c r="H67" s="8" t="s">
        <v>653</v>
      </c>
      <c r="I67" s="5" t="s">
        <v>984</v>
      </c>
      <c r="L67" s="5"/>
      <c r="M67" s="5" t="s">
        <v>985</v>
      </c>
      <c r="N67" s="5" t="s">
        <v>986</v>
      </c>
      <c r="O67" s="5">
        <v>13.0</v>
      </c>
      <c r="P67" s="5" t="s">
        <v>987</v>
      </c>
      <c r="Q67" s="5"/>
      <c r="R67" s="5" t="s">
        <v>658</v>
      </c>
      <c r="X67" s="5"/>
      <c r="Y67" s="5"/>
    </row>
    <row r="68" ht="15.75" customHeight="1">
      <c r="A68" s="5" t="str">
        <f t="shared" si="1"/>
        <v>13</v>
      </c>
      <c r="B68" s="5" t="str">
        <f t="shared" si="2"/>
        <v>99981783</v>
      </c>
      <c r="C68" s="5" t="str">
        <f t="shared" si="3"/>
        <v>99986764</v>
      </c>
      <c r="D68" s="5" t="s">
        <v>36</v>
      </c>
      <c r="E68" s="5" t="s">
        <v>302</v>
      </c>
      <c r="F68" s="36" t="s">
        <v>303</v>
      </c>
      <c r="G68" s="5" t="s">
        <v>304</v>
      </c>
      <c r="H68" s="8" t="s">
        <v>55</v>
      </c>
      <c r="J68" s="5" t="s">
        <v>988</v>
      </c>
      <c r="L68" s="5" t="s">
        <v>989</v>
      </c>
      <c r="M68" s="5" t="s">
        <v>990</v>
      </c>
      <c r="N68" s="5" t="s">
        <v>991</v>
      </c>
      <c r="O68" s="5">
        <v>13.0</v>
      </c>
      <c r="P68" s="5" t="s">
        <v>992</v>
      </c>
      <c r="R68" s="5" t="s">
        <v>658</v>
      </c>
      <c r="X68" s="5" t="s">
        <v>993</v>
      </c>
      <c r="Y68" s="5" t="s">
        <v>664</v>
      </c>
    </row>
    <row r="69" ht="15.75" customHeight="1">
      <c r="A69" s="5" t="str">
        <f t="shared" si="1"/>
        <v>14</v>
      </c>
      <c r="B69" s="5" t="str">
        <f t="shared" si="2"/>
        <v>50400000</v>
      </c>
      <c r="C69" s="5" t="str">
        <f t="shared" si="3"/>
        <v>57600000</v>
      </c>
      <c r="D69" s="5" t="s">
        <v>36</v>
      </c>
      <c r="E69" s="5" t="s">
        <v>305</v>
      </c>
      <c r="F69" s="36" t="s">
        <v>306</v>
      </c>
      <c r="G69" s="5" t="s">
        <v>307</v>
      </c>
      <c r="H69" s="8" t="s">
        <v>653</v>
      </c>
      <c r="I69" s="5" t="s">
        <v>994</v>
      </c>
      <c r="M69" s="5" t="s">
        <v>995</v>
      </c>
      <c r="N69" s="5" t="s">
        <v>996</v>
      </c>
      <c r="O69" s="5">
        <v>14.0</v>
      </c>
      <c r="R69" s="5" t="s">
        <v>658</v>
      </c>
      <c r="Y69" s="5" t="s">
        <v>664</v>
      </c>
    </row>
    <row r="70" ht="15.75" customHeight="1">
      <c r="A70" s="5" t="str">
        <f t="shared" si="1"/>
        <v>15</v>
      </c>
      <c r="B70" s="5" t="str">
        <f t="shared" si="2"/>
        <v>22677345</v>
      </c>
      <c r="C70" s="5" t="str">
        <f t="shared" si="3"/>
        <v>28193120</v>
      </c>
      <c r="D70" s="5" t="s">
        <v>36</v>
      </c>
      <c r="E70" s="5" t="s">
        <v>309</v>
      </c>
      <c r="F70" s="36" t="s">
        <v>310</v>
      </c>
      <c r="G70" s="5" t="s">
        <v>311</v>
      </c>
      <c r="H70" s="8" t="s">
        <v>653</v>
      </c>
      <c r="I70" s="5" t="s">
        <v>997</v>
      </c>
      <c r="M70" s="5" t="s">
        <v>998</v>
      </c>
      <c r="N70" s="5" t="s">
        <v>999</v>
      </c>
      <c r="O70" s="5">
        <v>15.0</v>
      </c>
      <c r="P70" s="5" t="s">
        <v>1000</v>
      </c>
      <c r="Q70" s="5" t="s">
        <v>657</v>
      </c>
      <c r="R70" s="5" t="s">
        <v>658</v>
      </c>
      <c r="T70" s="5" t="s">
        <v>660</v>
      </c>
      <c r="Y70" s="5" t="s">
        <v>664</v>
      </c>
    </row>
    <row r="71" ht="15.75" customHeight="1">
      <c r="A71" s="5" t="str">
        <f t="shared" si="1"/>
        <v>15</v>
      </c>
      <c r="B71" s="5" t="str">
        <f t="shared" si="2"/>
        <v>24823636</v>
      </c>
      <c r="C71" s="5" t="str">
        <f t="shared" si="3"/>
        <v>24978722</v>
      </c>
      <c r="D71" s="5" t="s">
        <v>36</v>
      </c>
      <c r="E71" s="5" t="s">
        <v>312</v>
      </c>
      <c r="F71" s="36" t="s">
        <v>313</v>
      </c>
      <c r="G71" s="5" t="s">
        <v>314</v>
      </c>
      <c r="H71" s="8" t="s">
        <v>55</v>
      </c>
      <c r="I71" s="5" t="s">
        <v>1001</v>
      </c>
      <c r="J71" s="5" t="s">
        <v>1002</v>
      </c>
      <c r="M71" s="5" t="s">
        <v>998</v>
      </c>
      <c r="N71" s="5" t="s">
        <v>1003</v>
      </c>
      <c r="O71" s="5">
        <v>15.0</v>
      </c>
      <c r="P71" s="5" t="s">
        <v>1004</v>
      </c>
      <c r="Q71" s="5" t="s">
        <v>657</v>
      </c>
      <c r="R71" s="5" t="s">
        <v>658</v>
      </c>
      <c r="T71" s="5" t="s">
        <v>660</v>
      </c>
      <c r="Y71" s="5" t="s">
        <v>664</v>
      </c>
    </row>
    <row r="72" ht="15.75" customHeight="1">
      <c r="A72" s="5" t="str">
        <f t="shared" si="1"/>
        <v>15</v>
      </c>
      <c r="B72" s="5" t="str">
        <f t="shared" si="2"/>
        <v>23374765</v>
      </c>
      <c r="C72" s="5" t="str">
        <f t="shared" si="3"/>
        <v>28193120</v>
      </c>
      <c r="D72" s="5" t="s">
        <v>36</v>
      </c>
      <c r="E72" s="5" t="s">
        <v>315</v>
      </c>
      <c r="F72" s="36" t="s">
        <v>316</v>
      </c>
      <c r="G72" s="5" t="s">
        <v>317</v>
      </c>
      <c r="H72" s="8" t="s">
        <v>653</v>
      </c>
      <c r="J72" s="5" t="s">
        <v>317</v>
      </c>
      <c r="K72" s="5" t="s">
        <v>1005</v>
      </c>
      <c r="O72" s="5">
        <v>15.0</v>
      </c>
      <c r="Q72" s="5" t="s">
        <v>657</v>
      </c>
      <c r="R72" s="5" t="s">
        <v>658</v>
      </c>
      <c r="S72" s="5" t="s">
        <v>1006</v>
      </c>
      <c r="T72" s="5" t="s">
        <v>660</v>
      </c>
      <c r="V72" s="5" t="s">
        <v>1007</v>
      </c>
      <c r="W72" s="5" t="s">
        <v>1008</v>
      </c>
      <c r="Y72" s="5" t="s">
        <v>664</v>
      </c>
      <c r="Z72" s="5" t="s">
        <v>1009</v>
      </c>
    </row>
    <row r="73" ht="15.75" customHeight="1">
      <c r="A73" s="5" t="str">
        <f t="shared" si="1"/>
        <v>15</v>
      </c>
      <c r="B73" s="5" t="str">
        <f t="shared" si="2"/>
        <v>23374765</v>
      </c>
      <c r="C73" s="5" t="str">
        <f t="shared" si="3"/>
        <v>28193120</v>
      </c>
      <c r="D73" s="5" t="s">
        <v>36</v>
      </c>
      <c r="E73" s="5" t="s">
        <v>318</v>
      </c>
      <c r="F73" s="36" t="s">
        <v>319</v>
      </c>
      <c r="G73" s="5" t="s">
        <v>317</v>
      </c>
      <c r="H73" s="8" t="s">
        <v>653</v>
      </c>
      <c r="J73" s="5" t="s">
        <v>317</v>
      </c>
      <c r="K73" s="5" t="s">
        <v>1005</v>
      </c>
      <c r="O73" s="5">
        <v>15.0</v>
      </c>
      <c r="Q73" s="5" t="s">
        <v>657</v>
      </c>
      <c r="R73" s="5" t="s">
        <v>658</v>
      </c>
      <c r="S73" s="5" t="s">
        <v>1006</v>
      </c>
      <c r="T73" s="5" t="s">
        <v>660</v>
      </c>
      <c r="V73" s="5" t="s">
        <v>1007</v>
      </c>
      <c r="W73" s="5" t="s">
        <v>1008</v>
      </c>
      <c r="Y73" s="5" t="s">
        <v>664</v>
      </c>
      <c r="Z73" s="5" t="s">
        <v>1009</v>
      </c>
    </row>
    <row r="74" ht="15.75" customHeight="1">
      <c r="A74" s="5" t="str">
        <f t="shared" si="1"/>
        <v>15</v>
      </c>
      <c r="B74" s="5" t="str">
        <f t="shared" si="2"/>
        <v>30900000</v>
      </c>
      <c r="C74" s="5" t="str">
        <f t="shared" si="3"/>
        <v>33400000</v>
      </c>
      <c r="D74" s="5" t="s">
        <v>36</v>
      </c>
      <c r="E74" s="5" t="s">
        <v>320</v>
      </c>
      <c r="F74" s="36" t="s">
        <v>321</v>
      </c>
      <c r="G74" s="5" t="s">
        <v>322</v>
      </c>
      <c r="H74" s="8" t="s">
        <v>653</v>
      </c>
      <c r="I74" s="5" t="s">
        <v>1010</v>
      </c>
      <c r="M74" s="5" t="s">
        <v>1011</v>
      </c>
      <c r="N74" s="5" t="s">
        <v>1012</v>
      </c>
      <c r="O74" s="5">
        <v>15.0</v>
      </c>
      <c r="P74" s="5" t="s">
        <v>1013</v>
      </c>
      <c r="Q74" s="5" t="s">
        <v>657</v>
      </c>
      <c r="R74" s="5" t="s">
        <v>658</v>
      </c>
      <c r="S74" s="5" t="s">
        <v>1014</v>
      </c>
      <c r="V74" s="5" t="s">
        <v>1015</v>
      </c>
      <c r="W74" s="5" t="s">
        <v>1016</v>
      </c>
      <c r="Y74" s="5" t="s">
        <v>664</v>
      </c>
    </row>
    <row r="75" ht="15.75" customHeight="1">
      <c r="A75" s="5" t="str">
        <f t="shared" si="1"/>
        <v>15</v>
      </c>
      <c r="B75" s="5" t="str">
        <f t="shared" si="2"/>
        <v>43300000</v>
      </c>
      <c r="C75" s="5" t="str">
        <f t="shared" si="3"/>
        <v>44500000</v>
      </c>
      <c r="D75" s="5" t="s">
        <v>36</v>
      </c>
      <c r="E75" s="5" t="s">
        <v>323</v>
      </c>
      <c r="F75" s="36" t="s">
        <v>324</v>
      </c>
      <c r="G75" s="5" t="s">
        <v>325</v>
      </c>
      <c r="H75" s="8" t="s">
        <v>653</v>
      </c>
      <c r="I75" s="5" t="s">
        <v>1017</v>
      </c>
      <c r="M75" s="5" t="s">
        <v>1018</v>
      </c>
      <c r="N75" s="5" t="s">
        <v>1019</v>
      </c>
      <c r="O75" s="5">
        <v>15.0</v>
      </c>
      <c r="R75" s="5" t="s">
        <v>658</v>
      </c>
      <c r="Y75" s="5" t="s">
        <v>664</v>
      </c>
    </row>
    <row r="76" ht="15.75" customHeight="1">
      <c r="A76" s="5" t="str">
        <f t="shared" si="1"/>
        <v>15</v>
      </c>
      <c r="B76" s="5" t="str">
        <f t="shared" si="2"/>
        <v>74120302</v>
      </c>
      <c r="C76" s="5" t="str">
        <f t="shared" si="3"/>
        <v>75680570</v>
      </c>
      <c r="D76" s="5" t="s">
        <v>36</v>
      </c>
      <c r="E76" s="5" t="s">
        <v>326</v>
      </c>
      <c r="F76" s="36" t="s">
        <v>327</v>
      </c>
      <c r="G76" s="5" t="s">
        <v>328</v>
      </c>
      <c r="H76" s="8"/>
      <c r="I76" s="5" t="s">
        <v>1020</v>
      </c>
      <c r="J76" s="5" t="s">
        <v>1020</v>
      </c>
      <c r="M76" s="5" t="s">
        <v>1021</v>
      </c>
      <c r="N76" s="5" t="s">
        <v>1022</v>
      </c>
      <c r="O76" s="5">
        <v>15.0</v>
      </c>
      <c r="P76" s="5" t="s">
        <v>1023</v>
      </c>
      <c r="R76" s="5" t="s">
        <v>658</v>
      </c>
      <c r="Y76" s="5" t="s">
        <v>664</v>
      </c>
    </row>
    <row r="77" ht="15.75" customHeight="1">
      <c r="A77" s="5" t="str">
        <f t="shared" si="1"/>
        <v>15</v>
      </c>
      <c r="B77" s="5" t="str">
        <f t="shared" si="2"/>
        <v>74120302</v>
      </c>
      <c r="C77" s="5" t="str">
        <f t="shared" si="3"/>
        <v>75680570</v>
      </c>
      <c r="D77" s="5" t="s">
        <v>36</v>
      </c>
      <c r="E77" s="5" t="s">
        <v>329</v>
      </c>
      <c r="F77" s="36" t="s">
        <v>330</v>
      </c>
      <c r="G77" s="5" t="s">
        <v>328</v>
      </c>
      <c r="H77" s="8" t="s">
        <v>653</v>
      </c>
      <c r="J77" s="5" t="s">
        <v>328</v>
      </c>
      <c r="K77" s="5" t="s">
        <v>1024</v>
      </c>
      <c r="O77" s="5">
        <v>15.0</v>
      </c>
      <c r="Q77" s="5" t="s">
        <v>657</v>
      </c>
      <c r="R77" s="5" t="s">
        <v>658</v>
      </c>
      <c r="S77" s="5" t="s">
        <v>1025</v>
      </c>
      <c r="V77" s="5" t="s">
        <v>1026</v>
      </c>
      <c r="W77" s="5" t="s">
        <v>1027</v>
      </c>
      <c r="Y77" s="5" t="s">
        <v>664</v>
      </c>
      <c r="Z77" s="5" t="s">
        <v>1028</v>
      </c>
    </row>
    <row r="78" ht="15.75" customHeight="1">
      <c r="A78" s="5" t="str">
        <f t="shared" si="1"/>
        <v>15</v>
      </c>
      <c r="B78" s="5" t="str">
        <f t="shared" si="2"/>
        <v>88500000</v>
      </c>
      <c r="C78" s="5" t="str">
        <f t="shared" si="3"/>
        <v>93800000</v>
      </c>
      <c r="D78" s="5" t="s">
        <v>36</v>
      </c>
      <c r="E78" s="5" t="s">
        <v>331</v>
      </c>
      <c r="F78" s="36" t="s">
        <v>332</v>
      </c>
      <c r="G78" s="5" t="s">
        <v>333</v>
      </c>
      <c r="H78" s="8" t="s">
        <v>653</v>
      </c>
      <c r="I78" s="5" t="s">
        <v>1029</v>
      </c>
      <c r="M78" s="5" t="s">
        <v>1030</v>
      </c>
      <c r="N78" s="5" t="s">
        <v>1031</v>
      </c>
      <c r="O78" s="5">
        <v>15.0</v>
      </c>
      <c r="R78" s="5" t="s">
        <v>658</v>
      </c>
      <c r="Y78" s="5" t="s">
        <v>664</v>
      </c>
    </row>
    <row r="79" ht="15.75" customHeight="1">
      <c r="A79" s="5" t="str">
        <f t="shared" si="1"/>
        <v>15</v>
      </c>
      <c r="B79" s="5" t="str">
        <f t="shared" si="2"/>
        <v>88500000</v>
      </c>
      <c r="C79" s="5" t="str">
        <f t="shared" si="3"/>
        <v>101991189</v>
      </c>
      <c r="D79" s="5" t="s">
        <v>36</v>
      </c>
      <c r="E79" s="5" t="s">
        <v>338</v>
      </c>
      <c r="F79" s="36" t="s">
        <v>339</v>
      </c>
      <c r="G79" s="5" t="s">
        <v>340</v>
      </c>
      <c r="H79" s="8" t="s">
        <v>653</v>
      </c>
      <c r="I79" s="5" t="s">
        <v>1032</v>
      </c>
      <c r="M79" s="5" t="s">
        <v>1033</v>
      </c>
      <c r="N79" s="5" t="s">
        <v>1034</v>
      </c>
      <c r="O79" s="5">
        <v>15.0</v>
      </c>
      <c r="R79" s="5" t="s">
        <v>658</v>
      </c>
      <c r="Y79" s="5" t="s">
        <v>664</v>
      </c>
    </row>
    <row r="80" ht="15.75" customHeight="1">
      <c r="A80" s="5" t="str">
        <f t="shared" si="1"/>
        <v>16</v>
      </c>
      <c r="B80" s="5" t="str">
        <f t="shared" si="2"/>
        <v>10001</v>
      </c>
      <c r="C80" s="5" t="str">
        <f t="shared" si="3"/>
        <v>784372</v>
      </c>
      <c r="D80" s="5" t="s">
        <v>36</v>
      </c>
      <c r="E80" s="5" t="s">
        <v>341</v>
      </c>
      <c r="F80" s="36" t="s">
        <v>342</v>
      </c>
      <c r="G80" s="5" t="s">
        <v>343</v>
      </c>
      <c r="H80" s="8" t="s">
        <v>653</v>
      </c>
      <c r="J80" s="5" t="s">
        <v>343</v>
      </c>
      <c r="K80" s="5" t="s">
        <v>1035</v>
      </c>
      <c r="O80" s="5">
        <v>16.0</v>
      </c>
      <c r="Q80" s="5" t="s">
        <v>657</v>
      </c>
      <c r="R80" s="5" t="s">
        <v>658</v>
      </c>
      <c r="S80" s="5" t="s">
        <v>1036</v>
      </c>
      <c r="T80" s="5" t="s">
        <v>660</v>
      </c>
      <c r="V80" s="5" t="s">
        <v>1037</v>
      </c>
      <c r="W80" s="5" t="s">
        <v>1038</v>
      </c>
      <c r="Y80" s="5" t="s">
        <v>664</v>
      </c>
      <c r="Z80" s="5" t="s">
        <v>1039</v>
      </c>
    </row>
    <row r="81" ht="15.75" customHeight="1">
      <c r="A81" s="5" t="str">
        <f t="shared" si="1"/>
        <v>16</v>
      </c>
      <c r="B81" s="5" t="str">
        <f t="shared" si="2"/>
        <v>0</v>
      </c>
      <c r="C81" s="5" t="str">
        <f t="shared" si="3"/>
        <v>7800000</v>
      </c>
      <c r="D81" s="5" t="s">
        <v>36</v>
      </c>
      <c r="E81" s="5" t="s">
        <v>345</v>
      </c>
      <c r="F81" s="36" t="s">
        <v>346</v>
      </c>
      <c r="G81" s="5" t="s">
        <v>347</v>
      </c>
      <c r="H81" s="8" t="s">
        <v>653</v>
      </c>
      <c r="I81" s="5" t="s">
        <v>1040</v>
      </c>
      <c r="M81" s="5" t="s">
        <v>1041</v>
      </c>
      <c r="N81" s="5" t="s">
        <v>1042</v>
      </c>
      <c r="O81" s="5">
        <v>16.0</v>
      </c>
      <c r="P81" s="5" t="s">
        <v>349</v>
      </c>
      <c r="Q81" s="5" t="s">
        <v>657</v>
      </c>
      <c r="R81" s="5" t="s">
        <v>658</v>
      </c>
      <c r="S81" s="5" t="s">
        <v>1043</v>
      </c>
      <c r="T81" s="5" t="s">
        <v>660</v>
      </c>
      <c r="V81" s="5" t="s">
        <v>1044</v>
      </c>
      <c r="W81" s="5" t="s">
        <v>1045</v>
      </c>
      <c r="Y81" s="5" t="s">
        <v>664</v>
      </c>
    </row>
    <row r="82" ht="15.75" customHeight="1">
      <c r="A82" s="5" t="str">
        <f t="shared" si="1"/>
        <v>16</v>
      </c>
      <c r="B82" s="5" t="str">
        <f t="shared" si="2"/>
        <v>14892827</v>
      </c>
      <c r="C82" s="5" t="str">
        <f t="shared" si="3"/>
        <v>16392827</v>
      </c>
      <c r="D82" s="5" t="s">
        <v>36</v>
      </c>
      <c r="E82" s="5" t="s">
        <v>351</v>
      </c>
      <c r="F82" s="36" t="s">
        <v>352</v>
      </c>
      <c r="G82" s="5" t="s">
        <v>353</v>
      </c>
      <c r="H82" s="8" t="s">
        <v>653</v>
      </c>
      <c r="J82" s="5" t="s">
        <v>353</v>
      </c>
      <c r="K82" s="5" t="s">
        <v>1046</v>
      </c>
      <c r="O82" s="5">
        <v>16.0</v>
      </c>
      <c r="Q82" s="5" t="s">
        <v>657</v>
      </c>
      <c r="R82" s="5" t="s">
        <v>658</v>
      </c>
      <c r="S82" s="5" t="s">
        <v>1047</v>
      </c>
      <c r="V82" s="5" t="s">
        <v>1048</v>
      </c>
      <c r="W82" s="5" t="s">
        <v>1049</v>
      </c>
      <c r="Y82" s="5" t="s">
        <v>664</v>
      </c>
      <c r="Z82" s="5" t="s">
        <v>1050</v>
      </c>
    </row>
    <row r="83" ht="15.75" customHeight="1">
      <c r="A83" s="5" t="str">
        <f t="shared" si="1"/>
        <v>16</v>
      </c>
      <c r="B83" s="5" t="str">
        <f t="shared" si="2"/>
        <v>21500741</v>
      </c>
      <c r="C83" s="5" t="str">
        <f t="shared" si="3"/>
        <v>30188533</v>
      </c>
      <c r="D83" s="5" t="s">
        <v>36</v>
      </c>
      <c r="E83" s="5" t="s">
        <v>355</v>
      </c>
      <c r="F83" s="36" t="s">
        <v>356</v>
      </c>
      <c r="G83" s="5" t="s">
        <v>357</v>
      </c>
      <c r="H83" s="8" t="s">
        <v>653</v>
      </c>
      <c r="J83" s="5" t="s">
        <v>357</v>
      </c>
      <c r="K83" s="5" t="s">
        <v>1051</v>
      </c>
      <c r="O83" s="5">
        <v>16.0</v>
      </c>
      <c r="Q83" s="5" t="s">
        <v>657</v>
      </c>
      <c r="R83" s="5" t="s">
        <v>658</v>
      </c>
      <c r="S83" s="5" t="s">
        <v>1052</v>
      </c>
      <c r="V83" s="5" t="s">
        <v>1053</v>
      </c>
      <c r="W83" s="5" t="s">
        <v>1054</v>
      </c>
      <c r="Y83" s="5" t="s">
        <v>664</v>
      </c>
      <c r="Z83" s="5" t="s">
        <v>1055</v>
      </c>
    </row>
    <row r="84" ht="15.75" customHeight="1">
      <c r="A84" s="5" t="str">
        <f t="shared" si="1"/>
        <v>16</v>
      </c>
      <c r="B84" s="5" t="str">
        <f t="shared" si="2"/>
        <v>21935203</v>
      </c>
      <c r="C84" s="5" t="str">
        <f t="shared" si="3"/>
        <v>22455963</v>
      </c>
      <c r="D84" s="5" t="s">
        <v>36</v>
      </c>
      <c r="E84" s="5" t="s">
        <v>360</v>
      </c>
      <c r="F84" s="36" t="s">
        <v>361</v>
      </c>
      <c r="G84" s="5" t="s">
        <v>362</v>
      </c>
      <c r="H84" s="8" t="s">
        <v>653</v>
      </c>
      <c r="J84" s="5" t="s">
        <v>362</v>
      </c>
      <c r="K84" s="5" t="s">
        <v>1056</v>
      </c>
      <c r="O84" s="5">
        <v>16.0</v>
      </c>
      <c r="Q84" s="5" t="s">
        <v>657</v>
      </c>
      <c r="R84" s="5" t="s">
        <v>658</v>
      </c>
      <c r="S84" s="5" t="s">
        <v>1057</v>
      </c>
      <c r="V84" s="5" t="s">
        <v>1058</v>
      </c>
      <c r="W84" s="5" t="s">
        <v>1059</v>
      </c>
      <c r="Y84" s="5" t="s">
        <v>664</v>
      </c>
      <c r="Z84" s="5" t="s">
        <v>1060</v>
      </c>
    </row>
    <row r="85" ht="15.75" customHeight="1">
      <c r="A85" s="5" t="str">
        <f t="shared" si="1"/>
        <v>16</v>
      </c>
      <c r="B85" s="5" t="str">
        <f t="shared" si="2"/>
        <v>89737548</v>
      </c>
      <c r="C85" s="5" t="str">
        <f t="shared" si="3"/>
        <v>89816646</v>
      </c>
      <c r="D85" s="5" t="s">
        <v>36</v>
      </c>
      <c r="E85" s="5" t="s">
        <v>363</v>
      </c>
      <c r="F85" s="36" t="s">
        <v>364</v>
      </c>
      <c r="G85" s="5" t="s">
        <v>365</v>
      </c>
      <c r="H85" s="8" t="s">
        <v>55</v>
      </c>
      <c r="I85" s="5" t="s">
        <v>1061</v>
      </c>
      <c r="M85" s="5" t="s">
        <v>1062</v>
      </c>
      <c r="N85" s="5" t="s">
        <v>1063</v>
      </c>
      <c r="O85" s="5">
        <v>16.0</v>
      </c>
      <c r="P85" s="5" t="s">
        <v>366</v>
      </c>
      <c r="R85" s="5" t="s">
        <v>658</v>
      </c>
      <c r="Y85" s="5" t="s">
        <v>664</v>
      </c>
    </row>
    <row r="86" ht="15.75" customHeight="1">
      <c r="A86" s="5" t="str">
        <f t="shared" si="1"/>
        <v>17</v>
      </c>
      <c r="B86" s="5" t="str">
        <f t="shared" si="2"/>
        <v>0</v>
      </c>
      <c r="C86" s="5" t="str">
        <f t="shared" si="3"/>
        <v>3400000</v>
      </c>
      <c r="D86" s="5" t="s">
        <v>36</v>
      </c>
      <c r="E86" s="5" t="s">
        <v>367</v>
      </c>
      <c r="F86" s="36" t="s">
        <v>368</v>
      </c>
      <c r="G86" s="5" t="s">
        <v>369</v>
      </c>
      <c r="H86" s="8" t="s">
        <v>653</v>
      </c>
      <c r="I86" s="5" t="s">
        <v>1064</v>
      </c>
      <c r="M86" s="5" t="s">
        <v>1065</v>
      </c>
      <c r="N86" s="5" t="s">
        <v>1066</v>
      </c>
      <c r="O86" s="5">
        <v>17.0</v>
      </c>
      <c r="P86" s="5" t="s">
        <v>1067</v>
      </c>
      <c r="Q86" s="5" t="s">
        <v>657</v>
      </c>
      <c r="R86" s="5" t="s">
        <v>658</v>
      </c>
      <c r="S86" s="5" t="s">
        <v>1068</v>
      </c>
      <c r="T86" s="5" t="s">
        <v>660</v>
      </c>
      <c r="V86" s="5" t="s">
        <v>660</v>
      </c>
      <c r="W86" s="5" t="s">
        <v>1069</v>
      </c>
      <c r="Y86" s="5" t="s">
        <v>664</v>
      </c>
    </row>
    <row r="87" ht="15.75" customHeight="1">
      <c r="A87" s="5" t="str">
        <f t="shared" si="1"/>
        <v>17</v>
      </c>
      <c r="B87" s="5" t="str">
        <f t="shared" si="2"/>
        <v>2593209</v>
      </c>
      <c r="C87" s="5" t="str">
        <f t="shared" si="3"/>
        <v>2685616</v>
      </c>
      <c r="D87" s="5" t="s">
        <v>36</v>
      </c>
      <c r="E87" s="5" t="s">
        <v>371</v>
      </c>
      <c r="F87" s="36" t="s">
        <v>372</v>
      </c>
      <c r="G87" s="5" t="s">
        <v>373</v>
      </c>
      <c r="H87" s="8" t="s">
        <v>55</v>
      </c>
      <c r="I87" s="5" t="s">
        <v>1070</v>
      </c>
      <c r="M87" s="5" t="s">
        <v>1065</v>
      </c>
      <c r="N87" s="5" t="s">
        <v>1071</v>
      </c>
      <c r="O87" s="5">
        <v>17.0</v>
      </c>
      <c r="P87" s="5" t="s">
        <v>1072</v>
      </c>
      <c r="R87" s="5" t="s">
        <v>658</v>
      </c>
      <c r="X87" s="5" t="s">
        <v>1073</v>
      </c>
      <c r="Y87" s="5" t="s">
        <v>664</v>
      </c>
    </row>
    <row r="88" ht="15.75" customHeight="1">
      <c r="A88" s="5" t="str">
        <f t="shared" si="1"/>
        <v>17</v>
      </c>
      <c r="B88" s="5" t="str">
        <f t="shared" si="2"/>
        <v>14194598</v>
      </c>
      <c r="C88" s="5" t="str">
        <f t="shared" si="3"/>
        <v>15567589</v>
      </c>
      <c r="D88" s="5" t="s">
        <v>36</v>
      </c>
      <c r="E88" s="5" t="s">
        <v>374</v>
      </c>
      <c r="F88" s="36" t="s">
        <v>375</v>
      </c>
      <c r="G88" s="5" t="s">
        <v>376</v>
      </c>
      <c r="H88" s="8" t="s">
        <v>653</v>
      </c>
      <c r="J88" s="5" t="s">
        <v>1074</v>
      </c>
      <c r="K88" s="5" t="s">
        <v>1075</v>
      </c>
      <c r="M88" s="5" t="s">
        <v>1076</v>
      </c>
      <c r="N88" s="5" t="s">
        <v>1077</v>
      </c>
      <c r="O88" s="5">
        <v>17.0</v>
      </c>
      <c r="P88" s="5" t="s">
        <v>1078</v>
      </c>
      <c r="Q88" s="5" t="s">
        <v>657</v>
      </c>
      <c r="R88" s="5" t="s">
        <v>658</v>
      </c>
      <c r="S88" s="5" t="s">
        <v>1079</v>
      </c>
      <c r="T88" s="5" t="s">
        <v>660</v>
      </c>
      <c r="V88" s="5" t="s">
        <v>1080</v>
      </c>
      <c r="W88" s="5" t="s">
        <v>1081</v>
      </c>
      <c r="Y88" s="5" t="s">
        <v>664</v>
      </c>
      <c r="Z88" s="5" t="s">
        <v>1082</v>
      </c>
    </row>
    <row r="89" ht="15.75" customHeight="1">
      <c r="A89" s="5" t="str">
        <f t="shared" si="1"/>
        <v>17</v>
      </c>
      <c r="B89" s="5" t="str">
        <f t="shared" si="2"/>
        <v>16869758</v>
      </c>
      <c r="C89" s="5" t="str">
        <f t="shared" si="3"/>
        <v>20318836</v>
      </c>
      <c r="D89" s="5" t="s">
        <v>36</v>
      </c>
      <c r="E89" s="5" t="s">
        <v>377</v>
      </c>
      <c r="F89" s="36" t="s">
        <v>378</v>
      </c>
      <c r="G89" s="5" t="s">
        <v>379</v>
      </c>
      <c r="H89" s="8" t="s">
        <v>653</v>
      </c>
      <c r="J89" s="5" t="s">
        <v>1083</v>
      </c>
      <c r="K89" s="5" t="s">
        <v>1084</v>
      </c>
      <c r="M89" s="5" t="s">
        <v>1085</v>
      </c>
      <c r="N89" s="5" t="s">
        <v>1086</v>
      </c>
      <c r="O89" s="5">
        <v>17.0</v>
      </c>
      <c r="P89" s="5" t="s">
        <v>1087</v>
      </c>
      <c r="Q89" s="5" t="s">
        <v>657</v>
      </c>
      <c r="R89" s="5" t="s">
        <v>658</v>
      </c>
      <c r="S89" s="5" t="s">
        <v>1088</v>
      </c>
      <c r="T89" s="5" t="s">
        <v>660</v>
      </c>
      <c r="V89" s="5" t="s">
        <v>1089</v>
      </c>
      <c r="W89" s="5" t="s">
        <v>1090</v>
      </c>
      <c r="Y89" s="5" t="s">
        <v>664</v>
      </c>
      <c r="Z89" s="5" t="s">
        <v>1091</v>
      </c>
    </row>
    <row r="90" ht="15.75" customHeight="1">
      <c r="A90" s="5" t="str">
        <f t="shared" si="1"/>
        <v>17</v>
      </c>
      <c r="B90" s="5" t="str">
        <f t="shared" si="2"/>
        <v>27400000</v>
      </c>
      <c r="C90" s="5" t="str">
        <f t="shared" si="3"/>
        <v>33500000</v>
      </c>
      <c r="D90" s="5" t="s">
        <v>36</v>
      </c>
      <c r="E90" s="5" t="s">
        <v>382</v>
      </c>
      <c r="F90" s="36" t="s">
        <v>383</v>
      </c>
      <c r="G90" s="5" t="s">
        <v>384</v>
      </c>
      <c r="H90" s="8" t="s">
        <v>653</v>
      </c>
      <c r="I90" s="5" t="s">
        <v>1092</v>
      </c>
      <c r="M90" s="5" t="s">
        <v>1093</v>
      </c>
      <c r="N90" s="5" t="s">
        <v>1094</v>
      </c>
      <c r="O90" s="5">
        <v>17.0</v>
      </c>
      <c r="P90" s="5" t="s">
        <v>1095</v>
      </c>
      <c r="Q90" s="5" t="s">
        <v>657</v>
      </c>
      <c r="R90" s="5" t="s">
        <v>658</v>
      </c>
      <c r="S90" s="5" t="s">
        <v>1096</v>
      </c>
      <c r="T90" s="5" t="s">
        <v>660</v>
      </c>
      <c r="V90" s="5" t="s">
        <v>1097</v>
      </c>
      <c r="W90" s="5" t="s">
        <v>1098</v>
      </c>
      <c r="Y90" s="5" t="s">
        <v>664</v>
      </c>
    </row>
    <row r="91" ht="15.75" customHeight="1">
      <c r="A91" s="5" t="str">
        <f t="shared" si="1"/>
        <v>17</v>
      </c>
      <c r="B91" s="5" t="str">
        <f t="shared" si="2"/>
        <v>36459259</v>
      </c>
      <c r="C91" s="5" t="str">
        <f t="shared" si="3"/>
        <v>37856298</v>
      </c>
      <c r="D91" s="5" t="s">
        <v>36</v>
      </c>
      <c r="E91" s="5" t="s">
        <v>387</v>
      </c>
      <c r="F91" s="36" t="s">
        <v>388</v>
      </c>
      <c r="G91" s="5" t="s">
        <v>389</v>
      </c>
      <c r="H91" s="8" t="s">
        <v>653</v>
      </c>
      <c r="J91" s="5" t="s">
        <v>1099</v>
      </c>
      <c r="K91" s="5" t="s">
        <v>1100</v>
      </c>
      <c r="M91" s="5" t="s">
        <v>1101</v>
      </c>
      <c r="N91" s="5" t="s">
        <v>1102</v>
      </c>
      <c r="O91" s="5">
        <v>17.0</v>
      </c>
      <c r="P91" s="5" t="s">
        <v>1103</v>
      </c>
      <c r="Q91" s="5" t="s">
        <v>657</v>
      </c>
      <c r="R91" s="5" t="s">
        <v>658</v>
      </c>
      <c r="S91" s="5" t="s">
        <v>822</v>
      </c>
      <c r="V91" s="5" t="s">
        <v>1104</v>
      </c>
      <c r="W91" s="5" t="s">
        <v>1105</v>
      </c>
      <c r="Y91" s="5" t="s">
        <v>664</v>
      </c>
      <c r="Z91" s="5" t="s">
        <v>1106</v>
      </c>
    </row>
    <row r="92" ht="15.75" customHeight="1">
      <c r="A92" s="5" t="str">
        <f t="shared" si="1"/>
        <v>17</v>
      </c>
      <c r="B92" s="5" t="str">
        <f t="shared" si="2"/>
        <v>42800000</v>
      </c>
      <c r="C92" s="5" t="str">
        <f t="shared" si="3"/>
        <v>46800000</v>
      </c>
      <c r="D92" s="5" t="s">
        <v>36</v>
      </c>
      <c r="E92" s="5" t="s">
        <v>390</v>
      </c>
      <c r="F92" s="36" t="s">
        <v>391</v>
      </c>
      <c r="G92" s="5" t="s">
        <v>392</v>
      </c>
      <c r="H92" s="8" t="s">
        <v>653</v>
      </c>
      <c r="I92" s="5" t="s">
        <v>1107</v>
      </c>
      <c r="M92" s="5" t="s">
        <v>1108</v>
      </c>
      <c r="N92" s="5" t="s">
        <v>1109</v>
      </c>
      <c r="O92" s="5">
        <v>17.0</v>
      </c>
      <c r="P92" s="5" t="s">
        <v>1110</v>
      </c>
      <c r="R92" s="5" t="s">
        <v>658</v>
      </c>
      <c r="Y92" s="5" t="s">
        <v>664</v>
      </c>
    </row>
    <row r="93" ht="15.75" customHeight="1">
      <c r="A93" s="5" t="str">
        <f t="shared" si="1"/>
        <v>17</v>
      </c>
      <c r="B93" s="5" t="str">
        <f t="shared" si="2"/>
        <v>45627800</v>
      </c>
      <c r="C93" s="5" t="str">
        <f t="shared" si="3"/>
        <v>46217040</v>
      </c>
      <c r="D93" s="5" t="s">
        <v>36</v>
      </c>
      <c r="E93" s="5" t="s">
        <v>395</v>
      </c>
      <c r="F93" s="36" t="s">
        <v>396</v>
      </c>
      <c r="G93" s="5" t="s">
        <v>397</v>
      </c>
      <c r="H93" s="8" t="s">
        <v>653</v>
      </c>
      <c r="J93" s="5" t="s">
        <v>1111</v>
      </c>
      <c r="K93" s="5" t="s">
        <v>1112</v>
      </c>
      <c r="M93" s="5" t="s">
        <v>1108</v>
      </c>
      <c r="N93" s="5" t="s">
        <v>1113</v>
      </c>
      <c r="O93" s="5">
        <v>17.0</v>
      </c>
      <c r="P93" s="5" t="s">
        <v>1114</v>
      </c>
      <c r="Q93" s="5" t="s">
        <v>657</v>
      </c>
      <c r="R93" s="5" t="s">
        <v>658</v>
      </c>
      <c r="S93" s="5" t="s">
        <v>1115</v>
      </c>
      <c r="T93" s="5" t="s">
        <v>660</v>
      </c>
      <c r="V93" s="5" t="s">
        <v>1116</v>
      </c>
      <c r="W93" s="5" t="s">
        <v>1117</v>
      </c>
      <c r="Y93" s="5" t="s">
        <v>664</v>
      </c>
      <c r="Z93" s="5" t="s">
        <v>1118</v>
      </c>
    </row>
    <row r="94" ht="15.75" customHeight="1">
      <c r="A94" s="5" t="str">
        <f t="shared" si="1"/>
        <v>17</v>
      </c>
      <c r="B94" s="5" t="str">
        <f t="shared" si="2"/>
        <v>59500000</v>
      </c>
      <c r="C94" s="5" t="str">
        <f t="shared" si="3"/>
        <v>63100000</v>
      </c>
      <c r="D94" s="5" t="s">
        <v>36</v>
      </c>
      <c r="E94" s="5" t="s">
        <v>398</v>
      </c>
      <c r="F94" s="36" t="s">
        <v>399</v>
      </c>
      <c r="G94" s="5" t="s">
        <v>400</v>
      </c>
      <c r="H94" s="8" t="s">
        <v>653</v>
      </c>
      <c r="I94" s="5" t="s">
        <v>1119</v>
      </c>
      <c r="M94" s="5" t="s">
        <v>1120</v>
      </c>
      <c r="N94" s="5" t="s">
        <v>1121</v>
      </c>
      <c r="O94" s="5">
        <v>17.0</v>
      </c>
      <c r="R94" s="5" t="s">
        <v>658</v>
      </c>
      <c r="Y94" s="5" t="s">
        <v>664</v>
      </c>
    </row>
    <row r="95" ht="15.75" customHeight="1">
      <c r="A95" s="5" t="str">
        <f t="shared" si="1"/>
        <v>18</v>
      </c>
      <c r="B95" s="5" t="str">
        <f t="shared" si="2"/>
        <v>3412008</v>
      </c>
      <c r="C95" s="5" t="str">
        <f t="shared" si="3"/>
        <v>3459977</v>
      </c>
      <c r="D95" s="5" t="s">
        <v>36</v>
      </c>
      <c r="E95" s="5" t="s">
        <v>404</v>
      </c>
      <c r="F95" s="36" t="s">
        <v>405</v>
      </c>
      <c r="G95" s="5" t="s">
        <v>406</v>
      </c>
      <c r="H95" s="8" t="s">
        <v>55</v>
      </c>
      <c r="J95" s="5" t="s">
        <v>1122</v>
      </c>
      <c r="L95" s="5" t="s">
        <v>1123</v>
      </c>
      <c r="M95" s="5" t="s">
        <v>1124</v>
      </c>
      <c r="N95" s="5" t="s">
        <v>1125</v>
      </c>
      <c r="O95" s="5">
        <v>18.0</v>
      </c>
      <c r="P95" s="5" t="s">
        <v>1126</v>
      </c>
      <c r="R95" s="5" t="s">
        <v>658</v>
      </c>
      <c r="X95" s="5" t="s">
        <v>1127</v>
      </c>
      <c r="Y95" s="5" t="s">
        <v>664</v>
      </c>
    </row>
    <row r="96" ht="15.75" customHeight="1">
      <c r="A96" s="5" t="str">
        <f t="shared" si="1"/>
        <v>18</v>
      </c>
      <c r="B96" s="5" t="str">
        <f t="shared" si="2"/>
        <v>18500000</v>
      </c>
      <c r="C96" s="5" t="str">
        <f t="shared" si="3"/>
        <v>80373285</v>
      </c>
      <c r="D96" s="5" t="s">
        <v>36</v>
      </c>
      <c r="E96" s="5" t="s">
        <v>407</v>
      </c>
      <c r="F96" s="36" t="s">
        <v>408</v>
      </c>
      <c r="G96" s="5" t="s">
        <v>409</v>
      </c>
      <c r="H96" s="8" t="s">
        <v>653</v>
      </c>
      <c r="I96" s="5" t="s">
        <v>1128</v>
      </c>
      <c r="J96" s="5" t="s">
        <v>1128</v>
      </c>
      <c r="M96" s="5" t="s">
        <v>1129</v>
      </c>
      <c r="N96" s="5" t="s">
        <v>1130</v>
      </c>
      <c r="O96" s="5">
        <v>18.0</v>
      </c>
      <c r="R96" s="5" t="s">
        <v>658</v>
      </c>
      <c r="Y96" s="5" t="s">
        <v>664</v>
      </c>
    </row>
    <row r="97" ht="15.75" customHeight="1">
      <c r="A97" s="5" t="str">
        <f t="shared" si="1"/>
        <v>18</v>
      </c>
      <c r="B97" s="5" t="str">
        <f t="shared" si="2"/>
        <v>55222184</v>
      </c>
      <c r="C97" s="5" t="str">
        <f t="shared" si="3"/>
        <v>55635956</v>
      </c>
      <c r="D97" s="5" t="s">
        <v>36</v>
      </c>
      <c r="E97" s="5" t="s">
        <v>413</v>
      </c>
      <c r="F97" s="36" t="s">
        <v>414</v>
      </c>
      <c r="G97" s="5" t="s">
        <v>415</v>
      </c>
      <c r="H97" s="8" t="s">
        <v>55</v>
      </c>
      <c r="J97" s="5" t="s">
        <v>1131</v>
      </c>
      <c r="L97" s="5" t="s">
        <v>1132</v>
      </c>
      <c r="M97" s="5" t="s">
        <v>1133</v>
      </c>
      <c r="N97" s="5" t="s">
        <v>1134</v>
      </c>
      <c r="O97" s="5">
        <v>18.0</v>
      </c>
      <c r="P97" s="5" t="s">
        <v>1135</v>
      </c>
      <c r="R97" s="5" t="s">
        <v>658</v>
      </c>
      <c r="X97" s="5" t="s">
        <v>1136</v>
      </c>
      <c r="Y97" s="5" t="s">
        <v>664</v>
      </c>
    </row>
    <row r="98" ht="15.75" customHeight="1">
      <c r="A98" s="5" t="str">
        <f t="shared" si="1"/>
        <v>19</v>
      </c>
      <c r="B98" s="5" t="str">
        <f t="shared" si="2"/>
        <v>41860254</v>
      </c>
      <c r="C98" s="5" t="str">
        <f t="shared" si="3"/>
        <v>41872924</v>
      </c>
      <c r="D98" s="5" t="s">
        <v>36</v>
      </c>
      <c r="E98" s="5" t="s">
        <v>416</v>
      </c>
      <c r="F98" s="36" t="s">
        <v>417</v>
      </c>
      <c r="G98" s="5" t="s">
        <v>418</v>
      </c>
      <c r="H98" s="8" t="s">
        <v>55</v>
      </c>
      <c r="I98" s="5" t="s">
        <v>1137</v>
      </c>
      <c r="M98" s="5" t="s">
        <v>1138</v>
      </c>
      <c r="N98" s="5" t="s">
        <v>1139</v>
      </c>
      <c r="O98" s="5">
        <v>19.0</v>
      </c>
      <c r="P98" s="5" t="s">
        <v>1140</v>
      </c>
      <c r="R98" s="5" t="s">
        <v>658</v>
      </c>
      <c r="X98" s="5" t="s">
        <v>1141</v>
      </c>
      <c r="Y98" s="5" t="s">
        <v>664</v>
      </c>
    </row>
    <row r="99" ht="15.75" customHeight="1">
      <c r="A99" s="5" t="str">
        <f t="shared" si="1"/>
        <v>20</v>
      </c>
      <c r="B99" s="5" t="str">
        <f t="shared" si="2"/>
        <v>10637683</v>
      </c>
      <c r="C99" s="5" t="str">
        <f t="shared" si="3"/>
        <v>10673998</v>
      </c>
      <c r="D99" s="5" t="s">
        <v>36</v>
      </c>
      <c r="E99" s="5" t="s">
        <v>419</v>
      </c>
      <c r="F99" s="36" t="s">
        <v>420</v>
      </c>
      <c r="G99" s="5" t="s">
        <v>421</v>
      </c>
      <c r="H99" s="8" t="s">
        <v>55</v>
      </c>
      <c r="J99" s="5" t="s">
        <v>1142</v>
      </c>
      <c r="L99" s="5" t="s">
        <v>1143</v>
      </c>
      <c r="M99" s="5" t="s">
        <v>1144</v>
      </c>
      <c r="N99" s="5" t="s">
        <v>1145</v>
      </c>
      <c r="O99" s="5">
        <v>20.0</v>
      </c>
      <c r="P99" s="5" t="s">
        <v>1146</v>
      </c>
      <c r="R99" s="5" t="s">
        <v>658</v>
      </c>
      <c r="X99" s="5" t="s">
        <v>1147</v>
      </c>
      <c r="Y99" s="5" t="s">
        <v>664</v>
      </c>
    </row>
    <row r="100" ht="15.75" customHeight="1">
      <c r="A100" s="5" t="str">
        <f t="shared" si="1"/>
        <v>20</v>
      </c>
      <c r="B100" s="5" t="str">
        <f t="shared" si="2"/>
        <v>58839680</v>
      </c>
      <c r="C100" s="5" t="str">
        <f t="shared" si="3"/>
        <v>58911191</v>
      </c>
      <c r="D100" s="5" t="s">
        <v>36</v>
      </c>
      <c r="E100" s="5" t="s">
        <v>422</v>
      </c>
      <c r="F100" s="36" t="s">
        <v>423</v>
      </c>
      <c r="G100" s="5" t="s">
        <v>424</v>
      </c>
      <c r="H100" s="8" t="s">
        <v>55</v>
      </c>
      <c r="J100" s="5" t="s">
        <v>1148</v>
      </c>
      <c r="L100" s="5" t="s">
        <v>1149</v>
      </c>
      <c r="M100" s="5" t="s">
        <v>1150</v>
      </c>
      <c r="N100" s="5" t="s">
        <v>1151</v>
      </c>
      <c r="O100" s="5">
        <v>20.0</v>
      </c>
      <c r="P100" s="5" t="s">
        <v>425</v>
      </c>
      <c r="R100" s="5" t="s">
        <v>658</v>
      </c>
      <c r="X100" s="5" t="s">
        <v>1152</v>
      </c>
      <c r="Y100" s="5" t="s">
        <v>664</v>
      </c>
    </row>
    <row r="101" ht="15.75" customHeight="1">
      <c r="A101" s="5" t="str">
        <f t="shared" si="1"/>
        <v>21</v>
      </c>
      <c r="B101" s="5" t="str">
        <f t="shared" si="2"/>
        <v>37365572</v>
      </c>
      <c r="C101" s="5" t="str">
        <f t="shared" si="3"/>
        <v>37526357</v>
      </c>
      <c r="D101" s="5" t="s">
        <v>36</v>
      </c>
      <c r="E101" s="5" t="s">
        <v>426</v>
      </c>
      <c r="F101" s="36" t="s">
        <v>427</v>
      </c>
      <c r="G101" s="5" t="s">
        <v>428</v>
      </c>
      <c r="H101" s="8" t="s">
        <v>55</v>
      </c>
      <c r="I101" s="5" t="s">
        <v>1153</v>
      </c>
      <c r="J101" s="5" t="s">
        <v>1153</v>
      </c>
      <c r="M101" s="5" t="s">
        <v>1154</v>
      </c>
      <c r="N101" s="5" t="s">
        <v>1155</v>
      </c>
      <c r="O101" s="5">
        <v>21.0</v>
      </c>
      <c r="P101" s="5" t="s">
        <v>1156</v>
      </c>
      <c r="R101" s="5" t="s">
        <v>658</v>
      </c>
      <c r="Y101" s="5" t="s">
        <v>664</v>
      </c>
    </row>
    <row r="102" ht="15.75" customHeight="1">
      <c r="A102" s="5" t="str">
        <f t="shared" si="1"/>
        <v>21</v>
      </c>
      <c r="B102" s="5" t="str">
        <f t="shared" si="2"/>
        <v>41200000</v>
      </c>
      <c r="C102" s="5" t="str">
        <f t="shared" si="3"/>
        <v>46709983</v>
      </c>
      <c r="D102" s="5" t="s">
        <v>36</v>
      </c>
      <c r="E102" s="5" t="s">
        <v>429</v>
      </c>
      <c r="F102" s="36" t="s">
        <v>430</v>
      </c>
      <c r="G102" s="5" t="s">
        <v>431</v>
      </c>
      <c r="H102" s="8" t="s">
        <v>653</v>
      </c>
      <c r="I102" s="5" t="s">
        <v>1157</v>
      </c>
      <c r="M102" s="5" t="s">
        <v>1158</v>
      </c>
      <c r="N102" s="5" t="s">
        <v>1159</v>
      </c>
      <c r="O102" s="5">
        <v>21.0</v>
      </c>
      <c r="R102" s="5" t="s">
        <v>658</v>
      </c>
      <c r="Y102" s="5" t="s">
        <v>664</v>
      </c>
    </row>
    <row r="103" ht="15.75" customHeight="1">
      <c r="A103" s="5" t="str">
        <f t="shared" si="1"/>
        <v>22</v>
      </c>
      <c r="B103" s="5" t="str">
        <f t="shared" si="2"/>
        <v>19022279</v>
      </c>
      <c r="C103" s="5" t="str">
        <f t="shared" si="3"/>
        <v>21098156</v>
      </c>
      <c r="D103" s="5" t="s">
        <v>36</v>
      </c>
      <c r="E103" s="5" t="s">
        <v>434</v>
      </c>
      <c r="F103" s="36" t="s">
        <v>435</v>
      </c>
      <c r="G103" s="5" t="s">
        <v>436</v>
      </c>
      <c r="H103" s="8" t="s">
        <v>653</v>
      </c>
      <c r="I103" s="5" t="s">
        <v>436</v>
      </c>
      <c r="O103" s="5">
        <v>22.0</v>
      </c>
      <c r="Q103" s="5" t="s">
        <v>657</v>
      </c>
      <c r="R103" s="5" t="s">
        <v>658</v>
      </c>
      <c r="S103" s="5" t="s">
        <v>1160</v>
      </c>
      <c r="T103" s="5" t="s">
        <v>660</v>
      </c>
      <c r="Y103" s="5" t="s">
        <v>664</v>
      </c>
    </row>
    <row r="104" ht="15.75" customHeight="1">
      <c r="A104" s="5" t="str">
        <f t="shared" si="1"/>
        <v>22</v>
      </c>
      <c r="B104" s="5" t="str">
        <f t="shared" si="2"/>
        <v>19756702</v>
      </c>
      <c r="C104" s="5" t="str">
        <f t="shared" si="3"/>
        <v>19783592</v>
      </c>
      <c r="D104" s="5" t="s">
        <v>36</v>
      </c>
      <c r="E104" s="5" t="s">
        <v>441</v>
      </c>
      <c r="F104" s="36" t="s">
        <v>442</v>
      </c>
      <c r="G104" s="5" t="s">
        <v>443</v>
      </c>
      <c r="H104" s="8" t="s">
        <v>55</v>
      </c>
      <c r="I104" s="5" t="s">
        <v>1161</v>
      </c>
      <c r="J104" s="5" t="s">
        <v>1161</v>
      </c>
      <c r="M104" s="5" t="s">
        <v>1162</v>
      </c>
      <c r="N104" s="5" t="s">
        <v>1163</v>
      </c>
      <c r="O104" s="5">
        <v>22.0</v>
      </c>
      <c r="P104" s="5" t="s">
        <v>1164</v>
      </c>
      <c r="R104" s="5" t="s">
        <v>658</v>
      </c>
      <c r="Y104" s="5" t="s">
        <v>664</v>
      </c>
    </row>
    <row r="105" ht="15.75" customHeight="1">
      <c r="A105" s="5" t="str">
        <f t="shared" si="1"/>
        <v>22</v>
      </c>
      <c r="B105" s="5" t="str">
        <f t="shared" si="2"/>
        <v>19022279</v>
      </c>
      <c r="C105" s="5" t="str">
        <f t="shared" si="3"/>
        <v>21098156</v>
      </c>
      <c r="D105" s="5" t="s">
        <v>36</v>
      </c>
      <c r="E105" s="5" t="s">
        <v>444</v>
      </c>
      <c r="F105" s="36" t="s">
        <v>445</v>
      </c>
      <c r="G105" s="5" t="s">
        <v>436</v>
      </c>
      <c r="H105" s="8" t="s">
        <v>653</v>
      </c>
      <c r="I105" s="5" t="s">
        <v>1161</v>
      </c>
      <c r="J105" s="5" t="s">
        <v>1161</v>
      </c>
      <c r="M105" s="5" t="s">
        <v>1162</v>
      </c>
      <c r="N105" s="5" t="s">
        <v>1165</v>
      </c>
      <c r="O105" s="5">
        <v>22.0</v>
      </c>
      <c r="P105" s="5" t="s">
        <v>1164</v>
      </c>
      <c r="R105" s="5" t="s">
        <v>658</v>
      </c>
      <c r="Y105" s="5" t="s">
        <v>664</v>
      </c>
    </row>
    <row r="106" ht="15.75" customHeight="1">
      <c r="A106" s="5" t="str">
        <f t="shared" si="1"/>
        <v>22</v>
      </c>
      <c r="B106" s="5" t="str">
        <f t="shared" si="2"/>
        <v>17400000</v>
      </c>
      <c r="C106" s="5" t="str">
        <f t="shared" si="3"/>
        <v>25500000</v>
      </c>
      <c r="D106" s="5" t="s">
        <v>36</v>
      </c>
      <c r="E106" s="5" t="s">
        <v>446</v>
      </c>
      <c r="F106" s="36" t="s">
        <v>447</v>
      </c>
      <c r="G106" s="5" t="s">
        <v>448</v>
      </c>
      <c r="H106" s="8" t="s">
        <v>653</v>
      </c>
      <c r="I106" s="5" t="s">
        <v>1166</v>
      </c>
      <c r="M106" s="5" t="s">
        <v>1167</v>
      </c>
      <c r="N106" s="5" t="s">
        <v>1168</v>
      </c>
      <c r="O106" s="5">
        <v>22.0</v>
      </c>
      <c r="Q106" s="5" t="s">
        <v>657</v>
      </c>
      <c r="R106" s="5" t="s">
        <v>658</v>
      </c>
      <c r="S106" s="5" t="s">
        <v>1169</v>
      </c>
      <c r="V106" s="5" t="s">
        <v>1170</v>
      </c>
      <c r="W106" s="5" t="s">
        <v>1171</v>
      </c>
      <c r="Y106" s="5" t="s">
        <v>664</v>
      </c>
    </row>
    <row r="107" ht="15.75" customHeight="1">
      <c r="A107" s="5" t="str">
        <f t="shared" si="1"/>
        <v>22</v>
      </c>
      <c r="B107" s="5" t="str">
        <f t="shared" si="2"/>
        <v>29603555</v>
      </c>
      <c r="C107" s="5" t="str">
        <f t="shared" si="3"/>
        <v>29698599</v>
      </c>
      <c r="D107" s="5" t="s">
        <v>36</v>
      </c>
      <c r="E107" s="5" t="s">
        <v>452</v>
      </c>
      <c r="F107" s="36" t="s">
        <v>453</v>
      </c>
      <c r="G107" s="5" t="s">
        <v>454</v>
      </c>
      <c r="H107" s="8" t="s">
        <v>55</v>
      </c>
      <c r="I107" s="5" t="s">
        <v>1172</v>
      </c>
      <c r="J107" s="5" t="s">
        <v>1172</v>
      </c>
      <c r="M107" s="5" t="s">
        <v>1173</v>
      </c>
      <c r="N107" s="5" t="s">
        <v>1174</v>
      </c>
      <c r="O107" s="5">
        <v>22.0</v>
      </c>
      <c r="P107" s="5" t="s">
        <v>455</v>
      </c>
      <c r="R107" s="5" t="s">
        <v>658</v>
      </c>
      <c r="Y107" s="5" t="s">
        <v>664</v>
      </c>
    </row>
    <row r="108" ht="15.75" customHeight="1">
      <c r="A108" s="5" t="str">
        <f t="shared" si="1"/>
        <v>22</v>
      </c>
      <c r="B108" s="5" t="str">
        <f t="shared" si="2"/>
        <v>50607088</v>
      </c>
      <c r="C108" s="5" t="str">
        <f t="shared" si="3"/>
        <v>50749416</v>
      </c>
      <c r="D108" s="5" t="s">
        <v>36</v>
      </c>
      <c r="E108" s="5" t="s">
        <v>456</v>
      </c>
      <c r="F108" s="36" t="s">
        <v>457</v>
      </c>
      <c r="G108" s="5" t="s">
        <v>458</v>
      </c>
      <c r="H108" s="8" t="s">
        <v>653</v>
      </c>
      <c r="J108" s="5" t="s">
        <v>1175</v>
      </c>
      <c r="K108" s="5" t="s">
        <v>1176</v>
      </c>
      <c r="M108" s="5" t="s">
        <v>1177</v>
      </c>
      <c r="N108" s="5" t="s">
        <v>1178</v>
      </c>
      <c r="O108" s="5">
        <v>22.0</v>
      </c>
      <c r="P108" s="5" t="s">
        <v>1179</v>
      </c>
      <c r="Q108" s="5" t="s">
        <v>657</v>
      </c>
      <c r="R108" s="5" t="s">
        <v>658</v>
      </c>
      <c r="S108" s="5" t="s">
        <v>1180</v>
      </c>
      <c r="T108" s="5" t="s">
        <v>660</v>
      </c>
      <c r="V108" s="5" t="s">
        <v>1181</v>
      </c>
      <c r="W108" s="5" t="s">
        <v>1182</v>
      </c>
      <c r="Y108" s="5" t="s">
        <v>664</v>
      </c>
      <c r="Z108" s="5" t="s">
        <v>1183</v>
      </c>
    </row>
    <row r="109" ht="15.75" customHeight="1">
      <c r="A109" s="5" t="str">
        <f t="shared" si="1"/>
        <v>X</v>
      </c>
      <c r="B109" s="5" t="str">
        <f t="shared" si="2"/>
        <v>24900000</v>
      </c>
      <c r="C109" s="5" t="str">
        <f t="shared" si="3"/>
        <v>37800000</v>
      </c>
      <c r="D109" s="5" t="s">
        <v>36</v>
      </c>
      <c r="E109" s="5" t="s">
        <v>459</v>
      </c>
      <c r="F109" s="36" t="s">
        <v>460</v>
      </c>
      <c r="G109" s="5" t="s">
        <v>461</v>
      </c>
      <c r="H109" s="8" t="s">
        <v>653</v>
      </c>
      <c r="I109" s="5" t="s">
        <v>1184</v>
      </c>
      <c r="M109" s="5" t="s">
        <v>1185</v>
      </c>
      <c r="N109" s="5" t="s">
        <v>1186</v>
      </c>
      <c r="O109" s="5" t="s">
        <v>1187</v>
      </c>
      <c r="R109" s="5" t="s">
        <v>658</v>
      </c>
      <c r="Y109" s="5" t="s">
        <v>664</v>
      </c>
    </row>
    <row r="110" ht="15.75" customHeight="1">
      <c r="A110" s="5" t="str">
        <f t="shared" si="1"/>
        <v>X</v>
      </c>
      <c r="B110" s="5" t="str">
        <f t="shared" si="2"/>
        <v>30653347</v>
      </c>
      <c r="C110" s="5" t="str">
        <f t="shared" si="3"/>
        <v>30731461</v>
      </c>
      <c r="D110" s="5" t="s">
        <v>36</v>
      </c>
      <c r="E110" s="5" t="s">
        <v>462</v>
      </c>
      <c r="F110" s="36" t="s">
        <v>463</v>
      </c>
      <c r="G110" s="5" t="s">
        <v>464</v>
      </c>
      <c r="H110" s="8" t="s">
        <v>55</v>
      </c>
      <c r="J110" s="5" t="s">
        <v>1188</v>
      </c>
      <c r="L110" s="5" t="s">
        <v>1188</v>
      </c>
      <c r="M110" s="5" t="s">
        <v>1189</v>
      </c>
      <c r="N110" s="5" t="s">
        <v>1190</v>
      </c>
      <c r="O110" s="5" t="s">
        <v>1187</v>
      </c>
      <c r="P110" s="5" t="s">
        <v>1191</v>
      </c>
      <c r="R110" s="5" t="s">
        <v>658</v>
      </c>
      <c r="X110" s="5" t="s">
        <v>1192</v>
      </c>
      <c r="Y110" s="5" t="s">
        <v>664</v>
      </c>
    </row>
    <row r="111" ht="15.75" customHeight="1">
      <c r="A111" s="5" t="str">
        <f t="shared" si="1"/>
        <v>X</v>
      </c>
      <c r="B111" s="5" t="str">
        <f t="shared" si="2"/>
        <v>31119218</v>
      </c>
      <c r="C111" s="5" t="str">
        <f t="shared" si="3"/>
        <v>33339459</v>
      </c>
      <c r="D111" s="5" t="s">
        <v>36</v>
      </c>
      <c r="E111" s="5" t="s">
        <v>465</v>
      </c>
      <c r="F111" s="36" t="s">
        <v>466</v>
      </c>
      <c r="G111" s="5" t="s">
        <v>467</v>
      </c>
      <c r="H111" s="8" t="s">
        <v>55</v>
      </c>
      <c r="I111" s="5" t="s">
        <v>1193</v>
      </c>
      <c r="J111" s="5" t="s">
        <v>1193</v>
      </c>
      <c r="M111" s="5" t="s">
        <v>1194</v>
      </c>
      <c r="N111" s="5" t="s">
        <v>1195</v>
      </c>
      <c r="O111" s="5" t="s">
        <v>1187</v>
      </c>
      <c r="P111" s="5" t="s">
        <v>1196</v>
      </c>
      <c r="R111" s="5" t="s">
        <v>658</v>
      </c>
      <c r="Y111" s="5" t="s">
        <v>664</v>
      </c>
    </row>
    <row r="112" ht="15.75" customHeight="1">
      <c r="A112" s="5" t="str">
        <f t="shared" si="1"/>
        <v>X</v>
      </c>
      <c r="B112" s="5" t="str">
        <f t="shared" si="2"/>
        <v>31119218</v>
      </c>
      <c r="C112" s="5" t="str">
        <f t="shared" si="3"/>
        <v>33339459</v>
      </c>
      <c r="D112" s="5" t="s">
        <v>36</v>
      </c>
      <c r="E112" s="5" t="s">
        <v>468</v>
      </c>
      <c r="F112" s="36" t="s">
        <v>469</v>
      </c>
      <c r="G112" s="5" t="s">
        <v>467</v>
      </c>
      <c r="H112" s="8" t="s">
        <v>55</v>
      </c>
      <c r="J112" s="5" t="s">
        <v>1193</v>
      </c>
      <c r="L112" s="5" t="s">
        <v>1197</v>
      </c>
      <c r="M112" s="5" t="s">
        <v>1194</v>
      </c>
      <c r="N112" s="5" t="s">
        <v>1198</v>
      </c>
      <c r="O112" s="5" t="s">
        <v>1187</v>
      </c>
      <c r="P112" s="5" t="s">
        <v>1196</v>
      </c>
      <c r="R112" s="5" t="s">
        <v>658</v>
      </c>
      <c r="X112" s="5" t="s">
        <v>1199</v>
      </c>
      <c r="Y112" s="5" t="s">
        <v>664</v>
      </c>
    </row>
    <row r="113" ht="15.75" customHeight="1">
      <c r="A113" s="5" t="str">
        <f t="shared" si="1"/>
        <v>X</v>
      </c>
      <c r="B113" s="5" t="str">
        <f t="shared" si="2"/>
        <v>30304205</v>
      </c>
      <c r="C113" s="5" t="str">
        <f t="shared" si="3"/>
        <v>30309389</v>
      </c>
      <c r="D113" s="5" t="s">
        <v>36</v>
      </c>
      <c r="E113" s="5" t="s">
        <v>470</v>
      </c>
      <c r="F113" s="36" t="s">
        <v>471</v>
      </c>
      <c r="G113" s="5" t="s">
        <v>472</v>
      </c>
      <c r="H113" s="8" t="s">
        <v>55</v>
      </c>
      <c r="I113" s="5" t="s">
        <v>1200</v>
      </c>
      <c r="J113" s="5" t="s">
        <v>1200</v>
      </c>
      <c r="M113" s="5" t="s">
        <v>1189</v>
      </c>
      <c r="N113" s="5" t="s">
        <v>1201</v>
      </c>
      <c r="O113" s="5" t="s">
        <v>1187</v>
      </c>
      <c r="P113" s="5" t="s">
        <v>1202</v>
      </c>
      <c r="R113" s="5" t="s">
        <v>658</v>
      </c>
      <c r="Y113" s="5" t="s">
        <v>664</v>
      </c>
    </row>
    <row r="114" ht="15.75" customHeight="1">
      <c r="A114" s="5" t="str">
        <f t="shared" si="1"/>
        <v>X</v>
      </c>
      <c r="B114" s="5" t="str">
        <f t="shared" si="2"/>
        <v>101349449</v>
      </c>
      <c r="C114" s="5" t="str">
        <f t="shared" si="3"/>
        <v>101390795</v>
      </c>
      <c r="D114" s="5" t="s">
        <v>36</v>
      </c>
      <c r="E114" s="5" t="s">
        <v>473</v>
      </c>
      <c r="F114" s="36" t="s">
        <v>474</v>
      </c>
      <c r="G114" s="5" t="s">
        <v>475</v>
      </c>
      <c r="H114" s="8" t="s">
        <v>653</v>
      </c>
      <c r="I114" s="5" t="s">
        <v>1203</v>
      </c>
      <c r="J114" s="5" t="s">
        <v>1203</v>
      </c>
      <c r="M114" s="5" t="s">
        <v>1204</v>
      </c>
      <c r="N114" s="5" t="s">
        <v>1205</v>
      </c>
      <c r="O114" s="5" t="s">
        <v>1187</v>
      </c>
      <c r="P114" s="5" t="s">
        <v>476</v>
      </c>
      <c r="R114" s="5" t="s">
        <v>658</v>
      </c>
      <c r="Y114" s="5" t="s">
        <v>664</v>
      </c>
    </row>
    <row r="115" ht="15.75" customHeight="1">
      <c r="A115" s="5" t="str">
        <f t="shared" si="1"/>
        <v>X</v>
      </c>
      <c r="B115" s="5" t="str">
        <f t="shared" si="2"/>
        <v>9725345</v>
      </c>
      <c r="C115" s="5" t="str">
        <f t="shared" si="3"/>
        <v>9786259</v>
      </c>
      <c r="D115" s="5" t="s">
        <v>36</v>
      </c>
      <c r="E115" s="5" t="s">
        <v>477</v>
      </c>
      <c r="F115" s="36" t="s">
        <v>478</v>
      </c>
      <c r="G115" s="5" t="s">
        <v>479</v>
      </c>
      <c r="H115" s="8" t="s">
        <v>55</v>
      </c>
      <c r="I115" s="5" t="s">
        <v>1206</v>
      </c>
      <c r="J115" s="5" t="s">
        <v>1206</v>
      </c>
      <c r="M115" s="5" t="s">
        <v>1207</v>
      </c>
      <c r="N115" s="5" t="s">
        <v>1208</v>
      </c>
      <c r="O115" s="5" t="s">
        <v>1187</v>
      </c>
      <c r="P115" s="5" t="s">
        <v>1209</v>
      </c>
      <c r="R115" s="5" t="s">
        <v>658</v>
      </c>
      <c r="Y115" s="5" t="s">
        <v>664</v>
      </c>
    </row>
    <row r="116" ht="15.75" customHeight="1">
      <c r="A116" s="5" t="str">
        <f t="shared" si="1"/>
        <v>X</v>
      </c>
      <c r="B116" s="5" t="str">
        <f t="shared" si="2"/>
        <v>11111331</v>
      </c>
      <c r="C116" s="5" t="str">
        <f t="shared" si="3"/>
        <v>11123085</v>
      </c>
      <c r="D116" s="5" t="s">
        <v>36</v>
      </c>
      <c r="E116" s="5" t="s">
        <v>480</v>
      </c>
      <c r="F116" s="36" t="s">
        <v>481</v>
      </c>
      <c r="G116" s="5" t="s">
        <v>482</v>
      </c>
      <c r="H116" s="8" t="s">
        <v>55</v>
      </c>
      <c r="J116" s="5" t="s">
        <v>1210</v>
      </c>
      <c r="L116" s="5" t="s">
        <v>1210</v>
      </c>
      <c r="M116" s="5" t="s">
        <v>1207</v>
      </c>
      <c r="N116" s="5" t="s">
        <v>1211</v>
      </c>
      <c r="O116" s="5" t="s">
        <v>1187</v>
      </c>
      <c r="P116" s="5" t="s">
        <v>1212</v>
      </c>
      <c r="R116" s="5" t="s">
        <v>658</v>
      </c>
      <c r="X116" s="5" t="s">
        <v>1213</v>
      </c>
      <c r="Y116" s="5" t="s">
        <v>664</v>
      </c>
    </row>
    <row r="117" ht="15.75" customHeight="1">
      <c r="A117" s="5" t="str">
        <f t="shared" si="1"/>
        <v>X</v>
      </c>
      <c r="B117" s="5" t="str">
        <f t="shared" si="2"/>
        <v>8528873</v>
      </c>
      <c r="C117" s="5" t="str">
        <f t="shared" si="3"/>
        <v>8732136</v>
      </c>
      <c r="D117" s="5" t="s">
        <v>36</v>
      </c>
      <c r="E117" s="5" t="s">
        <v>483</v>
      </c>
      <c r="F117" s="36" t="s">
        <v>484</v>
      </c>
      <c r="G117" s="5" t="s">
        <v>485</v>
      </c>
      <c r="H117" s="8" t="s">
        <v>55</v>
      </c>
      <c r="J117" s="5" t="s">
        <v>1214</v>
      </c>
      <c r="L117" s="5" t="s">
        <v>1215</v>
      </c>
      <c r="M117" s="5" t="s">
        <v>1216</v>
      </c>
      <c r="N117" s="5" t="s">
        <v>1217</v>
      </c>
      <c r="O117" s="5" t="s">
        <v>1187</v>
      </c>
      <c r="P117" s="5" t="s">
        <v>1218</v>
      </c>
      <c r="R117" s="5" t="s">
        <v>658</v>
      </c>
      <c r="X117" s="5" t="s">
        <v>1219</v>
      </c>
      <c r="Y117" s="5" t="s">
        <v>664</v>
      </c>
    </row>
    <row r="118" ht="15.75" customHeight="1">
      <c r="A118" s="5" t="str">
        <f t="shared" si="1"/>
        <v>X</v>
      </c>
      <c r="B118" s="5" t="str">
        <f t="shared" si="2"/>
        <v>7147289</v>
      </c>
      <c r="C118" s="5" t="str">
        <f t="shared" si="3"/>
        <v>7354640</v>
      </c>
      <c r="D118" s="5" t="s">
        <v>36</v>
      </c>
      <c r="E118" s="5" t="s">
        <v>486</v>
      </c>
      <c r="F118" s="36" t="s">
        <v>487</v>
      </c>
      <c r="G118" s="5" t="s">
        <v>488</v>
      </c>
      <c r="H118" s="8" t="s">
        <v>55</v>
      </c>
      <c r="J118" s="5" t="s">
        <v>1220</v>
      </c>
      <c r="L118" s="5" t="s">
        <v>1220</v>
      </c>
      <c r="M118" s="5" t="s">
        <v>1216</v>
      </c>
      <c r="N118" s="5" t="s">
        <v>1221</v>
      </c>
      <c r="O118" s="5" t="s">
        <v>1187</v>
      </c>
      <c r="P118" s="5" t="s">
        <v>1222</v>
      </c>
      <c r="R118" s="5" t="s">
        <v>658</v>
      </c>
      <c r="X118" s="5" t="s">
        <v>1223</v>
      </c>
      <c r="Y118" s="5" t="s">
        <v>664</v>
      </c>
    </row>
    <row r="119" ht="15.75" customHeight="1">
      <c r="A119" s="5" t="str">
        <f t="shared" si="1"/>
        <v>X</v>
      </c>
      <c r="B119" s="5" t="str">
        <f t="shared" si="2"/>
        <v>2934520</v>
      </c>
      <c r="C119" s="5" t="str">
        <f t="shared" si="3"/>
        <v>2968244</v>
      </c>
      <c r="D119" s="5" t="s">
        <v>36</v>
      </c>
      <c r="E119" s="5" t="s">
        <v>489</v>
      </c>
      <c r="F119" s="36" t="s">
        <v>490</v>
      </c>
      <c r="G119" s="5" t="s">
        <v>491</v>
      </c>
      <c r="H119" s="8" t="s">
        <v>55</v>
      </c>
      <c r="J119" s="5" t="s">
        <v>1224</v>
      </c>
      <c r="K119" s="5" t="s">
        <v>1225</v>
      </c>
      <c r="M119" s="5" t="s">
        <v>1226</v>
      </c>
      <c r="N119" s="5" t="s">
        <v>1227</v>
      </c>
      <c r="O119" s="5" t="s">
        <v>1187</v>
      </c>
      <c r="P119" s="5" t="s">
        <v>1228</v>
      </c>
      <c r="R119" s="5" t="s">
        <v>658</v>
      </c>
      <c r="V119" s="5" t="s">
        <v>1229</v>
      </c>
      <c r="W119" s="5" t="s">
        <v>1230</v>
      </c>
      <c r="Y119" s="5" t="s">
        <v>664</v>
      </c>
      <c r="Z119" s="5" t="s">
        <v>1231</v>
      </c>
    </row>
    <row r="120" ht="15.75" customHeight="1">
      <c r="A120" s="5" t="str">
        <f t="shared" si="1"/>
        <v>X</v>
      </c>
      <c r="B120" s="5" t="str">
        <f t="shared" si="2"/>
        <v>499823</v>
      </c>
      <c r="C120" s="5" t="str">
        <f t="shared" si="3"/>
        <v>793142</v>
      </c>
      <c r="D120" s="5" t="s">
        <v>36</v>
      </c>
      <c r="E120" s="5" t="s">
        <v>492</v>
      </c>
      <c r="F120" s="37" t="s">
        <v>493</v>
      </c>
      <c r="G120" s="5" t="s">
        <v>494</v>
      </c>
      <c r="H120" s="8" t="s">
        <v>653</v>
      </c>
      <c r="J120" s="5" t="s">
        <v>1232</v>
      </c>
      <c r="K120" s="5" t="s">
        <v>1233</v>
      </c>
      <c r="M120" s="5" t="s">
        <v>1226</v>
      </c>
      <c r="N120" s="5" t="s">
        <v>1234</v>
      </c>
      <c r="O120" s="5" t="s">
        <v>1187</v>
      </c>
      <c r="P120" s="5" t="s">
        <v>1235</v>
      </c>
      <c r="Q120" s="5" t="s">
        <v>657</v>
      </c>
      <c r="R120" s="5" t="s">
        <v>658</v>
      </c>
      <c r="S120" s="5" t="s">
        <v>1236</v>
      </c>
      <c r="V120" s="5" t="s">
        <v>1237</v>
      </c>
      <c r="W120" s="5" t="s">
        <v>1238</v>
      </c>
      <c r="Y120" s="5" t="s">
        <v>664</v>
      </c>
      <c r="Z120" s="5" t="s">
        <v>1239</v>
      </c>
    </row>
    <row r="121" ht="15.75" customHeight="1">
      <c r="A121" s="5" t="str">
        <f t="shared" si="1"/>
        <v>X</v>
      </c>
      <c r="B121" s="5" t="str">
        <f t="shared" si="2"/>
        <v>791143</v>
      </c>
      <c r="C121" s="5" t="str">
        <f t="shared" si="3"/>
        <v>907140</v>
      </c>
      <c r="D121" s="5" t="s">
        <v>36</v>
      </c>
      <c r="E121" s="5" t="s">
        <v>495</v>
      </c>
      <c r="F121" s="36" t="s">
        <v>493</v>
      </c>
      <c r="G121" s="5" t="s">
        <v>496</v>
      </c>
      <c r="H121" s="8" t="s">
        <v>653</v>
      </c>
      <c r="J121" s="5" t="s">
        <v>1232</v>
      </c>
      <c r="K121" s="5" t="s">
        <v>1232</v>
      </c>
      <c r="M121" s="5" t="s">
        <v>1226</v>
      </c>
      <c r="N121" s="5" t="s">
        <v>1234</v>
      </c>
      <c r="O121" s="5" t="s">
        <v>1187</v>
      </c>
      <c r="P121" s="5" t="s">
        <v>1235</v>
      </c>
      <c r="Q121" s="5" t="s">
        <v>657</v>
      </c>
      <c r="R121" s="5" t="s">
        <v>658</v>
      </c>
      <c r="S121" s="5" t="s">
        <v>1240</v>
      </c>
      <c r="V121" s="5" t="s">
        <v>1241</v>
      </c>
      <c r="W121" s="5" t="s">
        <v>1242</v>
      </c>
      <c r="Y121" s="5" t="s">
        <v>664</v>
      </c>
      <c r="Z121" s="5" t="s">
        <v>1243</v>
      </c>
    </row>
    <row r="122" ht="15.75" customHeight="1">
      <c r="A122" s="5" t="str">
        <f t="shared" si="1"/>
        <v>X</v>
      </c>
      <c r="B122" s="5" t="str">
        <f t="shared" si="2"/>
        <v>624343</v>
      </c>
      <c r="C122" s="5" t="str">
        <f t="shared" si="3"/>
        <v>659410</v>
      </c>
      <c r="D122" s="5" t="s">
        <v>36</v>
      </c>
      <c r="E122" s="5" t="s">
        <v>497</v>
      </c>
      <c r="F122" s="36" t="s">
        <v>498</v>
      </c>
      <c r="G122" s="5" t="s">
        <v>499</v>
      </c>
      <c r="H122" s="8" t="s">
        <v>55</v>
      </c>
      <c r="J122" s="5" t="s">
        <v>1232</v>
      </c>
      <c r="L122" s="5" t="s">
        <v>1232</v>
      </c>
      <c r="M122" s="5" t="s">
        <v>1226</v>
      </c>
      <c r="N122" s="5" t="s">
        <v>1244</v>
      </c>
      <c r="O122" s="5" t="s">
        <v>1187</v>
      </c>
      <c r="P122" s="5" t="s">
        <v>1235</v>
      </c>
      <c r="R122" s="5" t="s">
        <v>658</v>
      </c>
      <c r="X122" s="5" t="s">
        <v>1245</v>
      </c>
      <c r="Y122" s="5" t="s">
        <v>664</v>
      </c>
    </row>
    <row r="123" ht="15.75" customHeight="1">
      <c r="A123" s="5" t="str">
        <f t="shared" si="1"/>
        <v>X</v>
      </c>
      <c r="B123" s="5" t="str">
        <f t="shared" si="2"/>
        <v>6537771</v>
      </c>
      <c r="C123" s="5" t="str">
        <f t="shared" si="3"/>
        <v>8165154</v>
      </c>
      <c r="D123" s="5" t="s">
        <v>36</v>
      </c>
      <c r="E123" s="5" t="s">
        <v>500</v>
      </c>
      <c r="F123" s="36" t="s">
        <v>501</v>
      </c>
      <c r="G123" s="5" t="s">
        <v>502</v>
      </c>
      <c r="H123" s="8" t="s">
        <v>653</v>
      </c>
      <c r="J123" s="5" t="s">
        <v>502</v>
      </c>
      <c r="K123" s="5" t="s">
        <v>1246</v>
      </c>
      <c r="O123" s="5" t="s">
        <v>1187</v>
      </c>
      <c r="Q123" s="5" t="s">
        <v>1247</v>
      </c>
      <c r="R123" s="5" t="s">
        <v>658</v>
      </c>
      <c r="S123" s="5" t="s">
        <v>1248</v>
      </c>
      <c r="V123" s="5" t="s">
        <v>1249</v>
      </c>
      <c r="W123" s="5" t="s">
        <v>1250</v>
      </c>
      <c r="Y123" s="5" t="s">
        <v>664</v>
      </c>
      <c r="Z123" s="5" t="s">
        <v>1251</v>
      </c>
    </row>
    <row r="124" ht="15.75" customHeight="1">
      <c r="A124" s="5" t="str">
        <f t="shared" si="1"/>
        <v>X</v>
      </c>
      <c r="B124" s="5" t="str">
        <f t="shared" si="2"/>
        <v>124346562</v>
      </c>
      <c r="C124" s="5" t="str">
        <f t="shared" si="3"/>
        <v>124373159</v>
      </c>
      <c r="D124" s="5" t="s">
        <v>36</v>
      </c>
      <c r="E124" s="5" t="s">
        <v>503</v>
      </c>
      <c r="F124" s="36" t="s">
        <v>504</v>
      </c>
      <c r="G124" s="5" t="s">
        <v>505</v>
      </c>
      <c r="H124" s="8" t="s">
        <v>55</v>
      </c>
      <c r="I124" s="5" t="s">
        <v>1252</v>
      </c>
      <c r="J124" s="5" t="s">
        <v>1252</v>
      </c>
      <c r="M124" s="5" t="s">
        <v>1253</v>
      </c>
      <c r="N124" s="5" t="s">
        <v>1254</v>
      </c>
      <c r="O124" s="5" t="s">
        <v>1187</v>
      </c>
      <c r="P124" s="5" t="s">
        <v>1255</v>
      </c>
      <c r="R124" s="5" t="s">
        <v>658</v>
      </c>
      <c r="Y124" s="5" t="s">
        <v>664</v>
      </c>
    </row>
    <row r="125" ht="15.75" customHeight="1">
      <c r="A125" s="5" t="str">
        <f t="shared" si="1"/>
        <v>X</v>
      </c>
      <c r="B125" s="5" t="str">
        <f t="shared" si="2"/>
        <v>147911918</v>
      </c>
      <c r="C125" s="5" t="str">
        <f t="shared" si="3"/>
        <v>147951126</v>
      </c>
      <c r="D125" s="5" t="s">
        <v>36</v>
      </c>
      <c r="E125" s="5" t="s">
        <v>506</v>
      </c>
      <c r="F125" s="36" t="s">
        <v>507</v>
      </c>
      <c r="G125" s="5" t="s">
        <v>508</v>
      </c>
      <c r="H125" s="8" t="s">
        <v>653</v>
      </c>
      <c r="I125" s="5" t="s">
        <v>1256</v>
      </c>
      <c r="M125" s="5" t="s">
        <v>1257</v>
      </c>
      <c r="N125" s="5" t="s">
        <v>1258</v>
      </c>
      <c r="O125" s="5" t="s">
        <v>1187</v>
      </c>
      <c r="P125" s="5" t="s">
        <v>1259</v>
      </c>
      <c r="R125" s="5" t="s">
        <v>658</v>
      </c>
      <c r="X125" s="5" t="s">
        <v>1260</v>
      </c>
      <c r="Y125" s="5" t="s">
        <v>664</v>
      </c>
    </row>
    <row r="126" ht="15.75" customHeight="1">
      <c r="A126" s="5" t="str">
        <f t="shared" si="1"/>
        <v>X</v>
      </c>
      <c r="B126" s="5" t="str">
        <f t="shared" si="2"/>
        <v>153700491</v>
      </c>
      <c r="C126" s="5" t="str">
        <f t="shared" si="3"/>
        <v>153724745</v>
      </c>
      <c r="D126" s="5" t="s">
        <v>36</v>
      </c>
      <c r="E126" s="5" t="s">
        <v>509</v>
      </c>
      <c r="F126" s="36" t="s">
        <v>510</v>
      </c>
      <c r="G126" s="5" t="s">
        <v>511</v>
      </c>
      <c r="H126" s="8" t="s">
        <v>55</v>
      </c>
      <c r="I126" s="5" t="s">
        <v>1261</v>
      </c>
      <c r="M126" s="5" t="s">
        <v>1262</v>
      </c>
      <c r="N126" s="5" t="s">
        <v>1263</v>
      </c>
      <c r="O126" s="5" t="s">
        <v>1187</v>
      </c>
      <c r="P126" s="5" t="s">
        <v>1264</v>
      </c>
      <c r="R126" s="5" t="s">
        <v>658</v>
      </c>
      <c r="Y126" s="5" t="s">
        <v>664</v>
      </c>
    </row>
    <row r="127" ht="15.75" customHeight="1">
      <c r="A127" s="5" t="str">
        <f t="shared" si="1"/>
        <v>X</v>
      </c>
      <c r="B127" s="5" t="str">
        <f t="shared" si="2"/>
        <v>154021572</v>
      </c>
      <c r="C127" s="5" t="str">
        <f t="shared" si="3"/>
        <v>154097730</v>
      </c>
      <c r="D127" s="5" t="s">
        <v>36</v>
      </c>
      <c r="E127" s="5" t="s">
        <v>512</v>
      </c>
      <c r="F127" s="36" t="s">
        <v>513</v>
      </c>
      <c r="G127" s="5" t="s">
        <v>514</v>
      </c>
      <c r="H127" s="8" t="s">
        <v>55</v>
      </c>
      <c r="I127" s="5" t="s">
        <v>1265</v>
      </c>
      <c r="M127" s="5" t="s">
        <v>1262</v>
      </c>
      <c r="N127" s="5" t="s">
        <v>1266</v>
      </c>
      <c r="O127" s="5" t="s">
        <v>1187</v>
      </c>
      <c r="P127" s="5" t="s">
        <v>1267</v>
      </c>
      <c r="R127" s="5" t="s">
        <v>658</v>
      </c>
      <c r="Y127" s="5" t="s">
        <v>664</v>
      </c>
    </row>
    <row r="128" ht="15.75" customHeight="1">
      <c r="A128" s="5" t="str">
        <f t="shared" si="1"/>
        <v>Y</v>
      </c>
      <c r="B128" s="5" t="str">
        <f t="shared" si="2"/>
        <v>23129354</v>
      </c>
      <c r="C128" s="5" t="str">
        <f t="shared" si="3"/>
        <v>23199116</v>
      </c>
      <c r="D128" s="5" t="s">
        <v>36</v>
      </c>
      <c r="E128" s="5" t="s">
        <v>515</v>
      </c>
      <c r="F128" s="36" t="s">
        <v>516</v>
      </c>
      <c r="G128" s="5" t="s">
        <v>517</v>
      </c>
      <c r="H128" s="8" t="s">
        <v>653</v>
      </c>
      <c r="I128" s="5" t="s">
        <v>1268</v>
      </c>
      <c r="M128" s="5" t="s">
        <v>1269</v>
      </c>
      <c r="N128" s="5" t="s">
        <v>1270</v>
      </c>
      <c r="O128" s="5" t="s">
        <v>1271</v>
      </c>
      <c r="P128" s="5" t="s">
        <v>1272</v>
      </c>
      <c r="R128" s="5" t="s">
        <v>658</v>
      </c>
      <c r="Y128" s="5" t="s">
        <v>664</v>
      </c>
    </row>
    <row r="129" ht="15.75" customHeight="1">
      <c r="A129" s="5" t="str">
        <f t="shared" si="1"/>
        <v>Y</v>
      </c>
      <c r="B129" s="5" t="str">
        <f t="shared" si="2"/>
        <v>12232056</v>
      </c>
      <c r="C129" s="5" t="str">
        <f t="shared" si="3"/>
        <v>13042949</v>
      </c>
      <c r="D129" s="5" t="s">
        <v>36</v>
      </c>
      <c r="E129" s="5" t="s">
        <v>518</v>
      </c>
      <c r="F129" s="36" t="s">
        <v>519</v>
      </c>
      <c r="G129" s="5" t="s">
        <v>520</v>
      </c>
      <c r="H129" s="8" t="s">
        <v>653</v>
      </c>
      <c r="J129" s="5" t="s">
        <v>520</v>
      </c>
      <c r="K129" s="5" t="s">
        <v>1273</v>
      </c>
      <c r="O129" s="5" t="s">
        <v>1271</v>
      </c>
      <c r="Q129" s="5" t="s">
        <v>1247</v>
      </c>
      <c r="R129" s="5" t="s">
        <v>658</v>
      </c>
      <c r="S129" s="5" t="s">
        <v>1274</v>
      </c>
      <c r="V129" s="5" t="s">
        <v>1275</v>
      </c>
      <c r="W129" s="5" t="s">
        <v>1276</v>
      </c>
      <c r="Y129" s="5" t="s">
        <v>664</v>
      </c>
      <c r="Z129" s="5" t="s">
        <v>1277</v>
      </c>
    </row>
    <row r="130" ht="15.75" customHeight="1">
      <c r="A130" s="5" t="str">
        <f t="shared" si="1"/>
        <v>Y</v>
      </c>
      <c r="B130" s="5" t="str">
        <f t="shared" si="2"/>
        <v>17852946</v>
      </c>
      <c r="C130" s="5" t="str">
        <f t="shared" si="3"/>
        <v>25647683</v>
      </c>
      <c r="D130" s="5" t="s">
        <v>36</v>
      </c>
      <c r="E130" s="5" t="s">
        <v>521</v>
      </c>
      <c r="F130" s="36" t="s">
        <v>522</v>
      </c>
      <c r="G130" s="5" t="s">
        <v>523</v>
      </c>
      <c r="H130" s="8" t="s">
        <v>653</v>
      </c>
      <c r="J130" s="5" t="s">
        <v>1278</v>
      </c>
      <c r="K130" s="5" t="s">
        <v>1278</v>
      </c>
      <c r="O130" s="5" t="s">
        <v>1271</v>
      </c>
      <c r="Q130" s="5" t="s">
        <v>1247</v>
      </c>
      <c r="R130" s="5" t="s">
        <v>658</v>
      </c>
      <c r="S130" s="5" t="s">
        <v>1279</v>
      </c>
      <c r="V130" s="5" t="s">
        <v>1280</v>
      </c>
      <c r="W130" s="5" t="s">
        <v>1281</v>
      </c>
      <c r="Y130" s="5" t="s">
        <v>664</v>
      </c>
      <c r="Z130" s="5" t="s">
        <v>1282</v>
      </c>
    </row>
    <row r="131" ht="15.75" customHeight="1">
      <c r="A131" s="5" t="str">
        <f t="shared" si="1"/>
        <v>Y</v>
      </c>
      <c r="B131" s="5" t="str">
        <f t="shared" si="2"/>
        <v>18006165</v>
      </c>
      <c r="C131" s="5" t="str">
        <f t="shared" si="3"/>
        <v>23919050</v>
      </c>
      <c r="D131" s="5" t="s">
        <v>36</v>
      </c>
      <c r="E131" s="5" t="s">
        <v>524</v>
      </c>
      <c r="F131" s="36" t="s">
        <v>525</v>
      </c>
      <c r="G131" s="5" t="s">
        <v>526</v>
      </c>
      <c r="H131" s="8" t="s">
        <v>653</v>
      </c>
      <c r="J131" s="5" t="s">
        <v>1283</v>
      </c>
      <c r="K131" s="5" t="s">
        <v>1283</v>
      </c>
      <c r="O131" s="5" t="s">
        <v>1271</v>
      </c>
      <c r="Q131" s="5" t="s">
        <v>1247</v>
      </c>
      <c r="R131" s="5" t="s">
        <v>658</v>
      </c>
      <c r="S131" s="5" t="s">
        <v>1284</v>
      </c>
      <c r="V131" s="5" t="s">
        <v>1285</v>
      </c>
      <c r="W131" s="5" t="s">
        <v>1286</v>
      </c>
      <c r="Y131" s="5" t="s">
        <v>664</v>
      </c>
      <c r="Z131" s="5" t="s">
        <v>1287</v>
      </c>
    </row>
    <row r="132" ht="15.75" customHeight="1">
      <c r="A132" s="5" t="str">
        <f t="shared" si="1"/>
        <v>Y</v>
      </c>
      <c r="B132" s="5" t="str">
        <f t="shared" si="2"/>
        <v>22831278</v>
      </c>
      <c r="C132" s="5" t="str">
        <f t="shared" si="3"/>
        <v>25887782</v>
      </c>
      <c r="D132" s="5" t="s">
        <v>36</v>
      </c>
      <c r="E132" s="5" t="s">
        <v>527</v>
      </c>
      <c r="F132" s="36" t="s">
        <v>528</v>
      </c>
      <c r="G132" s="5" t="s">
        <v>529</v>
      </c>
      <c r="H132" s="8" t="s">
        <v>653</v>
      </c>
      <c r="J132" s="5" t="s">
        <v>1288</v>
      </c>
      <c r="K132" s="5" t="s">
        <v>1288</v>
      </c>
      <c r="O132" s="5" t="s">
        <v>1271</v>
      </c>
      <c r="Q132" s="5" t="s">
        <v>1247</v>
      </c>
      <c r="R132" s="5" t="s">
        <v>658</v>
      </c>
      <c r="S132" s="5" t="s">
        <v>1289</v>
      </c>
      <c r="V132" s="5" t="s">
        <v>1290</v>
      </c>
      <c r="W132" s="5" t="s">
        <v>1291</v>
      </c>
      <c r="Y132" s="5" t="s">
        <v>664</v>
      </c>
      <c r="Z132" s="5" t="s">
        <v>1292</v>
      </c>
    </row>
    <row r="133" ht="15.75" customHeight="1">
      <c r="A133" s="5" t="str">
        <f t="shared" si="1"/>
        <v>1</v>
      </c>
      <c r="B133" s="5" t="str">
        <f t="shared" si="2"/>
        <v>147061832</v>
      </c>
      <c r="C133" s="5" t="str">
        <f t="shared" si="3"/>
        <v>148411223</v>
      </c>
      <c r="D133" s="5" t="s">
        <v>530</v>
      </c>
      <c r="E133" s="5" t="s">
        <v>531</v>
      </c>
      <c r="F133" s="36" t="s">
        <v>532</v>
      </c>
      <c r="G133" s="5" t="s">
        <v>50</v>
      </c>
      <c r="H133" s="8" t="s">
        <v>653</v>
      </c>
      <c r="J133" s="5" t="s">
        <v>50</v>
      </c>
      <c r="K133" s="5" t="s">
        <v>672</v>
      </c>
      <c r="O133" s="5">
        <v>1.0</v>
      </c>
      <c r="Q133" s="5" t="s">
        <v>657</v>
      </c>
      <c r="R133" s="5" t="s">
        <v>1293</v>
      </c>
      <c r="S133" s="5" t="s">
        <v>673</v>
      </c>
      <c r="T133" s="5" t="s">
        <v>668</v>
      </c>
      <c r="V133" s="5" t="s">
        <v>674</v>
      </c>
      <c r="W133" s="5" t="s">
        <v>675</v>
      </c>
      <c r="Y133" s="5" t="s">
        <v>1294</v>
      </c>
      <c r="Z133" s="5" t="s">
        <v>676</v>
      </c>
    </row>
    <row r="134" ht="15.75" customHeight="1">
      <c r="A134" s="5" t="str">
        <f t="shared" si="1"/>
        <v>2</v>
      </c>
      <c r="B134" s="5" t="str">
        <f t="shared" si="2"/>
        <v>15940549</v>
      </c>
      <c r="C134" s="5" t="str">
        <f t="shared" si="3"/>
        <v>15947003</v>
      </c>
      <c r="D134" s="5" t="s">
        <v>530</v>
      </c>
      <c r="E134" s="5" t="s">
        <v>533</v>
      </c>
      <c r="F134" s="37" t="s">
        <v>534</v>
      </c>
      <c r="G134" s="5" t="s">
        <v>535</v>
      </c>
      <c r="H134" s="8" t="s">
        <v>653</v>
      </c>
      <c r="I134" s="5" t="s">
        <v>1295</v>
      </c>
      <c r="J134" s="5"/>
      <c r="L134" s="5"/>
      <c r="M134" s="5" t="s">
        <v>1296</v>
      </c>
      <c r="N134" s="5"/>
      <c r="O134" s="5"/>
      <c r="P134" s="5" t="s">
        <v>536</v>
      </c>
      <c r="Q134" s="5"/>
      <c r="R134" s="5"/>
      <c r="X134" s="5"/>
      <c r="Y134" s="5"/>
    </row>
    <row r="135" ht="15.75" customHeight="1">
      <c r="A135" s="5" t="str">
        <f t="shared" si="1"/>
        <v>3</v>
      </c>
      <c r="B135" s="5" t="str">
        <f t="shared" si="2"/>
        <v>192600000</v>
      </c>
      <c r="C135" s="5" t="str">
        <f t="shared" si="3"/>
        <v>198295559</v>
      </c>
      <c r="D135" s="5" t="s">
        <v>530</v>
      </c>
      <c r="E135" s="5" t="s">
        <v>537</v>
      </c>
      <c r="F135" s="36" t="s">
        <v>538</v>
      </c>
      <c r="G135" s="5" t="s">
        <v>123</v>
      </c>
      <c r="H135" s="8" t="s">
        <v>653</v>
      </c>
      <c r="I135" s="5" t="s">
        <v>751</v>
      </c>
      <c r="M135" s="5" t="s">
        <v>1297</v>
      </c>
      <c r="N135" s="5" t="s">
        <v>1298</v>
      </c>
      <c r="O135" s="5">
        <v>3.0</v>
      </c>
      <c r="Q135" s="5" t="s">
        <v>657</v>
      </c>
      <c r="R135" s="5" t="s">
        <v>1293</v>
      </c>
      <c r="S135" s="5" t="s">
        <v>754</v>
      </c>
      <c r="V135" s="5" t="s">
        <v>755</v>
      </c>
      <c r="W135" s="5" t="s">
        <v>756</v>
      </c>
      <c r="Y135" s="5" t="s">
        <v>1294</v>
      </c>
    </row>
    <row r="136" ht="15.75" customHeight="1">
      <c r="A136" s="5" t="str">
        <f t="shared" si="1"/>
        <v>5</v>
      </c>
      <c r="B136" s="5" t="str">
        <f t="shared" si="2"/>
        <v>177133925</v>
      </c>
      <c r="C136" s="5" t="str">
        <f t="shared" si="3"/>
        <v>177295760</v>
      </c>
      <c r="D136" s="5" t="s">
        <v>530</v>
      </c>
      <c r="E136" s="5" t="s">
        <v>540</v>
      </c>
      <c r="F136" s="36" t="s">
        <v>541</v>
      </c>
      <c r="G136" s="5" t="s">
        <v>542</v>
      </c>
      <c r="H136" s="8" t="s">
        <v>55</v>
      </c>
      <c r="J136" s="5" t="s">
        <v>721</v>
      </c>
      <c r="L136" s="5" t="s">
        <v>1299</v>
      </c>
      <c r="M136" s="5" t="s">
        <v>1300</v>
      </c>
      <c r="O136" s="5">
        <v>5.0</v>
      </c>
      <c r="P136" s="5" t="s">
        <v>157</v>
      </c>
      <c r="R136" s="5" t="s">
        <v>1293</v>
      </c>
      <c r="X136" s="5" t="s">
        <v>801</v>
      </c>
      <c r="Y136" s="5" t="s">
        <v>1294</v>
      </c>
    </row>
    <row r="137" ht="15.75" customHeight="1">
      <c r="A137" s="5" t="str">
        <f t="shared" si="1"/>
        <v>5</v>
      </c>
      <c r="B137" s="5" t="str">
        <f t="shared" si="2"/>
        <v>126776622</v>
      </c>
      <c r="C137" s="5" t="str">
        <f t="shared" si="3"/>
        <v>126837020</v>
      </c>
      <c r="D137" s="5" t="s">
        <v>530</v>
      </c>
      <c r="E137" s="5" t="s">
        <v>543</v>
      </c>
      <c r="F137" s="36" t="s">
        <v>544</v>
      </c>
      <c r="G137" s="5" t="s">
        <v>545</v>
      </c>
      <c r="H137" s="8"/>
      <c r="J137" s="5" t="s">
        <v>545</v>
      </c>
      <c r="K137" s="5" t="s">
        <v>1301</v>
      </c>
      <c r="O137" s="5">
        <v>5.0</v>
      </c>
      <c r="Q137" s="5" t="s">
        <v>657</v>
      </c>
      <c r="R137" s="5" t="s">
        <v>1293</v>
      </c>
      <c r="S137" s="5" t="s">
        <v>1302</v>
      </c>
      <c r="V137" s="5" t="s">
        <v>1303</v>
      </c>
      <c r="W137" s="5" t="s">
        <v>1304</v>
      </c>
      <c r="Y137" s="5" t="s">
        <v>1294</v>
      </c>
      <c r="Z137" s="5" t="s">
        <v>1305</v>
      </c>
    </row>
    <row r="138" ht="15.75" customHeight="1">
      <c r="A138" s="5" t="str">
        <f t="shared" si="1"/>
        <v>6</v>
      </c>
      <c r="B138" s="5" t="str">
        <f t="shared" si="2"/>
        <v>138300000</v>
      </c>
      <c r="C138" s="5" t="str">
        <f t="shared" si="3"/>
        <v>148500000</v>
      </c>
      <c r="D138" s="5" t="s">
        <v>530</v>
      </c>
      <c r="E138" s="5" t="s">
        <v>546</v>
      </c>
      <c r="F138" s="36" t="s">
        <v>547</v>
      </c>
      <c r="G138" s="5" t="s">
        <v>548</v>
      </c>
      <c r="H138" s="8" t="s">
        <v>653</v>
      </c>
      <c r="I138" s="5" t="s">
        <v>1306</v>
      </c>
      <c r="M138" s="5" t="s">
        <v>1307</v>
      </c>
      <c r="N138" s="5" t="s">
        <v>1308</v>
      </c>
      <c r="O138" s="5">
        <v>6.0</v>
      </c>
      <c r="R138" s="5" t="s">
        <v>1293</v>
      </c>
      <c r="Y138" s="5" t="s">
        <v>1294</v>
      </c>
    </row>
    <row r="139" ht="15.75" customHeight="1">
      <c r="A139" s="5" t="str">
        <f t="shared" si="1"/>
        <v>7</v>
      </c>
      <c r="B139" s="5" t="str">
        <f t="shared" si="2"/>
        <v>53900000</v>
      </c>
      <c r="C139" s="5" t="str">
        <f t="shared" si="3"/>
        <v>58100000</v>
      </c>
      <c r="D139" s="5" t="s">
        <v>530</v>
      </c>
      <c r="E139" s="5" t="s">
        <v>549</v>
      </c>
      <c r="F139" s="36" t="s">
        <v>550</v>
      </c>
      <c r="G139" s="5" t="s">
        <v>551</v>
      </c>
      <c r="H139" s="8" t="s">
        <v>55</v>
      </c>
      <c r="I139" s="5" t="s">
        <v>1309</v>
      </c>
      <c r="M139" s="5" t="s">
        <v>1310</v>
      </c>
      <c r="N139" s="5" t="s">
        <v>1311</v>
      </c>
      <c r="O139" s="5">
        <v>7.0</v>
      </c>
      <c r="R139" s="5" t="s">
        <v>1293</v>
      </c>
      <c r="Y139" s="5" t="s">
        <v>1294</v>
      </c>
    </row>
    <row r="140" ht="15.75" customHeight="1">
      <c r="A140" s="5" t="str">
        <f t="shared" si="1"/>
        <v>7</v>
      </c>
      <c r="B140" s="5" t="str">
        <f t="shared" si="2"/>
        <v>72700000</v>
      </c>
      <c r="C140" s="5" t="str">
        <f t="shared" si="3"/>
        <v>77900000</v>
      </c>
      <c r="D140" s="5" t="s">
        <v>530</v>
      </c>
      <c r="E140" s="5" t="s">
        <v>553</v>
      </c>
      <c r="F140" s="36" t="s">
        <v>554</v>
      </c>
      <c r="G140" s="5" t="s">
        <v>173</v>
      </c>
      <c r="H140" s="8" t="s">
        <v>653</v>
      </c>
      <c r="I140" s="5" t="s">
        <v>819</v>
      </c>
      <c r="M140" s="5" t="s">
        <v>820</v>
      </c>
      <c r="N140" s="5" t="s">
        <v>1312</v>
      </c>
      <c r="O140" s="5">
        <v>7.0</v>
      </c>
      <c r="Q140" s="5" t="s">
        <v>657</v>
      </c>
      <c r="R140" s="5" t="s">
        <v>1293</v>
      </c>
      <c r="S140" s="5" t="s">
        <v>822</v>
      </c>
      <c r="V140" s="5" t="s">
        <v>823</v>
      </c>
      <c r="W140" s="5" t="s">
        <v>824</v>
      </c>
      <c r="Y140" s="5" t="s">
        <v>1294</v>
      </c>
    </row>
    <row r="141" ht="15.75" customHeight="1">
      <c r="A141" s="5" t="str">
        <f t="shared" si="1"/>
        <v>8</v>
      </c>
      <c r="B141" s="5" t="str">
        <f t="shared" si="2"/>
        <v>8242533</v>
      </c>
      <c r="C141" s="5" t="str">
        <f t="shared" si="3"/>
        <v>11907120</v>
      </c>
      <c r="D141" s="5" t="s">
        <v>530</v>
      </c>
      <c r="E141" s="5" t="s">
        <v>555</v>
      </c>
      <c r="F141" s="36" t="s">
        <v>556</v>
      </c>
      <c r="G141" s="5" t="s">
        <v>203</v>
      </c>
      <c r="H141" s="8" t="s">
        <v>653</v>
      </c>
      <c r="J141" s="5" t="s">
        <v>203</v>
      </c>
      <c r="K141" s="5" t="s">
        <v>863</v>
      </c>
      <c r="O141" s="5">
        <v>8.0</v>
      </c>
      <c r="Q141" s="5" t="s">
        <v>657</v>
      </c>
      <c r="R141" s="5" t="s">
        <v>1293</v>
      </c>
      <c r="S141" s="5" t="s">
        <v>864</v>
      </c>
      <c r="V141" s="5" t="s">
        <v>865</v>
      </c>
      <c r="W141" s="5" t="s">
        <v>866</v>
      </c>
      <c r="Y141" s="5" t="s">
        <v>1294</v>
      </c>
      <c r="Z141" s="5" t="s">
        <v>867</v>
      </c>
    </row>
    <row r="142" ht="15.75" customHeight="1">
      <c r="A142" s="5" t="str">
        <f t="shared" si="1"/>
        <v>10</v>
      </c>
      <c r="B142" s="5" t="str">
        <f t="shared" si="2"/>
        <v>95300000</v>
      </c>
      <c r="C142" s="5" t="str">
        <f t="shared" si="3"/>
        <v>104000000</v>
      </c>
      <c r="D142" s="5" t="s">
        <v>530</v>
      </c>
      <c r="E142" s="5" t="s">
        <v>557</v>
      </c>
      <c r="F142" s="36" t="s">
        <v>558</v>
      </c>
      <c r="G142" s="5" t="s">
        <v>559</v>
      </c>
      <c r="H142" s="8" t="s">
        <v>653</v>
      </c>
      <c r="I142" s="5" t="s">
        <v>1313</v>
      </c>
      <c r="M142" s="5" t="s">
        <v>1314</v>
      </c>
      <c r="N142" s="5" t="s">
        <v>1315</v>
      </c>
      <c r="O142" s="5">
        <v>10.0</v>
      </c>
      <c r="R142" s="5" t="s">
        <v>1293</v>
      </c>
      <c r="Y142" s="5" t="s">
        <v>1294</v>
      </c>
    </row>
    <row r="143" ht="15.75" customHeight="1">
      <c r="A143" s="5" t="str">
        <f t="shared" si="1"/>
        <v>15</v>
      </c>
      <c r="B143" s="5" t="str">
        <f t="shared" si="2"/>
        <v>19000000</v>
      </c>
      <c r="C143" s="5" t="str">
        <f t="shared" si="3"/>
        <v>25500000</v>
      </c>
      <c r="D143" s="5" t="s">
        <v>530</v>
      </c>
      <c r="E143" s="5" t="s">
        <v>563</v>
      </c>
      <c r="F143" s="36" t="s">
        <v>564</v>
      </c>
      <c r="G143" s="5" t="s">
        <v>565</v>
      </c>
      <c r="H143" s="8" t="s">
        <v>653</v>
      </c>
      <c r="I143" s="5" t="s">
        <v>1316</v>
      </c>
      <c r="M143" s="5" t="s">
        <v>1317</v>
      </c>
      <c r="N143" s="5" t="s">
        <v>1318</v>
      </c>
      <c r="O143" s="5">
        <v>15.0</v>
      </c>
      <c r="R143" s="5" t="s">
        <v>1293</v>
      </c>
      <c r="Y143" s="5" t="s">
        <v>1294</v>
      </c>
    </row>
    <row r="144" ht="15.75" customHeight="1">
      <c r="A144" s="5" t="str">
        <f t="shared" si="1"/>
        <v>15</v>
      </c>
      <c r="B144" s="5" t="str">
        <f t="shared" si="2"/>
        <v>75369378</v>
      </c>
      <c r="C144" s="5" t="str">
        <f t="shared" si="3"/>
        <v>75455818</v>
      </c>
      <c r="D144" s="5" t="s">
        <v>530</v>
      </c>
      <c r="E144" s="5" t="s">
        <v>566</v>
      </c>
      <c r="F144" s="36" t="s">
        <v>327</v>
      </c>
      <c r="G144" s="5" t="s">
        <v>567</v>
      </c>
      <c r="H144" s="8" t="s">
        <v>55</v>
      </c>
      <c r="I144" s="5" t="s">
        <v>1020</v>
      </c>
      <c r="J144" s="5" t="s">
        <v>1020</v>
      </c>
      <c r="M144" s="5" t="s">
        <v>1319</v>
      </c>
      <c r="N144" s="5" t="s">
        <v>1022</v>
      </c>
      <c r="O144" s="5">
        <v>15.0</v>
      </c>
      <c r="R144" s="5" t="s">
        <v>1293</v>
      </c>
      <c r="Y144" s="5" t="s">
        <v>1294</v>
      </c>
    </row>
    <row r="145" ht="15.75" customHeight="1">
      <c r="A145" s="5" t="str">
        <f t="shared" si="1"/>
        <v>15</v>
      </c>
      <c r="B145" s="5" t="str">
        <f t="shared" si="2"/>
        <v>98814741</v>
      </c>
      <c r="C145" s="5" t="str">
        <f t="shared" si="3"/>
        <v>101981189</v>
      </c>
      <c r="D145" s="5" t="s">
        <v>530</v>
      </c>
      <c r="E145" s="5" t="s">
        <v>568</v>
      </c>
      <c r="F145" s="36" t="s">
        <v>569</v>
      </c>
      <c r="G145" s="5" t="s">
        <v>570</v>
      </c>
      <c r="H145" s="8" t="s">
        <v>653</v>
      </c>
      <c r="J145" s="5" t="s">
        <v>570</v>
      </c>
      <c r="K145" s="5" t="s">
        <v>1320</v>
      </c>
      <c r="O145" s="5">
        <v>15.0</v>
      </c>
      <c r="Q145" s="5" t="s">
        <v>657</v>
      </c>
      <c r="R145" s="5" t="s">
        <v>1293</v>
      </c>
      <c r="S145" s="5" t="s">
        <v>1321</v>
      </c>
      <c r="V145" s="5" t="s">
        <v>1322</v>
      </c>
      <c r="W145" s="5" t="s">
        <v>1323</v>
      </c>
      <c r="Y145" s="5" t="s">
        <v>1294</v>
      </c>
      <c r="Z145" s="5" t="s">
        <v>1324</v>
      </c>
    </row>
    <row r="146" ht="15.75" customHeight="1">
      <c r="A146" s="5" t="str">
        <f t="shared" si="1"/>
        <v>16</v>
      </c>
      <c r="B146" s="5" t="str">
        <f t="shared" si="2"/>
        <v>14892827</v>
      </c>
      <c r="C146" s="5" t="str">
        <f t="shared" si="3"/>
        <v>16392827</v>
      </c>
      <c r="D146" s="5" t="s">
        <v>530</v>
      </c>
      <c r="E146" s="5" t="s">
        <v>571</v>
      </c>
      <c r="F146" s="36" t="s">
        <v>572</v>
      </c>
      <c r="G146" s="5" t="s">
        <v>353</v>
      </c>
      <c r="H146" s="8" t="s">
        <v>653</v>
      </c>
      <c r="J146" s="5" t="s">
        <v>353</v>
      </c>
      <c r="K146" s="5" t="s">
        <v>1046</v>
      </c>
      <c r="O146" s="5">
        <v>16.0</v>
      </c>
      <c r="Q146" s="5" t="s">
        <v>657</v>
      </c>
      <c r="R146" s="5" t="s">
        <v>1293</v>
      </c>
      <c r="S146" s="5" t="s">
        <v>1047</v>
      </c>
      <c r="V146" s="5" t="s">
        <v>1048</v>
      </c>
      <c r="W146" s="5" t="s">
        <v>1049</v>
      </c>
      <c r="Y146" s="5" t="s">
        <v>1294</v>
      </c>
      <c r="Z146" s="5" t="s">
        <v>1050</v>
      </c>
    </row>
    <row r="147" ht="15.75" customHeight="1">
      <c r="A147" s="5" t="str">
        <f t="shared" si="1"/>
        <v>16</v>
      </c>
      <c r="B147" s="5" t="str">
        <f t="shared" si="2"/>
        <v>21463739</v>
      </c>
      <c r="C147" s="5" t="str">
        <f t="shared" si="3"/>
        <v>29272756</v>
      </c>
      <c r="D147" s="5" t="s">
        <v>530</v>
      </c>
      <c r="E147" s="5" t="s">
        <v>573</v>
      </c>
      <c r="F147" s="36" t="s">
        <v>574</v>
      </c>
      <c r="G147" s="5" t="s">
        <v>575</v>
      </c>
      <c r="H147" s="8" t="s">
        <v>653</v>
      </c>
      <c r="J147" s="5" t="s">
        <v>575</v>
      </c>
      <c r="K147" s="5" t="s">
        <v>1325</v>
      </c>
      <c r="O147" s="5">
        <v>16.0</v>
      </c>
      <c r="Q147" s="5" t="s">
        <v>657</v>
      </c>
      <c r="R147" s="5" t="s">
        <v>1293</v>
      </c>
      <c r="S147" s="5" t="s">
        <v>1326</v>
      </c>
      <c r="V147" s="5" t="s">
        <v>1327</v>
      </c>
      <c r="W147" s="5" t="s">
        <v>1328</v>
      </c>
      <c r="Y147" s="5" t="s">
        <v>1294</v>
      </c>
      <c r="Z147" s="5" t="s">
        <v>1329</v>
      </c>
    </row>
    <row r="148" ht="15.75" customHeight="1">
      <c r="A148" s="5" t="str">
        <f t="shared" si="1"/>
        <v>16</v>
      </c>
      <c r="B148" s="5" t="str">
        <f t="shared" si="2"/>
        <v>29595531</v>
      </c>
      <c r="C148" s="5" t="str">
        <f t="shared" si="3"/>
        <v>30188534</v>
      </c>
      <c r="D148" s="5" t="s">
        <v>530</v>
      </c>
      <c r="E148" s="5" t="s">
        <v>576</v>
      </c>
      <c r="F148" s="36" t="s">
        <v>577</v>
      </c>
      <c r="G148" s="5" t="s">
        <v>578</v>
      </c>
      <c r="H148" s="8" t="s">
        <v>653</v>
      </c>
      <c r="J148" s="5" t="s">
        <v>578</v>
      </c>
      <c r="K148" s="5" t="s">
        <v>1330</v>
      </c>
      <c r="O148" s="5">
        <v>16.0</v>
      </c>
      <c r="Q148" s="5" t="s">
        <v>657</v>
      </c>
      <c r="R148" s="5" t="s">
        <v>1293</v>
      </c>
      <c r="S148" s="5" t="s">
        <v>1331</v>
      </c>
      <c r="V148" s="5" t="s">
        <v>1332</v>
      </c>
      <c r="W148" s="5" t="s">
        <v>1333</v>
      </c>
      <c r="Y148" s="5" t="s">
        <v>1294</v>
      </c>
      <c r="Z148" s="5" t="s">
        <v>1334</v>
      </c>
    </row>
    <row r="149" ht="15.75" customHeight="1">
      <c r="A149" s="5" t="str">
        <f t="shared" si="1"/>
        <v>17</v>
      </c>
      <c r="B149" s="5" t="str">
        <f t="shared" si="2"/>
        <v>0</v>
      </c>
      <c r="C149" s="5" t="str">
        <f t="shared" si="3"/>
        <v>3400000</v>
      </c>
      <c r="D149" s="5" t="s">
        <v>530</v>
      </c>
      <c r="E149" s="5" t="s">
        <v>579</v>
      </c>
      <c r="F149" s="36" t="s">
        <v>580</v>
      </c>
      <c r="G149" s="5" t="s">
        <v>369</v>
      </c>
      <c r="H149" s="8" t="s">
        <v>653</v>
      </c>
      <c r="I149" s="5" t="s">
        <v>1064</v>
      </c>
      <c r="M149" s="5" t="s">
        <v>1065</v>
      </c>
      <c r="N149" s="5" t="s">
        <v>1335</v>
      </c>
      <c r="O149" s="5">
        <v>17.0</v>
      </c>
      <c r="R149" s="5" t="s">
        <v>1293</v>
      </c>
      <c r="Y149" s="5" t="s">
        <v>1294</v>
      </c>
    </row>
    <row r="150" ht="15.75" customHeight="1">
      <c r="A150" s="5" t="str">
        <f t="shared" si="1"/>
        <v>17</v>
      </c>
      <c r="B150" s="5" t="str">
        <f t="shared" si="2"/>
        <v>14194598</v>
      </c>
      <c r="C150" s="5" t="str">
        <f t="shared" si="3"/>
        <v>15567589</v>
      </c>
      <c r="D150" s="5" t="s">
        <v>530</v>
      </c>
      <c r="E150" s="5" t="s">
        <v>581</v>
      </c>
      <c r="F150" s="36" t="s">
        <v>582</v>
      </c>
      <c r="G150" s="5" t="s">
        <v>376</v>
      </c>
      <c r="H150" s="8" t="s">
        <v>653</v>
      </c>
      <c r="J150" s="5" t="s">
        <v>1074</v>
      </c>
      <c r="K150" s="5" t="s">
        <v>1075</v>
      </c>
      <c r="M150" s="5" t="s">
        <v>1076</v>
      </c>
      <c r="N150" s="5" t="s">
        <v>1336</v>
      </c>
      <c r="O150" s="5">
        <v>17.0</v>
      </c>
      <c r="P150" s="5" t="s">
        <v>1078</v>
      </c>
      <c r="Q150" s="5" t="s">
        <v>657</v>
      </c>
      <c r="R150" s="5" t="s">
        <v>1293</v>
      </c>
      <c r="S150" s="5" t="s">
        <v>1079</v>
      </c>
      <c r="T150" s="5" t="s">
        <v>660</v>
      </c>
      <c r="V150" s="5" t="s">
        <v>1080</v>
      </c>
      <c r="W150" s="5" t="s">
        <v>1081</v>
      </c>
      <c r="Y150" s="5" t="s">
        <v>1294</v>
      </c>
      <c r="Z150" s="5" t="s">
        <v>1082</v>
      </c>
    </row>
    <row r="151" ht="15.75" customHeight="1">
      <c r="A151" s="5" t="str">
        <f t="shared" si="1"/>
        <v>17</v>
      </c>
      <c r="B151" s="5" t="str">
        <f t="shared" si="2"/>
        <v>17681375</v>
      </c>
      <c r="C151" s="5" t="str">
        <f t="shared" si="3"/>
        <v>17811452</v>
      </c>
      <c r="D151" s="5" t="s">
        <v>530</v>
      </c>
      <c r="E151" s="5" t="s">
        <v>583</v>
      </c>
      <c r="F151" s="36" t="s">
        <v>584</v>
      </c>
      <c r="G151" s="5" t="s">
        <v>585</v>
      </c>
      <c r="H151" s="8" t="s">
        <v>653</v>
      </c>
      <c r="J151" s="5" t="s">
        <v>1083</v>
      </c>
      <c r="K151" s="5" t="s">
        <v>1084</v>
      </c>
      <c r="M151" s="5" t="s">
        <v>1085</v>
      </c>
      <c r="N151" s="5" t="s">
        <v>1337</v>
      </c>
      <c r="O151" s="5">
        <v>17.0</v>
      </c>
      <c r="Q151" s="5" t="s">
        <v>657</v>
      </c>
      <c r="R151" s="5" t="s">
        <v>1293</v>
      </c>
      <c r="S151" s="5" t="s">
        <v>1088</v>
      </c>
      <c r="V151" s="5" t="s">
        <v>1089</v>
      </c>
      <c r="W151" s="5" t="s">
        <v>1090</v>
      </c>
      <c r="Y151" s="5" t="s">
        <v>1294</v>
      </c>
      <c r="Z151" s="5" t="s">
        <v>1091</v>
      </c>
    </row>
    <row r="152" ht="15.75" customHeight="1">
      <c r="A152" s="5" t="str">
        <f t="shared" si="1"/>
        <v>17</v>
      </c>
      <c r="B152" s="5" t="str">
        <f t="shared" si="2"/>
        <v>27400000</v>
      </c>
      <c r="C152" s="5" t="str">
        <f t="shared" si="3"/>
        <v>33500000</v>
      </c>
      <c r="D152" s="5" t="s">
        <v>530</v>
      </c>
      <c r="E152" s="5" t="s">
        <v>586</v>
      </c>
      <c r="F152" s="36" t="s">
        <v>587</v>
      </c>
      <c r="G152" s="5" t="s">
        <v>384</v>
      </c>
      <c r="H152" s="8" t="s">
        <v>653</v>
      </c>
      <c r="I152" s="5" t="s">
        <v>1092</v>
      </c>
      <c r="M152" s="5" t="s">
        <v>1093</v>
      </c>
      <c r="N152" s="5" t="s">
        <v>1094</v>
      </c>
      <c r="O152" s="5">
        <v>17.0</v>
      </c>
      <c r="R152" s="5" t="s">
        <v>1293</v>
      </c>
      <c r="Y152" s="5" t="s">
        <v>1294</v>
      </c>
    </row>
    <row r="153" ht="15.75" customHeight="1">
      <c r="A153" s="5" t="str">
        <f t="shared" si="1"/>
        <v>17</v>
      </c>
      <c r="B153" s="5" t="str">
        <f t="shared" si="2"/>
        <v>59500000</v>
      </c>
      <c r="C153" s="5" t="str">
        <f t="shared" si="3"/>
        <v>63100000</v>
      </c>
      <c r="D153" s="5" t="s">
        <v>530</v>
      </c>
      <c r="E153" s="5" t="s">
        <v>588</v>
      </c>
      <c r="F153" s="36" t="s">
        <v>589</v>
      </c>
      <c r="G153" s="5" t="s">
        <v>400</v>
      </c>
      <c r="H153" s="8" t="s">
        <v>653</v>
      </c>
      <c r="I153" s="5" t="s">
        <v>1119</v>
      </c>
      <c r="M153" s="5" t="s">
        <v>1120</v>
      </c>
      <c r="N153" s="5" t="s">
        <v>1338</v>
      </c>
      <c r="O153" s="5">
        <v>17.0</v>
      </c>
      <c r="R153" s="5" t="s">
        <v>1293</v>
      </c>
      <c r="Y153" s="5" t="s">
        <v>1294</v>
      </c>
    </row>
    <row r="154" ht="15.75" customHeight="1">
      <c r="A154" s="5" t="str">
        <f t="shared" si="1"/>
        <v>21</v>
      </c>
      <c r="B154" s="5" t="str">
        <f t="shared" si="2"/>
        <v>25880549</v>
      </c>
      <c r="C154" s="5" t="str">
        <f t="shared" si="3"/>
        <v>26171128</v>
      </c>
      <c r="D154" s="5" t="s">
        <v>530</v>
      </c>
      <c r="E154" s="5" t="s">
        <v>590</v>
      </c>
      <c r="F154" s="36" t="s">
        <v>591</v>
      </c>
      <c r="G154" s="5" t="s">
        <v>592</v>
      </c>
      <c r="H154" s="8" t="s">
        <v>653</v>
      </c>
      <c r="J154" s="5" t="s">
        <v>1339</v>
      </c>
      <c r="K154" s="5" t="s">
        <v>1340</v>
      </c>
      <c r="M154" s="5" t="s">
        <v>1341</v>
      </c>
      <c r="N154" s="5" t="s">
        <v>1342</v>
      </c>
      <c r="O154" s="5">
        <v>21.0</v>
      </c>
      <c r="P154" s="5" t="s">
        <v>1343</v>
      </c>
      <c r="Q154" s="5" t="s">
        <v>657</v>
      </c>
      <c r="R154" s="5" t="s">
        <v>1293</v>
      </c>
      <c r="S154" s="5" t="s">
        <v>1344</v>
      </c>
      <c r="V154" s="5" t="s">
        <v>1345</v>
      </c>
      <c r="W154" s="5" t="s">
        <v>1346</v>
      </c>
      <c r="Y154" s="5" t="s">
        <v>1294</v>
      </c>
      <c r="Z154" s="5" t="s">
        <v>1347</v>
      </c>
    </row>
    <row r="155" ht="15.75" customHeight="1">
      <c r="A155" s="5" t="str">
        <f t="shared" si="1"/>
        <v>21</v>
      </c>
      <c r="B155" s="5" t="str">
        <f t="shared" si="2"/>
        <v>41200000</v>
      </c>
      <c r="C155" s="5" t="str">
        <f t="shared" si="3"/>
        <v>46709983</v>
      </c>
      <c r="D155" s="5" t="s">
        <v>530</v>
      </c>
      <c r="E155" s="5" t="s">
        <v>593</v>
      </c>
      <c r="F155" s="36" t="s">
        <v>594</v>
      </c>
      <c r="G155" s="5" t="s">
        <v>431</v>
      </c>
      <c r="H155" s="8" t="s">
        <v>653</v>
      </c>
      <c r="I155" s="5" t="s">
        <v>1157</v>
      </c>
      <c r="M155" s="5" t="s">
        <v>1158</v>
      </c>
      <c r="N155" s="5" t="s">
        <v>1348</v>
      </c>
      <c r="O155" s="5">
        <v>21.0</v>
      </c>
      <c r="R155" s="5" t="s">
        <v>1293</v>
      </c>
      <c r="Y155" s="5" t="s">
        <v>1294</v>
      </c>
    </row>
    <row r="156" ht="15.75" customHeight="1">
      <c r="A156" s="5" t="str">
        <f t="shared" si="1"/>
        <v>22</v>
      </c>
      <c r="B156" s="5" t="str">
        <f t="shared" si="2"/>
        <v>15000000</v>
      </c>
      <c r="C156" s="5" t="str">
        <f t="shared" si="3"/>
        <v>25500000</v>
      </c>
      <c r="D156" s="5" t="s">
        <v>530</v>
      </c>
      <c r="E156" s="5" t="s">
        <v>595</v>
      </c>
      <c r="F156" s="36" t="s">
        <v>596</v>
      </c>
      <c r="G156" s="5" t="s">
        <v>597</v>
      </c>
      <c r="H156" s="8" t="s">
        <v>653</v>
      </c>
      <c r="I156" s="5" t="s">
        <v>1349</v>
      </c>
      <c r="M156" s="5" t="s">
        <v>1350</v>
      </c>
      <c r="N156" s="5" t="s">
        <v>1351</v>
      </c>
      <c r="O156" s="5">
        <v>22.0</v>
      </c>
      <c r="Q156" s="5" t="s">
        <v>694</v>
      </c>
      <c r="R156" s="5" t="s">
        <v>1293</v>
      </c>
      <c r="S156" s="5" t="s">
        <v>1352</v>
      </c>
      <c r="V156" s="5" t="s">
        <v>660</v>
      </c>
      <c r="W156" s="5" t="s">
        <v>1353</v>
      </c>
      <c r="Y156" s="5" t="s">
        <v>1294</v>
      </c>
    </row>
    <row r="157" ht="15.75" customHeight="1">
      <c r="A157" s="5" t="str">
        <f t="shared" si="1"/>
        <v>22</v>
      </c>
      <c r="B157" s="5" t="str">
        <f t="shared" si="2"/>
        <v>17400000</v>
      </c>
      <c r="C157" s="5" t="str">
        <f t="shared" si="3"/>
        <v>25500000</v>
      </c>
      <c r="D157" s="5" t="s">
        <v>530</v>
      </c>
      <c r="E157" s="5" t="s">
        <v>598</v>
      </c>
      <c r="F157" s="36" t="s">
        <v>599</v>
      </c>
      <c r="G157" s="5" t="s">
        <v>448</v>
      </c>
      <c r="H157" s="8" t="s">
        <v>653</v>
      </c>
      <c r="I157" s="5" t="s">
        <v>1166</v>
      </c>
      <c r="M157" s="5" t="s">
        <v>1167</v>
      </c>
      <c r="N157" s="5" t="s">
        <v>1354</v>
      </c>
      <c r="O157" s="5">
        <v>22.0</v>
      </c>
      <c r="Q157" s="5" t="s">
        <v>657</v>
      </c>
      <c r="R157" s="5" t="s">
        <v>1293</v>
      </c>
      <c r="S157" s="5" t="s">
        <v>1160</v>
      </c>
      <c r="T157" s="5" t="s">
        <v>668</v>
      </c>
      <c r="V157" s="5" t="s">
        <v>1355</v>
      </c>
      <c r="W157" s="5" t="s">
        <v>1356</v>
      </c>
      <c r="Y157" s="5" t="s">
        <v>1294</v>
      </c>
    </row>
    <row r="158" ht="15.75" customHeight="1">
      <c r="A158" s="5" t="str">
        <f t="shared" si="1"/>
        <v>X</v>
      </c>
      <c r="B158" s="5" t="str">
        <f t="shared" si="2"/>
        <v>48476161</v>
      </c>
      <c r="C158" s="5" t="str">
        <f t="shared" si="3"/>
        <v>52374518</v>
      </c>
      <c r="D158" s="5" t="s">
        <v>530</v>
      </c>
      <c r="E158" s="5" t="s">
        <v>600</v>
      </c>
      <c r="F158" s="36" t="s">
        <v>601</v>
      </c>
      <c r="G158" s="5" t="s">
        <v>602</v>
      </c>
      <c r="H158" s="8" t="s">
        <v>653</v>
      </c>
      <c r="J158" s="5" t="s">
        <v>602</v>
      </c>
      <c r="K158" s="5" t="s">
        <v>1357</v>
      </c>
      <c r="O158" s="5" t="s">
        <v>1187</v>
      </c>
      <c r="Q158" s="5" t="s">
        <v>1358</v>
      </c>
      <c r="R158" s="5" t="s">
        <v>1293</v>
      </c>
      <c r="S158" s="5" t="s">
        <v>1359</v>
      </c>
      <c r="V158" s="5" t="s">
        <v>1360</v>
      </c>
      <c r="W158" s="5" t="s">
        <v>1361</v>
      </c>
      <c r="Y158" s="5" t="s">
        <v>1294</v>
      </c>
      <c r="Z158" s="5" t="s">
        <v>1362</v>
      </c>
    </row>
    <row r="159" ht="15.75" customHeight="1">
      <c r="A159" s="5" t="str">
        <f t="shared" si="1"/>
        <v>X</v>
      </c>
      <c r="B159" s="5" t="str">
        <f t="shared" si="2"/>
        <v>53374149</v>
      </c>
      <c r="C159" s="5" t="str">
        <f t="shared" si="3"/>
        <v>53656331</v>
      </c>
      <c r="D159" s="5" t="s">
        <v>530</v>
      </c>
      <c r="E159" s="5" t="s">
        <v>618</v>
      </c>
      <c r="F159" s="36" t="s">
        <v>619</v>
      </c>
      <c r="G159" s="5" t="s">
        <v>620</v>
      </c>
      <c r="H159" s="8" t="s">
        <v>653</v>
      </c>
      <c r="J159" s="5" t="s">
        <v>620</v>
      </c>
      <c r="K159" s="5" t="s">
        <v>1363</v>
      </c>
      <c r="O159" s="5" t="s">
        <v>1187</v>
      </c>
      <c r="Q159" s="5" t="s">
        <v>1358</v>
      </c>
      <c r="R159" s="5" t="s">
        <v>1293</v>
      </c>
      <c r="S159" s="5" t="s">
        <v>1364</v>
      </c>
      <c r="V159" s="5" t="s">
        <v>1365</v>
      </c>
      <c r="W159" s="5" t="s">
        <v>1366</v>
      </c>
      <c r="Y159" s="5" t="s">
        <v>1294</v>
      </c>
      <c r="Z159" s="5" t="s">
        <v>1367</v>
      </c>
    </row>
    <row r="160" ht="15.75" customHeight="1">
      <c r="A160" s="5" t="str">
        <f t="shared" si="1"/>
        <v>X</v>
      </c>
      <c r="B160" s="5" t="str">
        <f t="shared" si="2"/>
        <v>103776510</v>
      </c>
      <c r="C160" s="5" t="str">
        <f t="shared" si="3"/>
        <v>103792618</v>
      </c>
      <c r="D160" s="5" t="s">
        <v>530</v>
      </c>
      <c r="E160" s="5" t="s">
        <v>621</v>
      </c>
      <c r="F160" s="36" t="s">
        <v>622</v>
      </c>
      <c r="G160" s="5" t="s">
        <v>623</v>
      </c>
      <c r="H160" s="8" t="s">
        <v>653</v>
      </c>
      <c r="I160" s="5" t="s">
        <v>623</v>
      </c>
      <c r="M160" s="5" t="s">
        <v>1368</v>
      </c>
      <c r="N160" s="5" t="s">
        <v>1369</v>
      </c>
      <c r="O160" s="5" t="s">
        <v>1187</v>
      </c>
      <c r="P160" s="5" t="s">
        <v>1370</v>
      </c>
      <c r="Q160" s="5" t="s">
        <v>1358</v>
      </c>
      <c r="R160" s="5" t="s">
        <v>1293</v>
      </c>
      <c r="S160" s="5" t="s">
        <v>1371</v>
      </c>
      <c r="V160" s="5" t="s">
        <v>1372</v>
      </c>
      <c r="W160" s="5" t="s">
        <v>1373</v>
      </c>
      <c r="Y160" s="5" t="s">
        <v>1294</v>
      </c>
    </row>
    <row r="161" ht="15.75" customHeight="1">
      <c r="A161" s="5" t="str">
        <f t="shared" si="1"/>
        <v>X</v>
      </c>
      <c r="B161" s="5" t="str">
        <f t="shared" si="2"/>
        <v>140502984</v>
      </c>
      <c r="C161" s="5" t="str">
        <f t="shared" si="3"/>
        <v>140505068</v>
      </c>
      <c r="D161" s="5" t="s">
        <v>530</v>
      </c>
      <c r="E161" s="5" t="s">
        <v>624</v>
      </c>
      <c r="F161" s="36" t="s">
        <v>625</v>
      </c>
      <c r="G161" s="5" t="s">
        <v>626</v>
      </c>
      <c r="H161" s="8" t="s">
        <v>55</v>
      </c>
      <c r="J161" s="5" t="s">
        <v>1374</v>
      </c>
      <c r="L161" s="5" t="s">
        <v>1375</v>
      </c>
      <c r="M161" s="5" t="s">
        <v>1376</v>
      </c>
      <c r="N161" s="5" t="s">
        <v>1377</v>
      </c>
      <c r="O161" s="5" t="s">
        <v>1187</v>
      </c>
      <c r="P161" s="5" t="s">
        <v>1378</v>
      </c>
      <c r="R161" s="5" t="s">
        <v>1293</v>
      </c>
      <c r="X161" s="5" t="s">
        <v>1379</v>
      </c>
      <c r="Y161" s="5" t="s">
        <v>1294</v>
      </c>
    </row>
    <row r="162" ht="15.75" customHeight="1">
      <c r="A162" s="5" t="str">
        <f t="shared" si="1"/>
        <v>X</v>
      </c>
      <c r="B162" s="5" t="str">
        <f t="shared" si="2"/>
        <v>154021812</v>
      </c>
      <c r="C162" s="5" t="str">
        <f t="shared" si="3"/>
        <v>154097731</v>
      </c>
      <c r="D162" s="5" t="s">
        <v>530</v>
      </c>
      <c r="E162" s="5" t="s">
        <v>627</v>
      </c>
      <c r="F162" s="36" t="s">
        <v>628</v>
      </c>
      <c r="G162" s="5" t="s">
        <v>629</v>
      </c>
      <c r="H162" s="8" t="s">
        <v>653</v>
      </c>
      <c r="J162" s="5" t="s">
        <v>629</v>
      </c>
      <c r="K162" s="5" t="s">
        <v>1380</v>
      </c>
      <c r="O162" s="5" t="s">
        <v>1187</v>
      </c>
      <c r="Q162" s="5" t="s">
        <v>1358</v>
      </c>
      <c r="R162" s="5" t="s">
        <v>1293</v>
      </c>
      <c r="S162" s="5" t="s">
        <v>1381</v>
      </c>
      <c r="V162" s="5" t="s">
        <v>1382</v>
      </c>
      <c r="W162" s="5" t="s">
        <v>1383</v>
      </c>
      <c r="Y162" s="5" t="s">
        <v>1294</v>
      </c>
      <c r="Z162" s="5" t="s">
        <v>1384</v>
      </c>
    </row>
    <row r="163" ht="15.75" customHeight="1">
      <c r="A163" s="5" t="str">
        <f t="shared" si="1"/>
        <v>X</v>
      </c>
      <c r="B163" s="5" t="str">
        <f t="shared" si="2"/>
        <v>154396222</v>
      </c>
      <c r="C163" s="5" t="str">
        <f t="shared" si="3"/>
        <v>154653579</v>
      </c>
      <c r="D163" s="5" t="s">
        <v>530</v>
      </c>
      <c r="E163" s="5" t="s">
        <v>630</v>
      </c>
      <c r="F163" s="36" t="s">
        <v>631</v>
      </c>
      <c r="G163" s="5" t="s">
        <v>632</v>
      </c>
      <c r="H163" s="8" t="s">
        <v>653</v>
      </c>
      <c r="J163" s="5" t="s">
        <v>632</v>
      </c>
      <c r="K163" s="5" t="s">
        <v>1385</v>
      </c>
      <c r="O163" s="5" t="s">
        <v>1187</v>
      </c>
      <c r="Q163" s="5" t="s">
        <v>1358</v>
      </c>
      <c r="R163" s="5" t="s">
        <v>1293</v>
      </c>
      <c r="S163" s="5" t="s">
        <v>1386</v>
      </c>
      <c r="V163" s="5" t="s">
        <v>1387</v>
      </c>
      <c r="W163" s="5" t="s">
        <v>1388</v>
      </c>
      <c r="Y163" s="5" t="s">
        <v>1294</v>
      </c>
      <c r="Z163" s="5" t="s">
        <v>1389</v>
      </c>
    </row>
    <row r="164" ht="15.75" customHeight="1">
      <c r="F164" s="8"/>
      <c r="G164" s="8"/>
      <c r="H164" s="8"/>
    </row>
    <row r="165" ht="15.75" customHeight="1">
      <c r="F165" s="8"/>
      <c r="G165" s="8"/>
      <c r="H165" s="8"/>
    </row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H1:H165">
    <cfRule type="notContainsBlanks" dxfId="1" priority="1">
      <formula>LEN(TRIM(H1))&gt;0</formula>
    </cfRule>
  </conditionalFormatting>
  <hyperlinks>
    <hyperlink r:id="rId1" location="overview" ref="F2"/>
    <hyperlink r:id="rId2" location="overview" ref="F3"/>
    <hyperlink r:id="rId3" location="overview" ref="F4"/>
    <hyperlink r:id="rId4" ref="F5"/>
    <hyperlink r:id="rId5" ref="F6"/>
    <hyperlink r:id="rId6" location="overview" ref="F7"/>
    <hyperlink r:id="rId7" ref="F8"/>
    <hyperlink r:id="rId8" ref="F9"/>
    <hyperlink r:id="rId9" location="overview" ref="F10"/>
    <hyperlink r:id="rId10" ref="F11"/>
    <hyperlink r:id="rId11" ref="F12"/>
    <hyperlink r:id="rId12" ref="F13"/>
    <hyperlink r:id="rId13" ref="F14"/>
    <hyperlink r:id="rId14" location="overview" ref="F15"/>
    <hyperlink r:id="rId15" ref="F16"/>
    <hyperlink r:id="rId16" ref="F17"/>
    <hyperlink r:id="rId17" location="overview" ref="F18"/>
    <hyperlink r:id="rId18" ref="F19"/>
    <hyperlink r:id="rId19" ref="F20"/>
    <hyperlink r:id="rId20" ref="F21"/>
    <hyperlink r:id="rId21" ref="F22"/>
    <hyperlink r:id="rId22" ref="F23"/>
    <hyperlink r:id="rId23" ref="F24"/>
    <hyperlink r:id="rId24" ref="F25"/>
    <hyperlink r:id="rId25" ref="F26"/>
    <hyperlink r:id="rId26" ref="F27"/>
    <hyperlink r:id="rId27" ref="F28"/>
    <hyperlink r:id="rId28" ref="F29"/>
    <hyperlink r:id="rId29" ref="F30"/>
    <hyperlink r:id="rId30" ref="F31"/>
    <hyperlink r:id="rId31" ref="F32"/>
    <hyperlink r:id="rId32" ref="F33"/>
    <hyperlink r:id="rId33" ref="F34"/>
    <hyperlink r:id="rId34" ref="F35"/>
    <hyperlink r:id="rId35" ref="F36"/>
    <hyperlink r:id="rId36" ref="F37"/>
    <hyperlink r:id="rId37" ref="F38"/>
    <hyperlink r:id="rId38" ref="F39"/>
    <hyperlink r:id="rId39" ref="F40"/>
    <hyperlink r:id="rId40" ref="F41"/>
    <hyperlink r:id="rId41" ref="F42"/>
    <hyperlink r:id="rId42" location="overview" ref="F43"/>
    <hyperlink r:id="rId43" location="54" ref="F44"/>
    <hyperlink r:id="rId44" ref="F45"/>
    <hyperlink r:id="rId45" ref="F46"/>
    <hyperlink r:id="rId46" ref="F47"/>
    <hyperlink r:id="rId47" ref="F48"/>
    <hyperlink r:id="rId48" ref="F49"/>
    <hyperlink r:id="rId49" ref="F50"/>
    <hyperlink r:id="rId50" ref="F51"/>
    <hyperlink r:id="rId51" ref="F52"/>
    <hyperlink r:id="rId52" ref="F53"/>
    <hyperlink r:id="rId53" ref="F54"/>
    <hyperlink r:id="rId54" ref="F55"/>
    <hyperlink r:id="rId55" ref="F56"/>
    <hyperlink r:id="rId56" ref="F57"/>
    <hyperlink r:id="rId57" ref="F58"/>
    <hyperlink r:id="rId58" ref="F59"/>
    <hyperlink r:id="rId59" ref="F60"/>
    <hyperlink r:id="rId60" ref="F61"/>
    <hyperlink r:id="rId61" ref="F62"/>
    <hyperlink r:id="rId62" ref="F63"/>
    <hyperlink r:id="rId63" ref="F64"/>
    <hyperlink r:id="rId64" ref="F65"/>
    <hyperlink r:id="rId65" ref="F66"/>
    <hyperlink r:id="rId66" ref="F67"/>
    <hyperlink r:id="rId67" ref="F68"/>
    <hyperlink r:id="rId68" ref="F69"/>
    <hyperlink r:id="rId69" ref="F70"/>
    <hyperlink r:id="rId70" ref="F71"/>
    <hyperlink r:id="rId71" location="overview" ref="F72"/>
    <hyperlink r:id="rId72" location="overview" ref="F73"/>
    <hyperlink r:id="rId73" ref="F74"/>
    <hyperlink r:id="rId74" ref="F75"/>
    <hyperlink r:id="rId75" ref="F76"/>
    <hyperlink r:id="rId76" location="overview" ref="F77"/>
    <hyperlink r:id="rId77" ref="F78"/>
    <hyperlink r:id="rId78" ref="F79"/>
    <hyperlink r:id="rId79" location="overview" ref="F80"/>
    <hyperlink r:id="rId80" ref="F81"/>
    <hyperlink r:id="rId81" location="overview" ref="F82"/>
    <hyperlink r:id="rId82" location="overview" ref="F83"/>
    <hyperlink r:id="rId83" location="overview" ref="F84"/>
    <hyperlink r:id="rId84" ref="F85"/>
    <hyperlink r:id="rId85" ref="F86"/>
    <hyperlink r:id="rId86" ref="F87"/>
    <hyperlink r:id="rId87" ref="F88"/>
    <hyperlink r:id="rId88" ref="F89"/>
    <hyperlink r:id="rId89" ref="F90"/>
    <hyperlink r:id="rId90" ref="F91"/>
    <hyperlink r:id="rId91" ref="F92"/>
    <hyperlink r:id="rId92" ref="F93"/>
    <hyperlink r:id="rId93" ref="F94"/>
    <hyperlink r:id="rId94" ref="F95"/>
    <hyperlink r:id="rId95" ref="F96"/>
    <hyperlink r:id="rId96" ref="F97"/>
    <hyperlink r:id="rId97" ref="F98"/>
    <hyperlink r:id="rId98" ref="F99"/>
    <hyperlink r:id="rId99" ref="F100"/>
    <hyperlink r:id="rId100" ref="F101"/>
    <hyperlink r:id="rId101" ref="F102"/>
    <hyperlink r:id="rId102" location="overview" ref="F103"/>
    <hyperlink r:id="rId103" ref="F104"/>
    <hyperlink r:id="rId104" ref="F105"/>
    <hyperlink r:id="rId105" ref="F106"/>
    <hyperlink r:id="rId106" ref="F107"/>
    <hyperlink r:id="rId107" ref="F108"/>
    <hyperlink r:id="rId108" ref="F109"/>
    <hyperlink r:id="rId109" ref="F110"/>
    <hyperlink r:id="rId110" ref="F111"/>
    <hyperlink r:id="rId111" ref="F112"/>
    <hyperlink r:id="rId112" ref="F113"/>
    <hyperlink r:id="rId113" ref="F114"/>
    <hyperlink r:id="rId114" ref="F115"/>
    <hyperlink r:id="rId115" ref="F116"/>
    <hyperlink r:id="rId116" ref="F117"/>
    <hyperlink r:id="rId117" ref="F118"/>
    <hyperlink r:id="rId118" ref="F119"/>
    <hyperlink r:id="rId119" ref="F120"/>
    <hyperlink r:id="rId120" ref="F121"/>
    <hyperlink r:id="rId121" ref="F122"/>
    <hyperlink r:id="rId122" location="overview" ref="F123"/>
    <hyperlink r:id="rId123" ref="F124"/>
    <hyperlink r:id="rId124" ref="F125"/>
    <hyperlink r:id="rId125" ref="F126"/>
    <hyperlink r:id="rId126" ref="F127"/>
    <hyperlink r:id="rId127" ref="F128"/>
    <hyperlink r:id="rId128" location="overview" ref="F129"/>
    <hyperlink r:id="rId129" location="overview" ref="F130"/>
    <hyperlink r:id="rId130" location="overview" ref="F131"/>
    <hyperlink r:id="rId131" location="overview" ref="F132"/>
    <hyperlink r:id="rId132" location="overview" ref="F133"/>
    <hyperlink r:id="rId133" ref="F134"/>
    <hyperlink r:id="rId134" ref="F135"/>
    <hyperlink r:id="rId135" ref="F136"/>
    <hyperlink r:id="rId136" location="overview" ref="F137"/>
    <hyperlink r:id="rId137" ref="F138"/>
    <hyperlink r:id="rId138" ref="F139"/>
    <hyperlink r:id="rId139" ref="F140"/>
    <hyperlink r:id="rId140" location="overview" ref="F141"/>
    <hyperlink r:id="rId141" ref="F142"/>
    <hyperlink r:id="rId142" ref="F143"/>
    <hyperlink r:id="rId143" ref="F144"/>
    <hyperlink r:id="rId144" location="overview" ref="F145"/>
    <hyperlink r:id="rId145" location="overview" ref="F146"/>
    <hyperlink r:id="rId146" location="overview" ref="F147"/>
    <hyperlink r:id="rId147" location="overview" ref="F148"/>
    <hyperlink r:id="rId148" ref="F149"/>
    <hyperlink r:id="rId149" ref="F150"/>
    <hyperlink r:id="rId150" ref="F151"/>
    <hyperlink r:id="rId151" ref="F152"/>
    <hyperlink r:id="rId152" ref="F153"/>
    <hyperlink r:id="rId153" ref="F154"/>
    <hyperlink r:id="rId154" ref="F155"/>
    <hyperlink r:id="rId155" ref="F156"/>
    <hyperlink r:id="rId156" ref="F157"/>
    <hyperlink r:id="rId157" location="overview" ref="F158"/>
    <hyperlink r:id="rId158" location="overview" ref="F159"/>
    <hyperlink r:id="rId159" ref="F160"/>
    <hyperlink r:id="rId160" ref="F161"/>
    <hyperlink r:id="rId161" location="overview" ref="F162"/>
    <hyperlink r:id="rId162" location="overview" ref="F163"/>
  </hyperlinks>
  <drawing r:id="rId163"/>
</worksheet>
</file>